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C:\Dropbox\ORL\- 3 - Doutorado\4- Projeto Final - Erosao da Bigorna em OMCS\Artigo PLOS ONE\Final Editorial Corrections\"/>
    </mc:Choice>
  </mc:AlternateContent>
  <bookViews>
    <workbookView xWindow="0" yWindow="0" windowWidth="28800" windowHeight="12210" tabRatio="500" xr2:uid="{00000000-000D-0000-FFFF-FFFF00000000}"/>
  </bookViews>
  <sheets>
    <sheet name="Results" sheetId="2" r:id="rId1"/>
    <sheet name="DOI_1_e_2" sheetId="3" r:id="rId2"/>
    <sheet name="DOI_2" sheetId="4" r:id="rId3"/>
    <sheet name="Planilha1" sheetId="5" r:id="rId4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14" i="4" l="1"/>
  <c r="X214" i="3"/>
  <c r="X2" i="3"/>
  <c r="X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X93" i="3"/>
  <c r="X94" i="3"/>
  <c r="X95" i="3"/>
  <c r="X96" i="3"/>
  <c r="X97" i="3"/>
  <c r="X98" i="3"/>
  <c r="X99" i="3"/>
  <c r="X100" i="3"/>
  <c r="X101" i="3"/>
  <c r="X102" i="3"/>
  <c r="X103" i="3"/>
  <c r="X104" i="3"/>
  <c r="X105" i="3"/>
  <c r="X106" i="3"/>
  <c r="X107" i="3"/>
  <c r="X108" i="3"/>
  <c r="X109" i="3"/>
  <c r="X110" i="3"/>
  <c r="X111" i="3"/>
  <c r="X112" i="3"/>
  <c r="X113" i="3"/>
  <c r="X114" i="3"/>
  <c r="X115" i="3"/>
  <c r="X116" i="3"/>
  <c r="X117" i="3"/>
  <c r="X118" i="3"/>
  <c r="X119" i="3"/>
  <c r="X120" i="3"/>
  <c r="X121" i="3"/>
  <c r="X122" i="3"/>
  <c r="X123" i="3"/>
  <c r="X124" i="3"/>
  <c r="X125" i="3"/>
  <c r="X126" i="3"/>
  <c r="X127" i="3"/>
  <c r="X128" i="3"/>
  <c r="X129" i="3"/>
  <c r="X130" i="3"/>
  <c r="X131" i="3"/>
  <c r="X132" i="3"/>
  <c r="X133" i="3"/>
  <c r="X134" i="3"/>
  <c r="X135" i="3"/>
  <c r="X136" i="3"/>
  <c r="X137" i="3"/>
  <c r="X138" i="3"/>
  <c r="X139" i="3"/>
  <c r="X140" i="3"/>
  <c r="X141" i="3"/>
  <c r="X142" i="3"/>
  <c r="X143" i="3"/>
  <c r="X144" i="3"/>
  <c r="X145" i="3"/>
  <c r="X146" i="3"/>
  <c r="X147" i="3"/>
  <c r="X148" i="3"/>
  <c r="X149" i="3"/>
  <c r="X150" i="3"/>
  <c r="X151" i="3"/>
  <c r="X152" i="3"/>
  <c r="X153" i="3"/>
  <c r="X154" i="3"/>
  <c r="X155" i="3"/>
  <c r="X156" i="3"/>
  <c r="X157" i="3"/>
  <c r="X158" i="3"/>
  <c r="X159" i="3"/>
  <c r="X160" i="3"/>
  <c r="X161" i="3"/>
  <c r="X162" i="3"/>
  <c r="X163" i="3"/>
  <c r="X164" i="3"/>
  <c r="X165" i="3"/>
  <c r="X166" i="3"/>
  <c r="X167" i="3"/>
  <c r="X168" i="3"/>
  <c r="X169" i="3"/>
  <c r="X170" i="3"/>
  <c r="X171" i="3"/>
  <c r="X172" i="3"/>
  <c r="X173" i="3"/>
  <c r="X174" i="3"/>
  <c r="X175" i="3"/>
  <c r="X176" i="3"/>
  <c r="X177" i="3"/>
  <c r="X178" i="3"/>
  <c r="X179" i="3"/>
  <c r="X180" i="3"/>
  <c r="X181" i="3"/>
  <c r="X182" i="3"/>
  <c r="X183" i="3"/>
  <c r="X184" i="3"/>
  <c r="X185" i="3"/>
  <c r="X186" i="3"/>
  <c r="X187" i="3"/>
  <c r="X188" i="3"/>
  <c r="X189" i="3"/>
  <c r="X190" i="3"/>
  <c r="X191" i="3"/>
  <c r="X192" i="3"/>
  <c r="X193" i="3"/>
  <c r="X194" i="3"/>
  <c r="X195" i="3"/>
  <c r="X196" i="3"/>
  <c r="X197" i="3"/>
  <c r="X198" i="3"/>
  <c r="X199" i="3"/>
  <c r="X200" i="3"/>
  <c r="X201" i="3"/>
  <c r="X202" i="3"/>
  <c r="X203" i="3"/>
  <c r="X204" i="3"/>
  <c r="X205" i="3"/>
  <c r="X206" i="3"/>
  <c r="X207" i="3"/>
  <c r="X208" i="3"/>
  <c r="X209" i="3"/>
  <c r="X210" i="3"/>
  <c r="X211" i="3"/>
  <c r="X212" i="3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98" i="4"/>
  <c r="X99" i="4"/>
  <c r="X100" i="4"/>
  <c r="X101" i="4"/>
  <c r="X102" i="4"/>
  <c r="X103" i="4"/>
  <c r="X104" i="4"/>
  <c r="X105" i="4"/>
  <c r="X106" i="4"/>
  <c r="X107" i="4"/>
  <c r="X108" i="4"/>
  <c r="X109" i="4"/>
  <c r="X110" i="4"/>
  <c r="X111" i="4"/>
  <c r="X112" i="4"/>
  <c r="X113" i="4"/>
  <c r="X114" i="4"/>
  <c r="X115" i="4"/>
  <c r="X116" i="4"/>
  <c r="X117" i="4"/>
  <c r="X118" i="4"/>
  <c r="X119" i="4"/>
  <c r="X120" i="4"/>
  <c r="X121" i="4"/>
  <c r="X122" i="4"/>
  <c r="X123" i="4"/>
  <c r="X124" i="4"/>
  <c r="X125" i="4"/>
  <c r="X126" i="4"/>
  <c r="X127" i="4"/>
  <c r="X128" i="4"/>
  <c r="X129" i="4"/>
  <c r="X130" i="4"/>
  <c r="X131" i="4"/>
  <c r="X132" i="4"/>
  <c r="X133" i="4"/>
  <c r="X134" i="4"/>
  <c r="X135" i="4"/>
  <c r="X136" i="4"/>
  <c r="X137" i="4"/>
  <c r="X138" i="4"/>
  <c r="X139" i="4"/>
  <c r="X140" i="4"/>
  <c r="X141" i="4"/>
  <c r="X142" i="4"/>
  <c r="X143" i="4"/>
  <c r="X144" i="4"/>
  <c r="X145" i="4"/>
  <c r="X146" i="4"/>
  <c r="X147" i="4"/>
  <c r="X148" i="4"/>
  <c r="X149" i="4"/>
  <c r="X150" i="4"/>
  <c r="X151" i="4"/>
  <c r="X152" i="4"/>
  <c r="X153" i="4"/>
  <c r="X154" i="4"/>
  <c r="X155" i="4"/>
  <c r="X156" i="4"/>
  <c r="X157" i="4"/>
  <c r="X158" i="4"/>
  <c r="X159" i="4"/>
  <c r="X160" i="4"/>
  <c r="X161" i="4"/>
  <c r="X162" i="4"/>
  <c r="X163" i="4"/>
  <c r="X164" i="4"/>
  <c r="X165" i="4"/>
  <c r="X166" i="4"/>
  <c r="X167" i="4"/>
  <c r="X168" i="4"/>
  <c r="X169" i="4"/>
  <c r="X170" i="4"/>
  <c r="X171" i="4"/>
  <c r="X172" i="4"/>
  <c r="X173" i="4"/>
  <c r="X174" i="4"/>
  <c r="X175" i="4"/>
  <c r="X176" i="4"/>
  <c r="X177" i="4"/>
  <c r="X178" i="4"/>
  <c r="X179" i="4"/>
  <c r="X180" i="4"/>
  <c r="X181" i="4"/>
  <c r="X182" i="4"/>
  <c r="X183" i="4"/>
  <c r="X184" i="4"/>
  <c r="X185" i="4"/>
  <c r="X186" i="4"/>
  <c r="X187" i="4"/>
  <c r="X188" i="4"/>
  <c r="X189" i="4"/>
  <c r="X190" i="4"/>
  <c r="X191" i="4"/>
  <c r="X192" i="4"/>
  <c r="X193" i="4"/>
  <c r="X194" i="4"/>
  <c r="X195" i="4"/>
  <c r="X196" i="4"/>
  <c r="X197" i="4"/>
  <c r="X198" i="4"/>
  <c r="X199" i="4"/>
  <c r="X200" i="4"/>
  <c r="X201" i="4"/>
  <c r="X202" i="4"/>
  <c r="X203" i="4"/>
  <c r="X204" i="4"/>
  <c r="X205" i="4"/>
  <c r="X206" i="4"/>
  <c r="X207" i="4"/>
  <c r="X208" i="4"/>
  <c r="X209" i="4"/>
  <c r="X210" i="4"/>
  <c r="X211" i="4"/>
  <c r="X212" i="4"/>
  <c r="X2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4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198" i="4"/>
  <c r="S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" i="4"/>
  <c r="S2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70" i="3"/>
  <c r="S171" i="3"/>
  <c r="S172" i="3"/>
  <c r="S173" i="3"/>
  <c r="S174" i="3"/>
  <c r="S175" i="3"/>
  <c r="S176" i="3"/>
  <c r="S177" i="3"/>
  <c r="S178" i="3"/>
  <c r="S179" i="3"/>
  <c r="S180" i="3"/>
  <c r="S181" i="3"/>
  <c r="S182" i="3"/>
  <c r="S183" i="3"/>
  <c r="S184" i="3"/>
  <c r="S185" i="3"/>
  <c r="S186" i="3"/>
  <c r="S187" i="3"/>
  <c r="S188" i="3"/>
  <c r="S189" i="3"/>
  <c r="S190" i="3"/>
  <c r="S191" i="3"/>
  <c r="S192" i="3"/>
  <c r="S193" i="3"/>
  <c r="S194" i="3"/>
  <c r="S195" i="3"/>
  <c r="S196" i="3"/>
  <c r="S197" i="3"/>
  <c r="S198" i="3"/>
  <c r="S199" i="3"/>
  <c r="S200" i="3"/>
  <c r="S201" i="3"/>
  <c r="S202" i="3"/>
  <c r="S203" i="3"/>
  <c r="S204" i="3"/>
  <c r="S205" i="3"/>
  <c r="S206" i="3"/>
  <c r="S207" i="3"/>
  <c r="S208" i="3"/>
  <c r="S209" i="3"/>
  <c r="S210" i="3"/>
  <c r="S211" i="3"/>
  <c r="S212" i="3"/>
  <c r="S213" i="3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M213" i="4"/>
  <c r="M212" i="4"/>
  <c r="M211" i="4"/>
  <c r="M210" i="4"/>
  <c r="M209" i="4"/>
  <c r="M208" i="4"/>
  <c r="M207" i="4"/>
  <c r="M206" i="4"/>
  <c r="M205" i="4"/>
  <c r="M204" i="4"/>
  <c r="M203" i="4"/>
  <c r="M202" i="4"/>
  <c r="M201" i="4"/>
  <c r="M200" i="4"/>
  <c r="M199" i="4"/>
  <c r="M198" i="4"/>
  <c r="M197" i="4"/>
  <c r="M196" i="4"/>
  <c r="M195" i="4"/>
  <c r="M194" i="4"/>
  <c r="M193" i="4"/>
  <c r="M192" i="4"/>
  <c r="M191" i="4"/>
  <c r="M190" i="4"/>
  <c r="M189" i="4"/>
  <c r="M188" i="4"/>
  <c r="M187" i="4"/>
  <c r="M186" i="4"/>
  <c r="M185" i="4"/>
  <c r="M184" i="4"/>
  <c r="M183" i="4"/>
  <c r="M182" i="4"/>
  <c r="M181" i="4"/>
  <c r="M180" i="4"/>
  <c r="M179" i="4"/>
  <c r="M178" i="4"/>
  <c r="M177" i="4"/>
  <c r="M176" i="4"/>
  <c r="M175" i="4"/>
  <c r="M174" i="4"/>
  <c r="M173" i="4"/>
  <c r="M172" i="4"/>
  <c r="M171" i="4"/>
  <c r="M170" i="4"/>
  <c r="M169" i="4"/>
  <c r="M168" i="4"/>
  <c r="M167" i="4"/>
  <c r="M166" i="4"/>
  <c r="M165" i="4"/>
  <c r="M164" i="4"/>
  <c r="M163" i="4"/>
  <c r="M162" i="4"/>
  <c r="M161" i="4"/>
  <c r="M160" i="4"/>
  <c r="M159" i="4"/>
  <c r="M158" i="4"/>
  <c r="M157" i="4"/>
  <c r="M156" i="4"/>
  <c r="M155" i="4"/>
  <c r="M154" i="4"/>
  <c r="M153" i="4"/>
  <c r="M152" i="4"/>
  <c r="M151" i="4"/>
  <c r="M150" i="4"/>
  <c r="M149" i="4"/>
  <c r="M148" i="4"/>
  <c r="M147" i="4"/>
  <c r="M146" i="4"/>
  <c r="M145" i="4"/>
  <c r="M144" i="4"/>
  <c r="M143" i="4"/>
  <c r="M142" i="4"/>
  <c r="M141" i="4"/>
  <c r="M140" i="4"/>
  <c r="M139" i="4"/>
  <c r="M138" i="4"/>
  <c r="M137" i="4"/>
  <c r="M136" i="4"/>
  <c r="M135" i="4"/>
  <c r="M134" i="4"/>
  <c r="M133" i="4"/>
  <c r="M132" i="4"/>
  <c r="M131" i="4"/>
  <c r="M130" i="4"/>
  <c r="M129" i="4"/>
  <c r="M128" i="4"/>
  <c r="M127" i="4"/>
  <c r="M126" i="4"/>
  <c r="M125" i="4"/>
  <c r="M124" i="4"/>
  <c r="M123" i="4"/>
  <c r="M122" i="4"/>
  <c r="M121" i="4"/>
  <c r="M120" i="4"/>
  <c r="M119" i="4"/>
  <c r="M118" i="4"/>
  <c r="M117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L5" i="4"/>
  <c r="M4" i="4"/>
  <c r="L4" i="4"/>
  <c r="M3" i="4"/>
  <c r="L3" i="4"/>
  <c r="M2" i="4"/>
  <c r="L2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J213" i="4"/>
  <c r="K213" i="4"/>
  <c r="P213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Q213" i="4"/>
  <c r="W213" i="4"/>
  <c r="R213" i="4"/>
  <c r="V213" i="4"/>
  <c r="U213" i="4"/>
  <c r="T213" i="4"/>
  <c r="O213" i="4"/>
  <c r="N213" i="4"/>
  <c r="J212" i="4"/>
  <c r="K212" i="4"/>
  <c r="P212" i="4"/>
  <c r="Q212" i="4"/>
  <c r="W212" i="4"/>
  <c r="R212" i="4"/>
  <c r="V212" i="4"/>
  <c r="U212" i="4"/>
  <c r="T212" i="4"/>
  <c r="O212" i="4"/>
  <c r="N212" i="4"/>
  <c r="J211" i="4"/>
  <c r="K211" i="4"/>
  <c r="P211" i="4"/>
  <c r="Q211" i="4"/>
  <c r="W211" i="4"/>
  <c r="R211" i="4"/>
  <c r="V211" i="4"/>
  <c r="U211" i="4"/>
  <c r="T211" i="4"/>
  <c r="O211" i="4"/>
  <c r="N211" i="4"/>
  <c r="J210" i="4"/>
  <c r="K210" i="4"/>
  <c r="P210" i="4"/>
  <c r="Q210" i="4"/>
  <c r="W210" i="4"/>
  <c r="R210" i="4"/>
  <c r="V210" i="4"/>
  <c r="U210" i="4"/>
  <c r="T210" i="4"/>
  <c r="O210" i="4"/>
  <c r="N210" i="4"/>
  <c r="J209" i="4"/>
  <c r="K209" i="4"/>
  <c r="P209" i="4"/>
  <c r="Q209" i="4"/>
  <c r="W209" i="4"/>
  <c r="R209" i="4"/>
  <c r="V209" i="4"/>
  <c r="U209" i="4"/>
  <c r="T209" i="4"/>
  <c r="O209" i="4"/>
  <c r="N209" i="4"/>
  <c r="J208" i="4"/>
  <c r="K208" i="4"/>
  <c r="P208" i="4"/>
  <c r="Q208" i="4"/>
  <c r="W208" i="4"/>
  <c r="R208" i="4"/>
  <c r="V208" i="4"/>
  <c r="U208" i="4"/>
  <c r="T208" i="4"/>
  <c r="O208" i="4"/>
  <c r="N208" i="4"/>
  <c r="J207" i="4"/>
  <c r="K207" i="4"/>
  <c r="P207" i="4"/>
  <c r="Q207" i="4"/>
  <c r="W207" i="4"/>
  <c r="R207" i="4"/>
  <c r="V207" i="4"/>
  <c r="U207" i="4"/>
  <c r="T207" i="4"/>
  <c r="O207" i="4"/>
  <c r="N207" i="4"/>
  <c r="J206" i="4"/>
  <c r="K206" i="4"/>
  <c r="P206" i="4"/>
  <c r="Q206" i="4"/>
  <c r="W206" i="4"/>
  <c r="R206" i="4"/>
  <c r="V206" i="4"/>
  <c r="U206" i="4"/>
  <c r="T206" i="4"/>
  <c r="O206" i="4"/>
  <c r="N206" i="4"/>
  <c r="J205" i="4"/>
  <c r="K205" i="4"/>
  <c r="P205" i="4"/>
  <c r="Q205" i="4"/>
  <c r="W205" i="4"/>
  <c r="R205" i="4"/>
  <c r="V205" i="4"/>
  <c r="U205" i="4"/>
  <c r="T205" i="4"/>
  <c r="O205" i="4"/>
  <c r="N205" i="4"/>
  <c r="J204" i="4"/>
  <c r="K204" i="4"/>
  <c r="P204" i="4"/>
  <c r="Q204" i="4"/>
  <c r="W204" i="4"/>
  <c r="R204" i="4"/>
  <c r="V204" i="4"/>
  <c r="U204" i="4"/>
  <c r="T204" i="4"/>
  <c r="O204" i="4"/>
  <c r="N204" i="4"/>
  <c r="J203" i="4"/>
  <c r="K203" i="4"/>
  <c r="P203" i="4"/>
  <c r="Q203" i="4"/>
  <c r="W203" i="4"/>
  <c r="R203" i="4"/>
  <c r="V203" i="4"/>
  <c r="U203" i="4"/>
  <c r="T203" i="4"/>
  <c r="O203" i="4"/>
  <c r="N203" i="4"/>
  <c r="J202" i="4"/>
  <c r="K202" i="4"/>
  <c r="P202" i="4"/>
  <c r="Q202" i="4"/>
  <c r="W202" i="4"/>
  <c r="R202" i="4"/>
  <c r="V202" i="4"/>
  <c r="U202" i="4"/>
  <c r="T202" i="4"/>
  <c r="O202" i="4"/>
  <c r="N202" i="4"/>
  <c r="J201" i="4"/>
  <c r="K201" i="4"/>
  <c r="P201" i="4"/>
  <c r="Q201" i="4"/>
  <c r="W201" i="4"/>
  <c r="R201" i="4"/>
  <c r="V201" i="4"/>
  <c r="U201" i="4"/>
  <c r="T201" i="4"/>
  <c r="O201" i="4"/>
  <c r="N201" i="4"/>
  <c r="J200" i="4"/>
  <c r="K200" i="4"/>
  <c r="P200" i="4"/>
  <c r="Q200" i="4"/>
  <c r="W200" i="4"/>
  <c r="R200" i="4"/>
  <c r="V200" i="4"/>
  <c r="U200" i="4"/>
  <c r="T200" i="4"/>
  <c r="O200" i="4"/>
  <c r="N200" i="4"/>
  <c r="J199" i="4"/>
  <c r="K199" i="4"/>
  <c r="P199" i="4"/>
  <c r="Q199" i="4"/>
  <c r="W199" i="4"/>
  <c r="R199" i="4"/>
  <c r="V199" i="4"/>
  <c r="U199" i="4"/>
  <c r="T199" i="4"/>
  <c r="O199" i="4"/>
  <c r="N199" i="4"/>
  <c r="J198" i="4"/>
  <c r="K198" i="4"/>
  <c r="P198" i="4"/>
  <c r="Q198" i="4"/>
  <c r="W198" i="4"/>
  <c r="R198" i="4"/>
  <c r="V198" i="4"/>
  <c r="U198" i="4"/>
  <c r="T198" i="4"/>
  <c r="O198" i="4"/>
  <c r="N198" i="4"/>
  <c r="J197" i="4"/>
  <c r="K197" i="4"/>
  <c r="P197" i="4"/>
  <c r="Q197" i="4"/>
  <c r="W197" i="4"/>
  <c r="R197" i="4"/>
  <c r="V197" i="4"/>
  <c r="U197" i="4"/>
  <c r="T197" i="4"/>
  <c r="O197" i="4"/>
  <c r="N197" i="4"/>
  <c r="J196" i="4"/>
  <c r="K196" i="4"/>
  <c r="P196" i="4"/>
  <c r="Q196" i="4"/>
  <c r="W196" i="4"/>
  <c r="R196" i="4"/>
  <c r="V196" i="4"/>
  <c r="U196" i="4"/>
  <c r="T196" i="4"/>
  <c r="O196" i="4"/>
  <c r="N196" i="4"/>
  <c r="J195" i="4"/>
  <c r="K195" i="4"/>
  <c r="P195" i="4"/>
  <c r="Q195" i="4"/>
  <c r="W195" i="4"/>
  <c r="R195" i="4"/>
  <c r="V195" i="4"/>
  <c r="U195" i="4"/>
  <c r="T195" i="4"/>
  <c r="O195" i="4"/>
  <c r="N195" i="4"/>
  <c r="J194" i="4"/>
  <c r="K194" i="4"/>
  <c r="P194" i="4"/>
  <c r="Q194" i="4"/>
  <c r="W194" i="4"/>
  <c r="R194" i="4"/>
  <c r="V194" i="4"/>
  <c r="U194" i="4"/>
  <c r="T194" i="4"/>
  <c r="O194" i="4"/>
  <c r="N194" i="4"/>
  <c r="J193" i="4"/>
  <c r="K193" i="4"/>
  <c r="P193" i="4"/>
  <c r="Q193" i="4"/>
  <c r="W193" i="4"/>
  <c r="R193" i="4"/>
  <c r="V193" i="4"/>
  <c r="U193" i="4"/>
  <c r="T193" i="4"/>
  <c r="O193" i="4"/>
  <c r="N193" i="4"/>
  <c r="J192" i="4"/>
  <c r="K192" i="4"/>
  <c r="P192" i="4"/>
  <c r="Q192" i="4"/>
  <c r="W192" i="4"/>
  <c r="R192" i="4"/>
  <c r="V192" i="4"/>
  <c r="U192" i="4"/>
  <c r="T192" i="4"/>
  <c r="O192" i="4"/>
  <c r="N192" i="4"/>
  <c r="J191" i="4"/>
  <c r="K191" i="4"/>
  <c r="P191" i="4"/>
  <c r="Q191" i="4"/>
  <c r="W191" i="4"/>
  <c r="R191" i="4"/>
  <c r="V191" i="4"/>
  <c r="U191" i="4"/>
  <c r="T191" i="4"/>
  <c r="O191" i="4"/>
  <c r="N191" i="4"/>
  <c r="J190" i="4"/>
  <c r="K190" i="4"/>
  <c r="P190" i="4"/>
  <c r="Q190" i="4"/>
  <c r="W190" i="4"/>
  <c r="R190" i="4"/>
  <c r="V190" i="4"/>
  <c r="U190" i="4"/>
  <c r="T190" i="4"/>
  <c r="O190" i="4"/>
  <c r="N190" i="4"/>
  <c r="J189" i="4"/>
  <c r="K189" i="4"/>
  <c r="P189" i="4"/>
  <c r="Q189" i="4"/>
  <c r="W189" i="4"/>
  <c r="R189" i="4"/>
  <c r="V189" i="4"/>
  <c r="U189" i="4"/>
  <c r="T189" i="4"/>
  <c r="O189" i="4"/>
  <c r="N189" i="4"/>
  <c r="J188" i="4"/>
  <c r="K188" i="4"/>
  <c r="P188" i="4"/>
  <c r="Q188" i="4"/>
  <c r="W188" i="4"/>
  <c r="R188" i="4"/>
  <c r="V188" i="4"/>
  <c r="U188" i="4"/>
  <c r="T188" i="4"/>
  <c r="O188" i="4"/>
  <c r="N188" i="4"/>
  <c r="J187" i="4"/>
  <c r="K187" i="4"/>
  <c r="P187" i="4"/>
  <c r="Q187" i="4"/>
  <c r="W187" i="4"/>
  <c r="R187" i="4"/>
  <c r="V187" i="4"/>
  <c r="U187" i="4"/>
  <c r="T187" i="4"/>
  <c r="O187" i="4"/>
  <c r="N187" i="4"/>
  <c r="J186" i="4"/>
  <c r="K186" i="4"/>
  <c r="P186" i="4"/>
  <c r="Q186" i="4"/>
  <c r="W186" i="4"/>
  <c r="R186" i="4"/>
  <c r="V186" i="4"/>
  <c r="U186" i="4"/>
  <c r="T186" i="4"/>
  <c r="O186" i="4"/>
  <c r="N186" i="4"/>
  <c r="J185" i="4"/>
  <c r="K185" i="4"/>
  <c r="P185" i="4"/>
  <c r="Q185" i="4"/>
  <c r="W185" i="4"/>
  <c r="R185" i="4"/>
  <c r="V185" i="4"/>
  <c r="U185" i="4"/>
  <c r="T185" i="4"/>
  <c r="O185" i="4"/>
  <c r="N185" i="4"/>
  <c r="J184" i="4"/>
  <c r="K184" i="4"/>
  <c r="P184" i="4"/>
  <c r="Q184" i="4"/>
  <c r="W184" i="4"/>
  <c r="R184" i="4"/>
  <c r="V184" i="4"/>
  <c r="U184" i="4"/>
  <c r="T184" i="4"/>
  <c r="O184" i="4"/>
  <c r="N184" i="4"/>
  <c r="J183" i="4"/>
  <c r="K183" i="4"/>
  <c r="P183" i="4"/>
  <c r="Q183" i="4"/>
  <c r="W183" i="4"/>
  <c r="R183" i="4"/>
  <c r="V183" i="4"/>
  <c r="U183" i="4"/>
  <c r="T183" i="4"/>
  <c r="O183" i="4"/>
  <c r="N183" i="4"/>
  <c r="J182" i="4"/>
  <c r="K182" i="4"/>
  <c r="P182" i="4"/>
  <c r="Q182" i="4"/>
  <c r="W182" i="4"/>
  <c r="R182" i="4"/>
  <c r="V182" i="4"/>
  <c r="U182" i="4"/>
  <c r="T182" i="4"/>
  <c r="O182" i="4"/>
  <c r="N182" i="4"/>
  <c r="J181" i="4"/>
  <c r="K181" i="4"/>
  <c r="P181" i="4"/>
  <c r="Q181" i="4"/>
  <c r="W181" i="4"/>
  <c r="R181" i="4"/>
  <c r="V181" i="4"/>
  <c r="U181" i="4"/>
  <c r="T181" i="4"/>
  <c r="O181" i="4"/>
  <c r="N181" i="4"/>
  <c r="J180" i="4"/>
  <c r="K180" i="4"/>
  <c r="P180" i="4"/>
  <c r="Q180" i="4"/>
  <c r="W180" i="4"/>
  <c r="R180" i="4"/>
  <c r="V180" i="4"/>
  <c r="U180" i="4"/>
  <c r="T180" i="4"/>
  <c r="O180" i="4"/>
  <c r="N180" i="4"/>
  <c r="J179" i="4"/>
  <c r="K179" i="4"/>
  <c r="P179" i="4"/>
  <c r="Q179" i="4"/>
  <c r="W179" i="4"/>
  <c r="R179" i="4"/>
  <c r="V179" i="4"/>
  <c r="U179" i="4"/>
  <c r="T179" i="4"/>
  <c r="O179" i="4"/>
  <c r="N179" i="4"/>
  <c r="J178" i="4"/>
  <c r="K178" i="4"/>
  <c r="P178" i="4"/>
  <c r="Q178" i="4"/>
  <c r="W178" i="4"/>
  <c r="R178" i="4"/>
  <c r="V178" i="4"/>
  <c r="U178" i="4"/>
  <c r="T178" i="4"/>
  <c r="O178" i="4"/>
  <c r="N178" i="4"/>
  <c r="J177" i="4"/>
  <c r="K177" i="4"/>
  <c r="P177" i="4"/>
  <c r="Q177" i="4"/>
  <c r="W177" i="4"/>
  <c r="R177" i="4"/>
  <c r="V177" i="4"/>
  <c r="U177" i="4"/>
  <c r="T177" i="4"/>
  <c r="O177" i="4"/>
  <c r="N177" i="4"/>
  <c r="J176" i="4"/>
  <c r="K176" i="4"/>
  <c r="P176" i="4"/>
  <c r="Q176" i="4"/>
  <c r="W176" i="4"/>
  <c r="R176" i="4"/>
  <c r="V176" i="4"/>
  <c r="U176" i="4"/>
  <c r="T176" i="4"/>
  <c r="O176" i="4"/>
  <c r="N176" i="4"/>
  <c r="J175" i="4"/>
  <c r="K175" i="4"/>
  <c r="P175" i="4"/>
  <c r="Q175" i="4"/>
  <c r="W175" i="4"/>
  <c r="R175" i="4"/>
  <c r="V175" i="4"/>
  <c r="U175" i="4"/>
  <c r="T175" i="4"/>
  <c r="O175" i="4"/>
  <c r="N175" i="4"/>
  <c r="J174" i="4"/>
  <c r="K174" i="4"/>
  <c r="P174" i="4"/>
  <c r="Q174" i="4"/>
  <c r="W174" i="4"/>
  <c r="R174" i="4"/>
  <c r="V174" i="4"/>
  <c r="U174" i="4"/>
  <c r="T174" i="4"/>
  <c r="O174" i="4"/>
  <c r="N174" i="4"/>
  <c r="J173" i="4"/>
  <c r="K173" i="4"/>
  <c r="P173" i="4"/>
  <c r="Q173" i="4"/>
  <c r="W173" i="4"/>
  <c r="R173" i="4"/>
  <c r="V173" i="4"/>
  <c r="U173" i="4"/>
  <c r="T173" i="4"/>
  <c r="O173" i="4"/>
  <c r="N173" i="4"/>
  <c r="J172" i="4"/>
  <c r="K172" i="4"/>
  <c r="P172" i="4"/>
  <c r="Q172" i="4"/>
  <c r="W172" i="4"/>
  <c r="R172" i="4"/>
  <c r="V172" i="4"/>
  <c r="U172" i="4"/>
  <c r="T172" i="4"/>
  <c r="O172" i="4"/>
  <c r="N172" i="4"/>
  <c r="J171" i="4"/>
  <c r="K171" i="4"/>
  <c r="P171" i="4"/>
  <c r="Q171" i="4"/>
  <c r="W171" i="4"/>
  <c r="R171" i="4"/>
  <c r="V171" i="4"/>
  <c r="U171" i="4"/>
  <c r="T171" i="4"/>
  <c r="O171" i="4"/>
  <c r="N171" i="4"/>
  <c r="J170" i="4"/>
  <c r="K170" i="4"/>
  <c r="P170" i="4"/>
  <c r="Q170" i="4"/>
  <c r="W170" i="4"/>
  <c r="R170" i="4"/>
  <c r="V170" i="4"/>
  <c r="U170" i="4"/>
  <c r="T170" i="4"/>
  <c r="O170" i="4"/>
  <c r="N170" i="4"/>
  <c r="J169" i="4"/>
  <c r="K169" i="4"/>
  <c r="P169" i="4"/>
  <c r="Q169" i="4"/>
  <c r="W169" i="4"/>
  <c r="R169" i="4"/>
  <c r="V169" i="4"/>
  <c r="U169" i="4"/>
  <c r="T169" i="4"/>
  <c r="O169" i="4"/>
  <c r="N169" i="4"/>
  <c r="J168" i="4"/>
  <c r="K168" i="4"/>
  <c r="P168" i="4"/>
  <c r="Q168" i="4"/>
  <c r="W168" i="4"/>
  <c r="R168" i="4"/>
  <c r="V168" i="4"/>
  <c r="U168" i="4"/>
  <c r="T168" i="4"/>
  <c r="O168" i="4"/>
  <c r="N168" i="4"/>
  <c r="J167" i="4"/>
  <c r="K167" i="4"/>
  <c r="P167" i="4"/>
  <c r="Q167" i="4"/>
  <c r="W167" i="4"/>
  <c r="R167" i="4"/>
  <c r="V167" i="4"/>
  <c r="U167" i="4"/>
  <c r="T167" i="4"/>
  <c r="O167" i="4"/>
  <c r="N167" i="4"/>
  <c r="J166" i="4"/>
  <c r="K166" i="4"/>
  <c r="P166" i="4"/>
  <c r="Q166" i="4"/>
  <c r="W166" i="4"/>
  <c r="R166" i="4"/>
  <c r="V166" i="4"/>
  <c r="U166" i="4"/>
  <c r="T166" i="4"/>
  <c r="O166" i="4"/>
  <c r="N166" i="4"/>
  <c r="J165" i="4"/>
  <c r="K165" i="4"/>
  <c r="P165" i="4"/>
  <c r="Q165" i="4"/>
  <c r="W165" i="4"/>
  <c r="R165" i="4"/>
  <c r="V165" i="4"/>
  <c r="U165" i="4"/>
  <c r="T165" i="4"/>
  <c r="O165" i="4"/>
  <c r="N165" i="4"/>
  <c r="J164" i="4"/>
  <c r="K164" i="4"/>
  <c r="P164" i="4"/>
  <c r="Q164" i="4"/>
  <c r="W164" i="4"/>
  <c r="R164" i="4"/>
  <c r="V164" i="4"/>
  <c r="U164" i="4"/>
  <c r="T164" i="4"/>
  <c r="O164" i="4"/>
  <c r="N164" i="4"/>
  <c r="J163" i="4"/>
  <c r="K163" i="4"/>
  <c r="P163" i="4"/>
  <c r="Q163" i="4"/>
  <c r="W163" i="4"/>
  <c r="R163" i="4"/>
  <c r="V163" i="4"/>
  <c r="U163" i="4"/>
  <c r="T163" i="4"/>
  <c r="O163" i="4"/>
  <c r="N163" i="4"/>
  <c r="J162" i="4"/>
  <c r="K162" i="4"/>
  <c r="P162" i="4"/>
  <c r="Q162" i="4"/>
  <c r="W162" i="4"/>
  <c r="R162" i="4"/>
  <c r="V162" i="4"/>
  <c r="U162" i="4"/>
  <c r="T162" i="4"/>
  <c r="O162" i="4"/>
  <c r="N162" i="4"/>
  <c r="J161" i="4"/>
  <c r="K161" i="4"/>
  <c r="P161" i="4"/>
  <c r="Q161" i="4"/>
  <c r="W161" i="4"/>
  <c r="R161" i="4"/>
  <c r="V161" i="4"/>
  <c r="U161" i="4"/>
  <c r="T161" i="4"/>
  <c r="O161" i="4"/>
  <c r="N161" i="4"/>
  <c r="J160" i="4"/>
  <c r="K160" i="4"/>
  <c r="P160" i="4"/>
  <c r="Q160" i="4"/>
  <c r="W160" i="4"/>
  <c r="R160" i="4"/>
  <c r="V160" i="4"/>
  <c r="U160" i="4"/>
  <c r="T160" i="4"/>
  <c r="O160" i="4"/>
  <c r="N160" i="4"/>
  <c r="J159" i="4"/>
  <c r="K159" i="4"/>
  <c r="P159" i="4"/>
  <c r="Q159" i="4"/>
  <c r="W159" i="4"/>
  <c r="R159" i="4"/>
  <c r="V159" i="4"/>
  <c r="U159" i="4"/>
  <c r="T159" i="4"/>
  <c r="O159" i="4"/>
  <c r="N159" i="4"/>
  <c r="J158" i="4"/>
  <c r="K158" i="4"/>
  <c r="P158" i="4"/>
  <c r="Q158" i="4"/>
  <c r="W158" i="4"/>
  <c r="R158" i="4"/>
  <c r="V158" i="4"/>
  <c r="U158" i="4"/>
  <c r="T158" i="4"/>
  <c r="O158" i="4"/>
  <c r="N158" i="4"/>
  <c r="J157" i="4"/>
  <c r="K157" i="4"/>
  <c r="P157" i="4"/>
  <c r="Q157" i="4"/>
  <c r="W157" i="4"/>
  <c r="R157" i="4"/>
  <c r="V157" i="4"/>
  <c r="U157" i="4"/>
  <c r="T157" i="4"/>
  <c r="O157" i="4"/>
  <c r="N157" i="4"/>
  <c r="J156" i="4"/>
  <c r="K156" i="4"/>
  <c r="P156" i="4"/>
  <c r="Q156" i="4"/>
  <c r="W156" i="4"/>
  <c r="R156" i="4"/>
  <c r="V156" i="4"/>
  <c r="U156" i="4"/>
  <c r="T156" i="4"/>
  <c r="O156" i="4"/>
  <c r="N156" i="4"/>
  <c r="J155" i="4"/>
  <c r="K155" i="4"/>
  <c r="P155" i="4"/>
  <c r="Q155" i="4"/>
  <c r="W155" i="4"/>
  <c r="R155" i="4"/>
  <c r="V155" i="4"/>
  <c r="U155" i="4"/>
  <c r="T155" i="4"/>
  <c r="O155" i="4"/>
  <c r="N155" i="4"/>
  <c r="J154" i="4"/>
  <c r="K154" i="4"/>
  <c r="P154" i="4"/>
  <c r="Q154" i="4"/>
  <c r="W154" i="4"/>
  <c r="R154" i="4"/>
  <c r="V154" i="4"/>
  <c r="U154" i="4"/>
  <c r="T154" i="4"/>
  <c r="O154" i="4"/>
  <c r="N154" i="4"/>
  <c r="J153" i="4"/>
  <c r="K153" i="4"/>
  <c r="P153" i="4"/>
  <c r="Q153" i="4"/>
  <c r="W153" i="4"/>
  <c r="R153" i="4"/>
  <c r="V153" i="4"/>
  <c r="U153" i="4"/>
  <c r="T153" i="4"/>
  <c r="O153" i="4"/>
  <c r="N153" i="4"/>
  <c r="J152" i="4"/>
  <c r="K152" i="4"/>
  <c r="P152" i="4"/>
  <c r="Q152" i="4"/>
  <c r="W152" i="4"/>
  <c r="R152" i="4"/>
  <c r="V152" i="4"/>
  <c r="U152" i="4"/>
  <c r="T152" i="4"/>
  <c r="O152" i="4"/>
  <c r="N152" i="4"/>
  <c r="J151" i="4"/>
  <c r="K151" i="4"/>
  <c r="P151" i="4"/>
  <c r="Q151" i="4"/>
  <c r="W151" i="4"/>
  <c r="R151" i="4"/>
  <c r="V151" i="4"/>
  <c r="U151" i="4"/>
  <c r="T151" i="4"/>
  <c r="O151" i="4"/>
  <c r="N151" i="4"/>
  <c r="J150" i="4"/>
  <c r="K150" i="4"/>
  <c r="P150" i="4"/>
  <c r="Q150" i="4"/>
  <c r="W150" i="4"/>
  <c r="R150" i="4"/>
  <c r="V150" i="4"/>
  <c r="U150" i="4"/>
  <c r="T150" i="4"/>
  <c r="O150" i="4"/>
  <c r="N150" i="4"/>
  <c r="J149" i="4"/>
  <c r="K149" i="4"/>
  <c r="P149" i="4"/>
  <c r="Q149" i="4"/>
  <c r="W149" i="4"/>
  <c r="R149" i="4"/>
  <c r="V149" i="4"/>
  <c r="U149" i="4"/>
  <c r="T149" i="4"/>
  <c r="O149" i="4"/>
  <c r="N149" i="4"/>
  <c r="J148" i="4"/>
  <c r="K148" i="4"/>
  <c r="P148" i="4"/>
  <c r="Q148" i="4"/>
  <c r="W148" i="4"/>
  <c r="R148" i="4"/>
  <c r="V148" i="4"/>
  <c r="U148" i="4"/>
  <c r="T148" i="4"/>
  <c r="O148" i="4"/>
  <c r="N148" i="4"/>
  <c r="J147" i="4"/>
  <c r="K147" i="4"/>
  <c r="P147" i="4"/>
  <c r="Q147" i="4"/>
  <c r="W147" i="4"/>
  <c r="R147" i="4"/>
  <c r="V147" i="4"/>
  <c r="U147" i="4"/>
  <c r="T147" i="4"/>
  <c r="O147" i="4"/>
  <c r="N147" i="4"/>
  <c r="J146" i="4"/>
  <c r="K146" i="4"/>
  <c r="P146" i="4"/>
  <c r="Q146" i="4"/>
  <c r="W146" i="4"/>
  <c r="R146" i="4"/>
  <c r="V146" i="4"/>
  <c r="U146" i="4"/>
  <c r="T146" i="4"/>
  <c r="O146" i="4"/>
  <c r="N146" i="4"/>
  <c r="J145" i="4"/>
  <c r="K145" i="4"/>
  <c r="P145" i="4"/>
  <c r="Q145" i="4"/>
  <c r="W145" i="4"/>
  <c r="R145" i="4"/>
  <c r="V145" i="4"/>
  <c r="U145" i="4"/>
  <c r="T145" i="4"/>
  <c r="O145" i="4"/>
  <c r="N145" i="4"/>
  <c r="J144" i="4"/>
  <c r="K144" i="4"/>
  <c r="P144" i="4"/>
  <c r="Q144" i="4"/>
  <c r="W144" i="4"/>
  <c r="R144" i="4"/>
  <c r="V144" i="4"/>
  <c r="U144" i="4"/>
  <c r="T144" i="4"/>
  <c r="O144" i="4"/>
  <c r="N144" i="4"/>
  <c r="J143" i="4"/>
  <c r="K143" i="4"/>
  <c r="P143" i="4"/>
  <c r="Q143" i="4"/>
  <c r="W143" i="4"/>
  <c r="R143" i="4"/>
  <c r="V143" i="4"/>
  <c r="U143" i="4"/>
  <c r="T143" i="4"/>
  <c r="O143" i="4"/>
  <c r="N143" i="4"/>
  <c r="J142" i="4"/>
  <c r="K142" i="4"/>
  <c r="P142" i="4"/>
  <c r="Q142" i="4"/>
  <c r="W142" i="4"/>
  <c r="R142" i="4"/>
  <c r="V142" i="4"/>
  <c r="U142" i="4"/>
  <c r="T142" i="4"/>
  <c r="O142" i="4"/>
  <c r="N142" i="4"/>
  <c r="J141" i="4"/>
  <c r="K141" i="4"/>
  <c r="P141" i="4"/>
  <c r="Q141" i="4"/>
  <c r="W141" i="4"/>
  <c r="R141" i="4"/>
  <c r="V141" i="4"/>
  <c r="U141" i="4"/>
  <c r="T141" i="4"/>
  <c r="O141" i="4"/>
  <c r="N141" i="4"/>
  <c r="J140" i="4"/>
  <c r="K140" i="4"/>
  <c r="P140" i="4"/>
  <c r="Q140" i="4"/>
  <c r="W140" i="4"/>
  <c r="R140" i="4"/>
  <c r="V140" i="4"/>
  <c r="U140" i="4"/>
  <c r="T140" i="4"/>
  <c r="O140" i="4"/>
  <c r="N140" i="4"/>
  <c r="J139" i="4"/>
  <c r="K139" i="4"/>
  <c r="P139" i="4"/>
  <c r="Q139" i="4"/>
  <c r="W139" i="4"/>
  <c r="R139" i="4"/>
  <c r="V139" i="4"/>
  <c r="U139" i="4"/>
  <c r="T139" i="4"/>
  <c r="O139" i="4"/>
  <c r="N139" i="4"/>
  <c r="J138" i="4"/>
  <c r="K138" i="4"/>
  <c r="P138" i="4"/>
  <c r="Q138" i="4"/>
  <c r="W138" i="4"/>
  <c r="R138" i="4"/>
  <c r="V138" i="4"/>
  <c r="U138" i="4"/>
  <c r="T138" i="4"/>
  <c r="O138" i="4"/>
  <c r="N138" i="4"/>
  <c r="J137" i="4"/>
  <c r="K137" i="4"/>
  <c r="P137" i="4"/>
  <c r="Q137" i="4"/>
  <c r="W137" i="4"/>
  <c r="R137" i="4"/>
  <c r="V137" i="4"/>
  <c r="U137" i="4"/>
  <c r="T137" i="4"/>
  <c r="O137" i="4"/>
  <c r="N137" i="4"/>
  <c r="J136" i="4"/>
  <c r="K136" i="4"/>
  <c r="P136" i="4"/>
  <c r="Q136" i="4"/>
  <c r="W136" i="4"/>
  <c r="R136" i="4"/>
  <c r="V136" i="4"/>
  <c r="U136" i="4"/>
  <c r="T136" i="4"/>
  <c r="O136" i="4"/>
  <c r="N136" i="4"/>
  <c r="J135" i="4"/>
  <c r="K135" i="4"/>
  <c r="P135" i="4"/>
  <c r="Q135" i="4"/>
  <c r="W135" i="4"/>
  <c r="R135" i="4"/>
  <c r="V135" i="4"/>
  <c r="U135" i="4"/>
  <c r="T135" i="4"/>
  <c r="O135" i="4"/>
  <c r="N135" i="4"/>
  <c r="J134" i="4"/>
  <c r="K134" i="4"/>
  <c r="P134" i="4"/>
  <c r="Q134" i="4"/>
  <c r="W134" i="4"/>
  <c r="R134" i="4"/>
  <c r="V134" i="4"/>
  <c r="U134" i="4"/>
  <c r="T134" i="4"/>
  <c r="O134" i="4"/>
  <c r="N134" i="4"/>
  <c r="J133" i="4"/>
  <c r="K133" i="4"/>
  <c r="P133" i="4"/>
  <c r="Q133" i="4"/>
  <c r="W133" i="4"/>
  <c r="R133" i="4"/>
  <c r="V133" i="4"/>
  <c r="U133" i="4"/>
  <c r="T133" i="4"/>
  <c r="O133" i="4"/>
  <c r="N133" i="4"/>
  <c r="J132" i="4"/>
  <c r="K132" i="4"/>
  <c r="P132" i="4"/>
  <c r="Q132" i="4"/>
  <c r="W132" i="4"/>
  <c r="R132" i="4"/>
  <c r="V132" i="4"/>
  <c r="U132" i="4"/>
  <c r="T132" i="4"/>
  <c r="O132" i="4"/>
  <c r="N132" i="4"/>
  <c r="J131" i="4"/>
  <c r="K131" i="4"/>
  <c r="P131" i="4"/>
  <c r="Q131" i="4"/>
  <c r="W131" i="4"/>
  <c r="R131" i="4"/>
  <c r="V131" i="4"/>
  <c r="U131" i="4"/>
  <c r="T131" i="4"/>
  <c r="O131" i="4"/>
  <c r="N131" i="4"/>
  <c r="J130" i="4"/>
  <c r="K130" i="4"/>
  <c r="P130" i="4"/>
  <c r="Q130" i="4"/>
  <c r="W130" i="4"/>
  <c r="R130" i="4"/>
  <c r="V130" i="4"/>
  <c r="U130" i="4"/>
  <c r="T130" i="4"/>
  <c r="O130" i="4"/>
  <c r="N130" i="4"/>
  <c r="J129" i="4"/>
  <c r="K129" i="4"/>
  <c r="P129" i="4"/>
  <c r="Q129" i="4"/>
  <c r="W129" i="4"/>
  <c r="R129" i="4"/>
  <c r="V129" i="4"/>
  <c r="U129" i="4"/>
  <c r="T129" i="4"/>
  <c r="O129" i="4"/>
  <c r="N129" i="4"/>
  <c r="J128" i="4"/>
  <c r="K128" i="4"/>
  <c r="P128" i="4"/>
  <c r="Q128" i="4"/>
  <c r="W128" i="4"/>
  <c r="R128" i="4"/>
  <c r="V128" i="4"/>
  <c r="U128" i="4"/>
  <c r="T128" i="4"/>
  <c r="O128" i="4"/>
  <c r="N128" i="4"/>
  <c r="J127" i="4"/>
  <c r="K127" i="4"/>
  <c r="P127" i="4"/>
  <c r="Q127" i="4"/>
  <c r="W127" i="4"/>
  <c r="R127" i="4"/>
  <c r="V127" i="4"/>
  <c r="U127" i="4"/>
  <c r="T127" i="4"/>
  <c r="O127" i="4"/>
  <c r="N127" i="4"/>
  <c r="J126" i="4"/>
  <c r="K126" i="4"/>
  <c r="P126" i="4"/>
  <c r="Q126" i="4"/>
  <c r="W126" i="4"/>
  <c r="R126" i="4"/>
  <c r="V126" i="4"/>
  <c r="U126" i="4"/>
  <c r="T126" i="4"/>
  <c r="O126" i="4"/>
  <c r="N126" i="4"/>
  <c r="J125" i="4"/>
  <c r="K125" i="4"/>
  <c r="P125" i="4"/>
  <c r="Q125" i="4"/>
  <c r="W125" i="4"/>
  <c r="R125" i="4"/>
  <c r="V125" i="4"/>
  <c r="U125" i="4"/>
  <c r="T125" i="4"/>
  <c r="O125" i="4"/>
  <c r="N125" i="4"/>
  <c r="J124" i="4"/>
  <c r="K124" i="4"/>
  <c r="P124" i="4"/>
  <c r="Q124" i="4"/>
  <c r="W124" i="4"/>
  <c r="R124" i="4"/>
  <c r="V124" i="4"/>
  <c r="U124" i="4"/>
  <c r="T124" i="4"/>
  <c r="O124" i="4"/>
  <c r="N124" i="4"/>
  <c r="J123" i="4"/>
  <c r="K123" i="4"/>
  <c r="P123" i="4"/>
  <c r="Q123" i="4"/>
  <c r="W123" i="4"/>
  <c r="R123" i="4"/>
  <c r="V123" i="4"/>
  <c r="U123" i="4"/>
  <c r="T123" i="4"/>
  <c r="O123" i="4"/>
  <c r="N123" i="4"/>
  <c r="J122" i="4"/>
  <c r="K122" i="4"/>
  <c r="P122" i="4"/>
  <c r="Q122" i="4"/>
  <c r="W122" i="4"/>
  <c r="R122" i="4"/>
  <c r="V122" i="4"/>
  <c r="U122" i="4"/>
  <c r="T122" i="4"/>
  <c r="O122" i="4"/>
  <c r="N122" i="4"/>
  <c r="J121" i="4"/>
  <c r="K121" i="4"/>
  <c r="P121" i="4"/>
  <c r="Q121" i="4"/>
  <c r="W121" i="4"/>
  <c r="R121" i="4"/>
  <c r="V121" i="4"/>
  <c r="U121" i="4"/>
  <c r="T121" i="4"/>
  <c r="O121" i="4"/>
  <c r="N121" i="4"/>
  <c r="J120" i="4"/>
  <c r="K120" i="4"/>
  <c r="P120" i="4"/>
  <c r="Q120" i="4"/>
  <c r="W120" i="4"/>
  <c r="R120" i="4"/>
  <c r="V120" i="4"/>
  <c r="U120" i="4"/>
  <c r="T120" i="4"/>
  <c r="O120" i="4"/>
  <c r="N120" i="4"/>
  <c r="J119" i="4"/>
  <c r="K119" i="4"/>
  <c r="P119" i="4"/>
  <c r="Q119" i="4"/>
  <c r="W119" i="4"/>
  <c r="R119" i="4"/>
  <c r="V119" i="4"/>
  <c r="U119" i="4"/>
  <c r="T119" i="4"/>
  <c r="O119" i="4"/>
  <c r="N119" i="4"/>
  <c r="J118" i="4"/>
  <c r="K118" i="4"/>
  <c r="P118" i="4"/>
  <c r="Q118" i="4"/>
  <c r="W118" i="4"/>
  <c r="R118" i="4"/>
  <c r="V118" i="4"/>
  <c r="U118" i="4"/>
  <c r="T118" i="4"/>
  <c r="O118" i="4"/>
  <c r="N118" i="4"/>
  <c r="J117" i="4"/>
  <c r="K117" i="4"/>
  <c r="P117" i="4"/>
  <c r="Q117" i="4"/>
  <c r="W117" i="4"/>
  <c r="R117" i="4"/>
  <c r="V117" i="4"/>
  <c r="U117" i="4"/>
  <c r="T117" i="4"/>
  <c r="O117" i="4"/>
  <c r="N117" i="4"/>
  <c r="J116" i="4"/>
  <c r="K116" i="4"/>
  <c r="P116" i="4"/>
  <c r="Q116" i="4"/>
  <c r="W116" i="4"/>
  <c r="R116" i="4"/>
  <c r="V116" i="4"/>
  <c r="U116" i="4"/>
  <c r="T116" i="4"/>
  <c r="O116" i="4"/>
  <c r="N116" i="4"/>
  <c r="J115" i="4"/>
  <c r="K115" i="4"/>
  <c r="P115" i="4"/>
  <c r="Q115" i="4"/>
  <c r="W115" i="4"/>
  <c r="R115" i="4"/>
  <c r="V115" i="4"/>
  <c r="U115" i="4"/>
  <c r="T115" i="4"/>
  <c r="O115" i="4"/>
  <c r="N115" i="4"/>
  <c r="J114" i="4"/>
  <c r="K114" i="4"/>
  <c r="P114" i="4"/>
  <c r="Q114" i="4"/>
  <c r="W114" i="4"/>
  <c r="R114" i="4"/>
  <c r="V114" i="4"/>
  <c r="U114" i="4"/>
  <c r="T114" i="4"/>
  <c r="O114" i="4"/>
  <c r="N114" i="4"/>
  <c r="J113" i="4"/>
  <c r="K113" i="4"/>
  <c r="P113" i="4"/>
  <c r="Q113" i="4"/>
  <c r="W113" i="4"/>
  <c r="R113" i="4"/>
  <c r="V113" i="4"/>
  <c r="U113" i="4"/>
  <c r="T113" i="4"/>
  <c r="O113" i="4"/>
  <c r="N113" i="4"/>
  <c r="J112" i="4"/>
  <c r="K112" i="4"/>
  <c r="P112" i="4"/>
  <c r="Q112" i="4"/>
  <c r="W112" i="4"/>
  <c r="R112" i="4"/>
  <c r="V112" i="4"/>
  <c r="U112" i="4"/>
  <c r="T112" i="4"/>
  <c r="O112" i="4"/>
  <c r="N112" i="4"/>
  <c r="J111" i="4"/>
  <c r="K111" i="4"/>
  <c r="P111" i="4"/>
  <c r="Q111" i="4"/>
  <c r="W111" i="4"/>
  <c r="R111" i="4"/>
  <c r="V111" i="4"/>
  <c r="U111" i="4"/>
  <c r="T111" i="4"/>
  <c r="O111" i="4"/>
  <c r="N111" i="4"/>
  <c r="J110" i="4"/>
  <c r="K110" i="4"/>
  <c r="P110" i="4"/>
  <c r="Q110" i="4"/>
  <c r="W110" i="4"/>
  <c r="R110" i="4"/>
  <c r="V110" i="4"/>
  <c r="U110" i="4"/>
  <c r="T110" i="4"/>
  <c r="O110" i="4"/>
  <c r="N110" i="4"/>
  <c r="J109" i="4"/>
  <c r="K109" i="4"/>
  <c r="P109" i="4"/>
  <c r="Q109" i="4"/>
  <c r="W109" i="4"/>
  <c r="R109" i="4"/>
  <c r="V109" i="4"/>
  <c r="U109" i="4"/>
  <c r="T109" i="4"/>
  <c r="O109" i="4"/>
  <c r="N109" i="4"/>
  <c r="J108" i="4"/>
  <c r="K108" i="4"/>
  <c r="P108" i="4"/>
  <c r="Q108" i="4"/>
  <c r="W108" i="4"/>
  <c r="R108" i="4"/>
  <c r="V108" i="4"/>
  <c r="U108" i="4"/>
  <c r="T108" i="4"/>
  <c r="O108" i="4"/>
  <c r="N108" i="4"/>
  <c r="J107" i="4"/>
  <c r="K107" i="4"/>
  <c r="P107" i="4"/>
  <c r="Q107" i="4"/>
  <c r="W107" i="4"/>
  <c r="R107" i="4"/>
  <c r="V107" i="4"/>
  <c r="U107" i="4"/>
  <c r="T107" i="4"/>
  <c r="O107" i="4"/>
  <c r="N107" i="4"/>
  <c r="J106" i="4"/>
  <c r="K106" i="4"/>
  <c r="P106" i="4"/>
  <c r="Q106" i="4"/>
  <c r="W106" i="4"/>
  <c r="R106" i="4"/>
  <c r="V106" i="4"/>
  <c r="U106" i="4"/>
  <c r="T106" i="4"/>
  <c r="O106" i="4"/>
  <c r="N106" i="4"/>
  <c r="J105" i="4"/>
  <c r="K105" i="4"/>
  <c r="P105" i="4"/>
  <c r="Q105" i="4"/>
  <c r="W105" i="4"/>
  <c r="R105" i="4"/>
  <c r="V105" i="4"/>
  <c r="U105" i="4"/>
  <c r="T105" i="4"/>
  <c r="O105" i="4"/>
  <c r="N105" i="4"/>
  <c r="J104" i="4"/>
  <c r="K104" i="4"/>
  <c r="P104" i="4"/>
  <c r="Q104" i="4"/>
  <c r="W104" i="4"/>
  <c r="R104" i="4"/>
  <c r="V104" i="4"/>
  <c r="U104" i="4"/>
  <c r="T104" i="4"/>
  <c r="O104" i="4"/>
  <c r="N104" i="4"/>
  <c r="J103" i="4"/>
  <c r="K103" i="4"/>
  <c r="P103" i="4"/>
  <c r="Q103" i="4"/>
  <c r="W103" i="4"/>
  <c r="R103" i="4"/>
  <c r="V103" i="4"/>
  <c r="U103" i="4"/>
  <c r="T103" i="4"/>
  <c r="O103" i="4"/>
  <c r="N103" i="4"/>
  <c r="J102" i="4"/>
  <c r="K102" i="4"/>
  <c r="P102" i="4"/>
  <c r="Q102" i="4"/>
  <c r="W102" i="4"/>
  <c r="R102" i="4"/>
  <c r="V102" i="4"/>
  <c r="U102" i="4"/>
  <c r="T102" i="4"/>
  <c r="O102" i="4"/>
  <c r="N102" i="4"/>
  <c r="J101" i="4"/>
  <c r="K101" i="4"/>
  <c r="P101" i="4"/>
  <c r="Q101" i="4"/>
  <c r="W101" i="4"/>
  <c r="R101" i="4"/>
  <c r="V101" i="4"/>
  <c r="U101" i="4"/>
  <c r="T101" i="4"/>
  <c r="O101" i="4"/>
  <c r="N101" i="4"/>
  <c r="J100" i="4"/>
  <c r="K100" i="4"/>
  <c r="P100" i="4"/>
  <c r="Q100" i="4"/>
  <c r="W100" i="4"/>
  <c r="R100" i="4"/>
  <c r="V100" i="4"/>
  <c r="U100" i="4"/>
  <c r="T100" i="4"/>
  <c r="O100" i="4"/>
  <c r="N100" i="4"/>
  <c r="J99" i="4"/>
  <c r="K99" i="4"/>
  <c r="P99" i="4"/>
  <c r="Q99" i="4"/>
  <c r="W99" i="4"/>
  <c r="R99" i="4"/>
  <c r="V99" i="4"/>
  <c r="U99" i="4"/>
  <c r="T99" i="4"/>
  <c r="O99" i="4"/>
  <c r="N99" i="4"/>
  <c r="J98" i="4"/>
  <c r="K98" i="4"/>
  <c r="P98" i="4"/>
  <c r="Q98" i="4"/>
  <c r="W98" i="4"/>
  <c r="R98" i="4"/>
  <c r="V98" i="4"/>
  <c r="U98" i="4"/>
  <c r="T98" i="4"/>
  <c r="O98" i="4"/>
  <c r="N98" i="4"/>
  <c r="J97" i="4"/>
  <c r="K97" i="4"/>
  <c r="P97" i="4"/>
  <c r="Q97" i="4"/>
  <c r="W97" i="4"/>
  <c r="R97" i="4"/>
  <c r="V97" i="4"/>
  <c r="U97" i="4"/>
  <c r="T97" i="4"/>
  <c r="O97" i="4"/>
  <c r="N97" i="4"/>
  <c r="J96" i="4"/>
  <c r="K96" i="4"/>
  <c r="P96" i="4"/>
  <c r="Q96" i="4"/>
  <c r="W96" i="4"/>
  <c r="R96" i="4"/>
  <c r="V96" i="4"/>
  <c r="U96" i="4"/>
  <c r="T96" i="4"/>
  <c r="O96" i="4"/>
  <c r="N96" i="4"/>
  <c r="J95" i="4"/>
  <c r="K95" i="4"/>
  <c r="P95" i="4"/>
  <c r="Q95" i="4"/>
  <c r="W95" i="4"/>
  <c r="R95" i="4"/>
  <c r="V95" i="4"/>
  <c r="U95" i="4"/>
  <c r="T95" i="4"/>
  <c r="O95" i="4"/>
  <c r="N95" i="4"/>
  <c r="J94" i="4"/>
  <c r="K94" i="4"/>
  <c r="P94" i="4"/>
  <c r="Q94" i="4"/>
  <c r="W94" i="4"/>
  <c r="R94" i="4"/>
  <c r="V94" i="4"/>
  <c r="U94" i="4"/>
  <c r="T94" i="4"/>
  <c r="O94" i="4"/>
  <c r="N94" i="4"/>
  <c r="J93" i="4"/>
  <c r="K93" i="4"/>
  <c r="P93" i="4"/>
  <c r="Q93" i="4"/>
  <c r="W93" i="4"/>
  <c r="R93" i="4"/>
  <c r="V93" i="4"/>
  <c r="U93" i="4"/>
  <c r="T93" i="4"/>
  <c r="O93" i="4"/>
  <c r="N93" i="4"/>
  <c r="J92" i="4"/>
  <c r="K92" i="4"/>
  <c r="P92" i="4"/>
  <c r="Q92" i="4"/>
  <c r="W92" i="4"/>
  <c r="R92" i="4"/>
  <c r="V92" i="4"/>
  <c r="U92" i="4"/>
  <c r="T92" i="4"/>
  <c r="O92" i="4"/>
  <c r="N92" i="4"/>
  <c r="J91" i="4"/>
  <c r="K91" i="4"/>
  <c r="P91" i="4"/>
  <c r="Q91" i="4"/>
  <c r="W91" i="4"/>
  <c r="R91" i="4"/>
  <c r="V91" i="4"/>
  <c r="U91" i="4"/>
  <c r="T91" i="4"/>
  <c r="O91" i="4"/>
  <c r="N91" i="4"/>
  <c r="J90" i="4"/>
  <c r="K90" i="4"/>
  <c r="P90" i="4"/>
  <c r="Q90" i="4"/>
  <c r="W90" i="4"/>
  <c r="R90" i="4"/>
  <c r="V90" i="4"/>
  <c r="U90" i="4"/>
  <c r="T90" i="4"/>
  <c r="O90" i="4"/>
  <c r="N90" i="4"/>
  <c r="J89" i="4"/>
  <c r="K89" i="4"/>
  <c r="P89" i="4"/>
  <c r="Q89" i="4"/>
  <c r="W89" i="4"/>
  <c r="R89" i="4"/>
  <c r="V89" i="4"/>
  <c r="U89" i="4"/>
  <c r="T89" i="4"/>
  <c r="O89" i="4"/>
  <c r="N89" i="4"/>
  <c r="J88" i="4"/>
  <c r="K88" i="4"/>
  <c r="P88" i="4"/>
  <c r="Q88" i="4"/>
  <c r="W88" i="4"/>
  <c r="R88" i="4"/>
  <c r="V88" i="4"/>
  <c r="U88" i="4"/>
  <c r="T88" i="4"/>
  <c r="O88" i="4"/>
  <c r="N88" i="4"/>
  <c r="J87" i="4"/>
  <c r="K87" i="4"/>
  <c r="P87" i="4"/>
  <c r="Q87" i="4"/>
  <c r="W87" i="4"/>
  <c r="R87" i="4"/>
  <c r="V87" i="4"/>
  <c r="U87" i="4"/>
  <c r="T87" i="4"/>
  <c r="O87" i="4"/>
  <c r="N87" i="4"/>
  <c r="J86" i="4"/>
  <c r="K86" i="4"/>
  <c r="P86" i="4"/>
  <c r="Q86" i="4"/>
  <c r="W86" i="4"/>
  <c r="R86" i="4"/>
  <c r="V86" i="4"/>
  <c r="U86" i="4"/>
  <c r="T86" i="4"/>
  <c r="O86" i="4"/>
  <c r="N86" i="4"/>
  <c r="J85" i="4"/>
  <c r="K85" i="4"/>
  <c r="P85" i="4"/>
  <c r="Q85" i="4"/>
  <c r="W85" i="4"/>
  <c r="R85" i="4"/>
  <c r="V85" i="4"/>
  <c r="U85" i="4"/>
  <c r="T85" i="4"/>
  <c r="O85" i="4"/>
  <c r="N85" i="4"/>
  <c r="J84" i="4"/>
  <c r="K84" i="4"/>
  <c r="P84" i="4"/>
  <c r="Q84" i="4"/>
  <c r="W84" i="4"/>
  <c r="R84" i="4"/>
  <c r="V84" i="4"/>
  <c r="U84" i="4"/>
  <c r="T84" i="4"/>
  <c r="O84" i="4"/>
  <c r="N84" i="4"/>
  <c r="J83" i="4"/>
  <c r="K83" i="4"/>
  <c r="P83" i="4"/>
  <c r="Q83" i="4"/>
  <c r="W83" i="4"/>
  <c r="R83" i="4"/>
  <c r="V83" i="4"/>
  <c r="U83" i="4"/>
  <c r="T83" i="4"/>
  <c r="O83" i="4"/>
  <c r="N83" i="4"/>
  <c r="J82" i="4"/>
  <c r="K82" i="4"/>
  <c r="P82" i="4"/>
  <c r="Q82" i="4"/>
  <c r="W82" i="4"/>
  <c r="R82" i="4"/>
  <c r="V82" i="4"/>
  <c r="U82" i="4"/>
  <c r="T82" i="4"/>
  <c r="O82" i="4"/>
  <c r="N82" i="4"/>
  <c r="J81" i="4"/>
  <c r="K81" i="4"/>
  <c r="P81" i="4"/>
  <c r="Q81" i="4"/>
  <c r="W81" i="4"/>
  <c r="R81" i="4"/>
  <c r="V81" i="4"/>
  <c r="U81" i="4"/>
  <c r="T81" i="4"/>
  <c r="O81" i="4"/>
  <c r="N81" i="4"/>
  <c r="J80" i="4"/>
  <c r="K80" i="4"/>
  <c r="P80" i="4"/>
  <c r="Q80" i="4"/>
  <c r="W80" i="4"/>
  <c r="R80" i="4"/>
  <c r="V80" i="4"/>
  <c r="U80" i="4"/>
  <c r="T80" i="4"/>
  <c r="O80" i="4"/>
  <c r="N80" i="4"/>
  <c r="J79" i="4"/>
  <c r="K79" i="4"/>
  <c r="P79" i="4"/>
  <c r="Q79" i="4"/>
  <c r="W79" i="4"/>
  <c r="R79" i="4"/>
  <c r="V79" i="4"/>
  <c r="U79" i="4"/>
  <c r="T79" i="4"/>
  <c r="O79" i="4"/>
  <c r="N79" i="4"/>
  <c r="J78" i="4"/>
  <c r="K78" i="4"/>
  <c r="P78" i="4"/>
  <c r="Q78" i="4"/>
  <c r="W78" i="4"/>
  <c r="R78" i="4"/>
  <c r="V78" i="4"/>
  <c r="U78" i="4"/>
  <c r="T78" i="4"/>
  <c r="O78" i="4"/>
  <c r="N78" i="4"/>
  <c r="J77" i="4"/>
  <c r="K77" i="4"/>
  <c r="P77" i="4"/>
  <c r="Q77" i="4"/>
  <c r="W77" i="4"/>
  <c r="R77" i="4"/>
  <c r="V77" i="4"/>
  <c r="U77" i="4"/>
  <c r="T77" i="4"/>
  <c r="O77" i="4"/>
  <c r="N77" i="4"/>
  <c r="J76" i="4"/>
  <c r="K76" i="4"/>
  <c r="P76" i="4"/>
  <c r="Q76" i="4"/>
  <c r="W76" i="4"/>
  <c r="R76" i="4"/>
  <c r="V76" i="4"/>
  <c r="U76" i="4"/>
  <c r="T76" i="4"/>
  <c r="O76" i="4"/>
  <c r="N76" i="4"/>
  <c r="J75" i="4"/>
  <c r="K75" i="4"/>
  <c r="P75" i="4"/>
  <c r="Q75" i="4"/>
  <c r="W75" i="4"/>
  <c r="R75" i="4"/>
  <c r="V75" i="4"/>
  <c r="U75" i="4"/>
  <c r="T75" i="4"/>
  <c r="O75" i="4"/>
  <c r="N75" i="4"/>
  <c r="J74" i="4"/>
  <c r="K74" i="4"/>
  <c r="P74" i="4"/>
  <c r="Q74" i="4"/>
  <c r="W74" i="4"/>
  <c r="R74" i="4"/>
  <c r="V74" i="4"/>
  <c r="U74" i="4"/>
  <c r="T74" i="4"/>
  <c r="O74" i="4"/>
  <c r="N74" i="4"/>
  <c r="J73" i="4"/>
  <c r="K73" i="4"/>
  <c r="P73" i="4"/>
  <c r="Q73" i="4"/>
  <c r="W73" i="4"/>
  <c r="R73" i="4"/>
  <c r="V73" i="4"/>
  <c r="U73" i="4"/>
  <c r="T73" i="4"/>
  <c r="O73" i="4"/>
  <c r="N73" i="4"/>
  <c r="J72" i="4"/>
  <c r="K72" i="4"/>
  <c r="P72" i="4"/>
  <c r="Q72" i="4"/>
  <c r="W72" i="4"/>
  <c r="R72" i="4"/>
  <c r="V72" i="4"/>
  <c r="U72" i="4"/>
  <c r="T72" i="4"/>
  <c r="O72" i="4"/>
  <c r="N72" i="4"/>
  <c r="J71" i="4"/>
  <c r="K71" i="4"/>
  <c r="P71" i="4"/>
  <c r="Q71" i="4"/>
  <c r="W71" i="4"/>
  <c r="R71" i="4"/>
  <c r="V71" i="4"/>
  <c r="U71" i="4"/>
  <c r="T71" i="4"/>
  <c r="O71" i="4"/>
  <c r="N71" i="4"/>
  <c r="J70" i="4"/>
  <c r="K70" i="4"/>
  <c r="P70" i="4"/>
  <c r="Q70" i="4"/>
  <c r="W70" i="4"/>
  <c r="R70" i="4"/>
  <c r="V70" i="4"/>
  <c r="U70" i="4"/>
  <c r="T70" i="4"/>
  <c r="O70" i="4"/>
  <c r="N70" i="4"/>
  <c r="J69" i="4"/>
  <c r="K69" i="4"/>
  <c r="P69" i="4"/>
  <c r="Q69" i="4"/>
  <c r="W69" i="4"/>
  <c r="R69" i="4"/>
  <c r="V69" i="4"/>
  <c r="U69" i="4"/>
  <c r="T69" i="4"/>
  <c r="O69" i="4"/>
  <c r="N69" i="4"/>
  <c r="J68" i="4"/>
  <c r="K68" i="4"/>
  <c r="P68" i="4"/>
  <c r="Q68" i="4"/>
  <c r="W68" i="4"/>
  <c r="R68" i="4"/>
  <c r="V68" i="4"/>
  <c r="U68" i="4"/>
  <c r="T68" i="4"/>
  <c r="O68" i="4"/>
  <c r="N68" i="4"/>
  <c r="J67" i="4"/>
  <c r="K67" i="4"/>
  <c r="P67" i="4"/>
  <c r="Q67" i="4"/>
  <c r="W67" i="4"/>
  <c r="R67" i="4"/>
  <c r="V67" i="4"/>
  <c r="U67" i="4"/>
  <c r="T67" i="4"/>
  <c r="O67" i="4"/>
  <c r="N67" i="4"/>
  <c r="J66" i="4"/>
  <c r="K66" i="4"/>
  <c r="P66" i="4"/>
  <c r="Q66" i="4"/>
  <c r="W66" i="4"/>
  <c r="R66" i="4"/>
  <c r="V66" i="4"/>
  <c r="U66" i="4"/>
  <c r="T66" i="4"/>
  <c r="O66" i="4"/>
  <c r="N66" i="4"/>
  <c r="J65" i="4"/>
  <c r="K65" i="4"/>
  <c r="P65" i="4"/>
  <c r="Q65" i="4"/>
  <c r="W65" i="4"/>
  <c r="R65" i="4"/>
  <c r="V65" i="4"/>
  <c r="U65" i="4"/>
  <c r="T65" i="4"/>
  <c r="O65" i="4"/>
  <c r="N65" i="4"/>
  <c r="J64" i="4"/>
  <c r="K64" i="4"/>
  <c r="P64" i="4"/>
  <c r="Q64" i="4"/>
  <c r="W64" i="4"/>
  <c r="R64" i="4"/>
  <c r="V64" i="4"/>
  <c r="U64" i="4"/>
  <c r="T64" i="4"/>
  <c r="O64" i="4"/>
  <c r="N64" i="4"/>
  <c r="J63" i="4"/>
  <c r="K63" i="4"/>
  <c r="P63" i="4"/>
  <c r="Q63" i="4"/>
  <c r="W63" i="4"/>
  <c r="R63" i="4"/>
  <c r="V63" i="4"/>
  <c r="U63" i="4"/>
  <c r="T63" i="4"/>
  <c r="O63" i="4"/>
  <c r="N63" i="4"/>
  <c r="J62" i="4"/>
  <c r="K62" i="4"/>
  <c r="P62" i="4"/>
  <c r="Q62" i="4"/>
  <c r="W62" i="4"/>
  <c r="R62" i="4"/>
  <c r="V62" i="4"/>
  <c r="U62" i="4"/>
  <c r="T62" i="4"/>
  <c r="O62" i="4"/>
  <c r="N62" i="4"/>
  <c r="J61" i="4"/>
  <c r="K61" i="4"/>
  <c r="P61" i="4"/>
  <c r="Q61" i="4"/>
  <c r="W61" i="4"/>
  <c r="R61" i="4"/>
  <c r="V61" i="4"/>
  <c r="U61" i="4"/>
  <c r="T61" i="4"/>
  <c r="O61" i="4"/>
  <c r="N61" i="4"/>
  <c r="J60" i="4"/>
  <c r="K60" i="4"/>
  <c r="P60" i="4"/>
  <c r="Q60" i="4"/>
  <c r="W60" i="4"/>
  <c r="R60" i="4"/>
  <c r="V60" i="4"/>
  <c r="U60" i="4"/>
  <c r="T60" i="4"/>
  <c r="O60" i="4"/>
  <c r="N60" i="4"/>
  <c r="J59" i="4"/>
  <c r="K59" i="4"/>
  <c r="P59" i="4"/>
  <c r="Q59" i="4"/>
  <c r="W59" i="4"/>
  <c r="R59" i="4"/>
  <c r="V59" i="4"/>
  <c r="U59" i="4"/>
  <c r="T59" i="4"/>
  <c r="O59" i="4"/>
  <c r="N59" i="4"/>
  <c r="J58" i="4"/>
  <c r="K58" i="4"/>
  <c r="P58" i="4"/>
  <c r="Q58" i="4"/>
  <c r="W58" i="4"/>
  <c r="R58" i="4"/>
  <c r="V58" i="4"/>
  <c r="U58" i="4"/>
  <c r="T58" i="4"/>
  <c r="O58" i="4"/>
  <c r="N58" i="4"/>
  <c r="J57" i="4"/>
  <c r="K57" i="4"/>
  <c r="P57" i="4"/>
  <c r="Q57" i="4"/>
  <c r="W57" i="4"/>
  <c r="R57" i="4"/>
  <c r="V57" i="4"/>
  <c r="U57" i="4"/>
  <c r="T57" i="4"/>
  <c r="O57" i="4"/>
  <c r="N57" i="4"/>
  <c r="J56" i="4"/>
  <c r="K56" i="4"/>
  <c r="P56" i="4"/>
  <c r="Q56" i="4"/>
  <c r="W56" i="4"/>
  <c r="R56" i="4"/>
  <c r="V56" i="4"/>
  <c r="U56" i="4"/>
  <c r="T56" i="4"/>
  <c r="O56" i="4"/>
  <c r="N56" i="4"/>
  <c r="J55" i="4"/>
  <c r="K55" i="4"/>
  <c r="P55" i="4"/>
  <c r="Q55" i="4"/>
  <c r="W55" i="4"/>
  <c r="R55" i="4"/>
  <c r="V55" i="4"/>
  <c r="U55" i="4"/>
  <c r="T55" i="4"/>
  <c r="O55" i="4"/>
  <c r="N55" i="4"/>
  <c r="J54" i="4"/>
  <c r="K54" i="4"/>
  <c r="P54" i="4"/>
  <c r="Q54" i="4"/>
  <c r="W54" i="4"/>
  <c r="R54" i="4"/>
  <c r="V54" i="4"/>
  <c r="U54" i="4"/>
  <c r="T54" i="4"/>
  <c r="O54" i="4"/>
  <c r="N54" i="4"/>
  <c r="J53" i="4"/>
  <c r="K53" i="4"/>
  <c r="P53" i="4"/>
  <c r="Q53" i="4"/>
  <c r="W53" i="4"/>
  <c r="R53" i="4"/>
  <c r="V53" i="4"/>
  <c r="U53" i="4"/>
  <c r="T53" i="4"/>
  <c r="O53" i="4"/>
  <c r="N53" i="4"/>
  <c r="J52" i="4"/>
  <c r="K52" i="4"/>
  <c r="P52" i="4"/>
  <c r="Q52" i="4"/>
  <c r="W52" i="4"/>
  <c r="R52" i="4"/>
  <c r="V52" i="4"/>
  <c r="U52" i="4"/>
  <c r="T52" i="4"/>
  <c r="O52" i="4"/>
  <c r="N52" i="4"/>
  <c r="J51" i="4"/>
  <c r="K51" i="4"/>
  <c r="P51" i="4"/>
  <c r="Q51" i="4"/>
  <c r="W51" i="4"/>
  <c r="R51" i="4"/>
  <c r="V51" i="4"/>
  <c r="U51" i="4"/>
  <c r="T51" i="4"/>
  <c r="O51" i="4"/>
  <c r="N51" i="4"/>
  <c r="J50" i="4"/>
  <c r="K50" i="4"/>
  <c r="P50" i="4"/>
  <c r="Q50" i="4"/>
  <c r="W50" i="4"/>
  <c r="R50" i="4"/>
  <c r="V50" i="4"/>
  <c r="U50" i="4"/>
  <c r="T50" i="4"/>
  <c r="O50" i="4"/>
  <c r="N50" i="4"/>
  <c r="J49" i="4"/>
  <c r="K49" i="4"/>
  <c r="P49" i="4"/>
  <c r="Q49" i="4"/>
  <c r="W49" i="4"/>
  <c r="R49" i="4"/>
  <c r="V49" i="4"/>
  <c r="U49" i="4"/>
  <c r="T49" i="4"/>
  <c r="O49" i="4"/>
  <c r="N49" i="4"/>
  <c r="J48" i="4"/>
  <c r="K48" i="4"/>
  <c r="P48" i="4"/>
  <c r="Q48" i="4"/>
  <c r="W48" i="4"/>
  <c r="R48" i="4"/>
  <c r="V48" i="4"/>
  <c r="U48" i="4"/>
  <c r="T48" i="4"/>
  <c r="O48" i="4"/>
  <c r="N48" i="4"/>
  <c r="J47" i="4"/>
  <c r="K47" i="4"/>
  <c r="P47" i="4"/>
  <c r="Q47" i="4"/>
  <c r="W47" i="4"/>
  <c r="R47" i="4"/>
  <c r="V47" i="4"/>
  <c r="U47" i="4"/>
  <c r="T47" i="4"/>
  <c r="O47" i="4"/>
  <c r="N47" i="4"/>
  <c r="J46" i="4"/>
  <c r="K46" i="4"/>
  <c r="P46" i="4"/>
  <c r="Q46" i="4"/>
  <c r="W46" i="4"/>
  <c r="R46" i="4"/>
  <c r="V46" i="4"/>
  <c r="U46" i="4"/>
  <c r="T46" i="4"/>
  <c r="O46" i="4"/>
  <c r="N46" i="4"/>
  <c r="J45" i="4"/>
  <c r="K45" i="4"/>
  <c r="P45" i="4"/>
  <c r="Q45" i="4"/>
  <c r="W45" i="4"/>
  <c r="R45" i="4"/>
  <c r="V45" i="4"/>
  <c r="U45" i="4"/>
  <c r="T45" i="4"/>
  <c r="O45" i="4"/>
  <c r="N45" i="4"/>
  <c r="J44" i="4"/>
  <c r="K44" i="4"/>
  <c r="P44" i="4"/>
  <c r="Q44" i="4"/>
  <c r="W44" i="4"/>
  <c r="R44" i="4"/>
  <c r="V44" i="4"/>
  <c r="U44" i="4"/>
  <c r="T44" i="4"/>
  <c r="O44" i="4"/>
  <c r="N44" i="4"/>
  <c r="J43" i="4"/>
  <c r="K43" i="4"/>
  <c r="P43" i="4"/>
  <c r="Q43" i="4"/>
  <c r="W43" i="4"/>
  <c r="R43" i="4"/>
  <c r="V43" i="4"/>
  <c r="U43" i="4"/>
  <c r="T43" i="4"/>
  <c r="O43" i="4"/>
  <c r="N43" i="4"/>
  <c r="J42" i="4"/>
  <c r="K42" i="4"/>
  <c r="P42" i="4"/>
  <c r="Q42" i="4"/>
  <c r="W42" i="4"/>
  <c r="R42" i="4"/>
  <c r="V42" i="4"/>
  <c r="U42" i="4"/>
  <c r="T42" i="4"/>
  <c r="O42" i="4"/>
  <c r="N42" i="4"/>
  <c r="J41" i="4"/>
  <c r="K41" i="4"/>
  <c r="P41" i="4"/>
  <c r="Q41" i="4"/>
  <c r="W41" i="4"/>
  <c r="R41" i="4"/>
  <c r="V41" i="4"/>
  <c r="U41" i="4"/>
  <c r="T41" i="4"/>
  <c r="O41" i="4"/>
  <c r="N41" i="4"/>
  <c r="J40" i="4"/>
  <c r="K40" i="4"/>
  <c r="P40" i="4"/>
  <c r="Q40" i="4"/>
  <c r="W40" i="4"/>
  <c r="R40" i="4"/>
  <c r="V40" i="4"/>
  <c r="U40" i="4"/>
  <c r="T40" i="4"/>
  <c r="O40" i="4"/>
  <c r="N40" i="4"/>
  <c r="J39" i="4"/>
  <c r="K39" i="4"/>
  <c r="P39" i="4"/>
  <c r="Q39" i="4"/>
  <c r="W39" i="4"/>
  <c r="R39" i="4"/>
  <c r="V39" i="4"/>
  <c r="U39" i="4"/>
  <c r="T39" i="4"/>
  <c r="O39" i="4"/>
  <c r="N39" i="4"/>
  <c r="J38" i="4"/>
  <c r="K38" i="4"/>
  <c r="P38" i="4"/>
  <c r="Q38" i="4"/>
  <c r="W38" i="4"/>
  <c r="R38" i="4"/>
  <c r="V38" i="4"/>
  <c r="U38" i="4"/>
  <c r="T38" i="4"/>
  <c r="O38" i="4"/>
  <c r="N38" i="4"/>
  <c r="J37" i="4"/>
  <c r="K37" i="4"/>
  <c r="P37" i="4"/>
  <c r="Q37" i="4"/>
  <c r="W37" i="4"/>
  <c r="R37" i="4"/>
  <c r="V37" i="4"/>
  <c r="U37" i="4"/>
  <c r="T37" i="4"/>
  <c r="O37" i="4"/>
  <c r="N37" i="4"/>
  <c r="J36" i="4"/>
  <c r="K36" i="4"/>
  <c r="P36" i="4"/>
  <c r="Q36" i="4"/>
  <c r="W36" i="4"/>
  <c r="R36" i="4"/>
  <c r="V36" i="4"/>
  <c r="U36" i="4"/>
  <c r="T36" i="4"/>
  <c r="O36" i="4"/>
  <c r="N36" i="4"/>
  <c r="J35" i="4"/>
  <c r="K35" i="4"/>
  <c r="P35" i="4"/>
  <c r="Q35" i="4"/>
  <c r="W35" i="4"/>
  <c r="R35" i="4"/>
  <c r="V35" i="4"/>
  <c r="U35" i="4"/>
  <c r="T35" i="4"/>
  <c r="O35" i="4"/>
  <c r="N35" i="4"/>
  <c r="J34" i="4"/>
  <c r="K34" i="4"/>
  <c r="P34" i="4"/>
  <c r="Q34" i="4"/>
  <c r="W34" i="4"/>
  <c r="R34" i="4"/>
  <c r="V34" i="4"/>
  <c r="U34" i="4"/>
  <c r="T34" i="4"/>
  <c r="O34" i="4"/>
  <c r="N34" i="4"/>
  <c r="J33" i="4"/>
  <c r="K33" i="4"/>
  <c r="P33" i="4"/>
  <c r="Q33" i="4"/>
  <c r="W33" i="4"/>
  <c r="R33" i="4"/>
  <c r="V33" i="4"/>
  <c r="U33" i="4"/>
  <c r="T33" i="4"/>
  <c r="O33" i="4"/>
  <c r="N33" i="4"/>
  <c r="J32" i="4"/>
  <c r="K32" i="4"/>
  <c r="P32" i="4"/>
  <c r="Q32" i="4"/>
  <c r="W32" i="4"/>
  <c r="R32" i="4"/>
  <c r="V32" i="4"/>
  <c r="U32" i="4"/>
  <c r="T32" i="4"/>
  <c r="O32" i="4"/>
  <c r="N32" i="4"/>
  <c r="J31" i="4"/>
  <c r="K31" i="4"/>
  <c r="P31" i="4"/>
  <c r="Q31" i="4"/>
  <c r="W31" i="4"/>
  <c r="R31" i="4"/>
  <c r="V31" i="4"/>
  <c r="U31" i="4"/>
  <c r="T31" i="4"/>
  <c r="O31" i="4"/>
  <c r="N31" i="4"/>
  <c r="J30" i="4"/>
  <c r="K30" i="4"/>
  <c r="P30" i="4"/>
  <c r="Q30" i="4"/>
  <c r="W30" i="4"/>
  <c r="R30" i="4"/>
  <c r="V30" i="4"/>
  <c r="U30" i="4"/>
  <c r="T30" i="4"/>
  <c r="O30" i="4"/>
  <c r="N30" i="4"/>
  <c r="J29" i="4"/>
  <c r="K29" i="4"/>
  <c r="P29" i="4"/>
  <c r="Q29" i="4"/>
  <c r="W29" i="4"/>
  <c r="R29" i="4"/>
  <c r="V29" i="4"/>
  <c r="U29" i="4"/>
  <c r="T29" i="4"/>
  <c r="O29" i="4"/>
  <c r="N29" i="4"/>
  <c r="J28" i="4"/>
  <c r="K28" i="4"/>
  <c r="P28" i="4"/>
  <c r="Q28" i="4"/>
  <c r="W28" i="4"/>
  <c r="R28" i="4"/>
  <c r="V28" i="4"/>
  <c r="U28" i="4"/>
  <c r="T28" i="4"/>
  <c r="O28" i="4"/>
  <c r="N28" i="4"/>
  <c r="J27" i="4"/>
  <c r="K27" i="4"/>
  <c r="P27" i="4"/>
  <c r="Q27" i="4"/>
  <c r="W27" i="4"/>
  <c r="R27" i="4"/>
  <c r="V27" i="4"/>
  <c r="U27" i="4"/>
  <c r="T27" i="4"/>
  <c r="O27" i="4"/>
  <c r="N27" i="4"/>
  <c r="J26" i="4"/>
  <c r="K26" i="4"/>
  <c r="P26" i="4"/>
  <c r="Q26" i="4"/>
  <c r="W26" i="4"/>
  <c r="R26" i="4"/>
  <c r="V26" i="4"/>
  <c r="U26" i="4"/>
  <c r="T26" i="4"/>
  <c r="O26" i="4"/>
  <c r="N26" i="4"/>
  <c r="J25" i="4"/>
  <c r="K25" i="4"/>
  <c r="P25" i="4"/>
  <c r="Q25" i="4"/>
  <c r="W25" i="4"/>
  <c r="R25" i="4"/>
  <c r="V25" i="4"/>
  <c r="U25" i="4"/>
  <c r="T25" i="4"/>
  <c r="O25" i="4"/>
  <c r="N25" i="4"/>
  <c r="J24" i="4"/>
  <c r="K24" i="4"/>
  <c r="P24" i="4"/>
  <c r="Q24" i="4"/>
  <c r="W24" i="4"/>
  <c r="R24" i="4"/>
  <c r="V24" i="4"/>
  <c r="U24" i="4"/>
  <c r="T24" i="4"/>
  <c r="O24" i="4"/>
  <c r="N24" i="4"/>
  <c r="J23" i="4"/>
  <c r="K23" i="4"/>
  <c r="P23" i="4"/>
  <c r="Q23" i="4"/>
  <c r="W23" i="4"/>
  <c r="R23" i="4"/>
  <c r="V23" i="4"/>
  <c r="U23" i="4"/>
  <c r="T23" i="4"/>
  <c r="O23" i="4"/>
  <c r="N23" i="4"/>
  <c r="J22" i="4"/>
  <c r="K22" i="4"/>
  <c r="P22" i="4"/>
  <c r="Q22" i="4"/>
  <c r="W22" i="4"/>
  <c r="R22" i="4"/>
  <c r="V22" i="4"/>
  <c r="U22" i="4"/>
  <c r="T22" i="4"/>
  <c r="O22" i="4"/>
  <c r="N22" i="4"/>
  <c r="J21" i="4"/>
  <c r="K21" i="4"/>
  <c r="P21" i="4"/>
  <c r="Q21" i="4"/>
  <c r="W21" i="4"/>
  <c r="R21" i="4"/>
  <c r="V21" i="4"/>
  <c r="U21" i="4"/>
  <c r="T21" i="4"/>
  <c r="O21" i="4"/>
  <c r="N21" i="4"/>
  <c r="J20" i="4"/>
  <c r="K20" i="4"/>
  <c r="P20" i="4"/>
  <c r="Q20" i="4"/>
  <c r="W20" i="4"/>
  <c r="R20" i="4"/>
  <c r="V20" i="4"/>
  <c r="U20" i="4"/>
  <c r="T20" i="4"/>
  <c r="O20" i="4"/>
  <c r="N20" i="4"/>
  <c r="J19" i="4"/>
  <c r="K19" i="4"/>
  <c r="P19" i="4"/>
  <c r="Q19" i="4"/>
  <c r="W19" i="4"/>
  <c r="R19" i="4"/>
  <c r="V19" i="4"/>
  <c r="U19" i="4"/>
  <c r="T19" i="4"/>
  <c r="O19" i="4"/>
  <c r="N19" i="4"/>
  <c r="J18" i="4"/>
  <c r="K18" i="4"/>
  <c r="P18" i="4"/>
  <c r="Q18" i="4"/>
  <c r="W18" i="4"/>
  <c r="R18" i="4"/>
  <c r="V18" i="4"/>
  <c r="U18" i="4"/>
  <c r="T18" i="4"/>
  <c r="O18" i="4"/>
  <c r="N18" i="4"/>
  <c r="J17" i="4"/>
  <c r="K17" i="4"/>
  <c r="P17" i="4"/>
  <c r="Q17" i="4"/>
  <c r="W17" i="4"/>
  <c r="R17" i="4"/>
  <c r="V17" i="4"/>
  <c r="U17" i="4"/>
  <c r="T17" i="4"/>
  <c r="O17" i="4"/>
  <c r="N17" i="4"/>
  <c r="J16" i="4"/>
  <c r="K16" i="4"/>
  <c r="P16" i="4"/>
  <c r="Q16" i="4"/>
  <c r="W16" i="4"/>
  <c r="R16" i="4"/>
  <c r="V16" i="4"/>
  <c r="U16" i="4"/>
  <c r="T16" i="4"/>
  <c r="O16" i="4"/>
  <c r="N16" i="4"/>
  <c r="J15" i="4"/>
  <c r="K15" i="4"/>
  <c r="P15" i="4"/>
  <c r="Q15" i="4"/>
  <c r="W15" i="4"/>
  <c r="R15" i="4"/>
  <c r="V15" i="4"/>
  <c r="U15" i="4"/>
  <c r="T15" i="4"/>
  <c r="O15" i="4"/>
  <c r="N15" i="4"/>
  <c r="J14" i="4"/>
  <c r="K14" i="4"/>
  <c r="P14" i="4"/>
  <c r="Q14" i="4"/>
  <c r="W14" i="4"/>
  <c r="R14" i="4"/>
  <c r="V14" i="4"/>
  <c r="U14" i="4"/>
  <c r="T14" i="4"/>
  <c r="O14" i="4"/>
  <c r="N14" i="4"/>
  <c r="J13" i="4"/>
  <c r="K13" i="4"/>
  <c r="P13" i="4"/>
  <c r="Q13" i="4"/>
  <c r="W13" i="4"/>
  <c r="R13" i="4"/>
  <c r="V13" i="4"/>
  <c r="U13" i="4"/>
  <c r="T13" i="4"/>
  <c r="O13" i="4"/>
  <c r="N13" i="4"/>
  <c r="J12" i="4"/>
  <c r="K12" i="4"/>
  <c r="P12" i="4"/>
  <c r="Q12" i="4"/>
  <c r="W12" i="4"/>
  <c r="R12" i="4"/>
  <c r="V12" i="4"/>
  <c r="U12" i="4"/>
  <c r="T12" i="4"/>
  <c r="O12" i="4"/>
  <c r="N12" i="4"/>
  <c r="J11" i="4"/>
  <c r="K11" i="4"/>
  <c r="P11" i="4"/>
  <c r="Q11" i="4"/>
  <c r="W11" i="4"/>
  <c r="R11" i="4"/>
  <c r="V11" i="4"/>
  <c r="U11" i="4"/>
  <c r="T11" i="4"/>
  <c r="O11" i="4"/>
  <c r="N11" i="4"/>
  <c r="J10" i="4"/>
  <c r="K10" i="4"/>
  <c r="P10" i="4"/>
  <c r="Q10" i="4"/>
  <c r="W10" i="4"/>
  <c r="R10" i="4"/>
  <c r="V10" i="4"/>
  <c r="U10" i="4"/>
  <c r="T10" i="4"/>
  <c r="O10" i="4"/>
  <c r="N10" i="4"/>
  <c r="J9" i="4"/>
  <c r="K9" i="4"/>
  <c r="P9" i="4"/>
  <c r="Q9" i="4"/>
  <c r="W9" i="4"/>
  <c r="R9" i="4"/>
  <c r="V9" i="4"/>
  <c r="U9" i="4"/>
  <c r="T9" i="4"/>
  <c r="O9" i="4"/>
  <c r="N9" i="4"/>
  <c r="J8" i="4"/>
  <c r="K8" i="4"/>
  <c r="P8" i="4"/>
  <c r="Q8" i="4"/>
  <c r="W8" i="4"/>
  <c r="R8" i="4"/>
  <c r="V8" i="4"/>
  <c r="U8" i="4"/>
  <c r="T8" i="4"/>
  <c r="O8" i="4"/>
  <c r="N8" i="4"/>
  <c r="J7" i="4"/>
  <c r="K7" i="4"/>
  <c r="P7" i="4"/>
  <c r="Q7" i="4"/>
  <c r="W7" i="4"/>
  <c r="R7" i="4"/>
  <c r="V7" i="4"/>
  <c r="U7" i="4"/>
  <c r="T7" i="4"/>
  <c r="O7" i="4"/>
  <c r="N7" i="4"/>
  <c r="J6" i="4"/>
  <c r="K6" i="4"/>
  <c r="P6" i="4"/>
  <c r="Q6" i="4"/>
  <c r="W6" i="4"/>
  <c r="R6" i="4"/>
  <c r="V6" i="4"/>
  <c r="U6" i="4"/>
  <c r="T6" i="4"/>
  <c r="O6" i="4"/>
  <c r="N6" i="4"/>
  <c r="J5" i="4"/>
  <c r="K5" i="4"/>
  <c r="P5" i="4"/>
  <c r="Q5" i="4"/>
  <c r="W5" i="4"/>
  <c r="R5" i="4"/>
  <c r="V5" i="4"/>
  <c r="U5" i="4"/>
  <c r="T5" i="4"/>
  <c r="O5" i="4"/>
  <c r="N5" i="4"/>
  <c r="J4" i="4"/>
  <c r="K4" i="4"/>
  <c r="P4" i="4"/>
  <c r="Q4" i="4"/>
  <c r="W4" i="4"/>
  <c r="R4" i="4"/>
  <c r="V4" i="4"/>
  <c r="U4" i="4"/>
  <c r="T4" i="4"/>
  <c r="O4" i="4"/>
  <c r="N4" i="4"/>
  <c r="J3" i="4"/>
  <c r="K3" i="4"/>
  <c r="P3" i="4"/>
  <c r="Q3" i="4"/>
  <c r="W3" i="4"/>
  <c r="R3" i="4"/>
  <c r="V3" i="4"/>
  <c r="U3" i="4"/>
  <c r="T3" i="4"/>
  <c r="O3" i="4"/>
  <c r="N3" i="4"/>
  <c r="J2" i="4"/>
  <c r="K2" i="4"/>
  <c r="P2" i="4"/>
  <c r="Q2" i="4"/>
  <c r="W2" i="4"/>
  <c r="R2" i="4"/>
  <c r="V2" i="4"/>
  <c r="U2" i="4"/>
  <c r="T2" i="4"/>
  <c r="O2" i="4"/>
  <c r="N2" i="4"/>
  <c r="W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99" i="3"/>
  <c r="W100" i="3"/>
  <c r="W101" i="3"/>
  <c r="W102" i="3"/>
  <c r="W103" i="3"/>
  <c r="W104" i="3"/>
  <c r="W105" i="3"/>
  <c r="W106" i="3"/>
  <c r="W107" i="3"/>
  <c r="W108" i="3"/>
  <c r="W109" i="3"/>
  <c r="W110" i="3"/>
  <c r="W111" i="3"/>
  <c r="W112" i="3"/>
  <c r="W113" i="3"/>
  <c r="W114" i="3"/>
  <c r="W115" i="3"/>
  <c r="W116" i="3"/>
  <c r="W117" i="3"/>
  <c r="W118" i="3"/>
  <c r="W119" i="3"/>
  <c r="W120" i="3"/>
  <c r="W121" i="3"/>
  <c r="W122" i="3"/>
  <c r="W123" i="3"/>
  <c r="W124" i="3"/>
  <c r="W125" i="3"/>
  <c r="W126" i="3"/>
  <c r="W127" i="3"/>
  <c r="W128" i="3"/>
  <c r="W129" i="3"/>
  <c r="W130" i="3"/>
  <c r="W131" i="3"/>
  <c r="W132" i="3"/>
  <c r="W133" i="3"/>
  <c r="W134" i="3"/>
  <c r="W135" i="3"/>
  <c r="W136" i="3"/>
  <c r="W137" i="3"/>
  <c r="W138" i="3"/>
  <c r="W139" i="3"/>
  <c r="W140" i="3"/>
  <c r="W141" i="3"/>
  <c r="W142" i="3"/>
  <c r="W143" i="3"/>
  <c r="W144" i="3"/>
  <c r="W145" i="3"/>
  <c r="W146" i="3"/>
  <c r="W147" i="3"/>
  <c r="W148" i="3"/>
  <c r="W149" i="3"/>
  <c r="W150" i="3"/>
  <c r="W151" i="3"/>
  <c r="W152" i="3"/>
  <c r="W153" i="3"/>
  <c r="W154" i="3"/>
  <c r="W155" i="3"/>
  <c r="W156" i="3"/>
  <c r="W157" i="3"/>
  <c r="W158" i="3"/>
  <c r="W159" i="3"/>
  <c r="W160" i="3"/>
  <c r="W161" i="3"/>
  <c r="W162" i="3"/>
  <c r="W163" i="3"/>
  <c r="W164" i="3"/>
  <c r="W165" i="3"/>
  <c r="W166" i="3"/>
  <c r="W167" i="3"/>
  <c r="W168" i="3"/>
  <c r="W169" i="3"/>
  <c r="W170" i="3"/>
  <c r="W171" i="3"/>
  <c r="W172" i="3"/>
  <c r="W173" i="3"/>
  <c r="W174" i="3"/>
  <c r="W175" i="3"/>
  <c r="W176" i="3"/>
  <c r="W177" i="3"/>
  <c r="W178" i="3"/>
  <c r="W179" i="3"/>
  <c r="W180" i="3"/>
  <c r="W181" i="3"/>
  <c r="W182" i="3"/>
  <c r="W183" i="3"/>
  <c r="W184" i="3"/>
  <c r="W185" i="3"/>
  <c r="W186" i="3"/>
  <c r="W187" i="3"/>
  <c r="W188" i="3"/>
  <c r="W189" i="3"/>
  <c r="W190" i="3"/>
  <c r="W191" i="3"/>
  <c r="W192" i="3"/>
  <c r="W193" i="3"/>
  <c r="W194" i="3"/>
  <c r="W195" i="3"/>
  <c r="W196" i="3"/>
  <c r="W197" i="3"/>
  <c r="W198" i="3"/>
  <c r="W199" i="3"/>
  <c r="W200" i="3"/>
  <c r="W201" i="3"/>
  <c r="W202" i="3"/>
  <c r="W203" i="3"/>
  <c r="W204" i="3"/>
  <c r="W205" i="3"/>
  <c r="W206" i="3"/>
  <c r="W207" i="3"/>
  <c r="W208" i="3"/>
  <c r="W209" i="3"/>
  <c r="W210" i="3"/>
  <c r="W211" i="3"/>
  <c r="W212" i="3"/>
  <c r="W213" i="3"/>
  <c r="W2" i="3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V105" i="3"/>
  <c r="V106" i="3"/>
  <c r="V107" i="3"/>
  <c r="V108" i="3"/>
  <c r="V109" i="3"/>
  <c r="V110" i="3"/>
  <c r="V111" i="3"/>
  <c r="V112" i="3"/>
  <c r="V113" i="3"/>
  <c r="V114" i="3"/>
  <c r="V115" i="3"/>
  <c r="V116" i="3"/>
  <c r="V117" i="3"/>
  <c r="V118" i="3"/>
  <c r="V119" i="3"/>
  <c r="V120" i="3"/>
  <c r="V121" i="3"/>
  <c r="V122" i="3"/>
  <c r="V123" i="3"/>
  <c r="V124" i="3"/>
  <c r="V125" i="3"/>
  <c r="V126" i="3"/>
  <c r="V127" i="3"/>
  <c r="V128" i="3"/>
  <c r="V129" i="3"/>
  <c r="V130" i="3"/>
  <c r="V131" i="3"/>
  <c r="V132" i="3"/>
  <c r="V133" i="3"/>
  <c r="V134" i="3"/>
  <c r="V135" i="3"/>
  <c r="V136" i="3"/>
  <c r="V137" i="3"/>
  <c r="V138" i="3"/>
  <c r="V139" i="3"/>
  <c r="V140" i="3"/>
  <c r="V141" i="3"/>
  <c r="V142" i="3"/>
  <c r="V143" i="3"/>
  <c r="V144" i="3"/>
  <c r="V145" i="3"/>
  <c r="V146" i="3"/>
  <c r="V147" i="3"/>
  <c r="V148" i="3"/>
  <c r="V149" i="3"/>
  <c r="V150" i="3"/>
  <c r="V151" i="3"/>
  <c r="V152" i="3"/>
  <c r="V153" i="3"/>
  <c r="V154" i="3"/>
  <c r="V155" i="3"/>
  <c r="V156" i="3"/>
  <c r="V157" i="3"/>
  <c r="V158" i="3"/>
  <c r="V159" i="3"/>
  <c r="V160" i="3"/>
  <c r="V161" i="3"/>
  <c r="V162" i="3"/>
  <c r="V163" i="3"/>
  <c r="V164" i="3"/>
  <c r="V165" i="3"/>
  <c r="V166" i="3"/>
  <c r="V167" i="3"/>
  <c r="V168" i="3"/>
  <c r="V169" i="3"/>
  <c r="V170" i="3"/>
  <c r="V171" i="3"/>
  <c r="V172" i="3"/>
  <c r="V173" i="3"/>
  <c r="V174" i="3"/>
  <c r="V175" i="3"/>
  <c r="V176" i="3"/>
  <c r="V177" i="3"/>
  <c r="V178" i="3"/>
  <c r="V179" i="3"/>
  <c r="V180" i="3"/>
  <c r="V181" i="3"/>
  <c r="V182" i="3"/>
  <c r="V183" i="3"/>
  <c r="V184" i="3"/>
  <c r="V185" i="3"/>
  <c r="V186" i="3"/>
  <c r="V187" i="3"/>
  <c r="V188" i="3"/>
  <c r="V189" i="3"/>
  <c r="V190" i="3"/>
  <c r="V191" i="3"/>
  <c r="V192" i="3"/>
  <c r="V193" i="3"/>
  <c r="V194" i="3"/>
  <c r="V195" i="3"/>
  <c r="V196" i="3"/>
  <c r="V197" i="3"/>
  <c r="V198" i="3"/>
  <c r="V199" i="3"/>
  <c r="V200" i="3"/>
  <c r="V201" i="3"/>
  <c r="V202" i="3"/>
  <c r="V203" i="3"/>
  <c r="V204" i="3"/>
  <c r="V205" i="3"/>
  <c r="V206" i="3"/>
  <c r="V207" i="3"/>
  <c r="V208" i="3"/>
  <c r="V209" i="3"/>
  <c r="V210" i="3"/>
  <c r="V211" i="3"/>
  <c r="V212" i="3"/>
  <c r="V213" i="3"/>
  <c r="V2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U171" i="3"/>
  <c r="U172" i="3"/>
  <c r="U173" i="3"/>
  <c r="U174" i="3"/>
  <c r="U175" i="3"/>
  <c r="U176" i="3"/>
  <c r="U177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8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84" i="3"/>
  <c r="T185" i="3"/>
  <c r="T186" i="3"/>
  <c r="T187" i="3"/>
  <c r="T188" i="3"/>
  <c r="T189" i="3"/>
  <c r="T190" i="3"/>
  <c r="T191" i="3"/>
  <c r="T192" i="3"/>
  <c r="T193" i="3"/>
  <c r="T194" i="3"/>
  <c r="T195" i="3"/>
  <c r="T196" i="3"/>
  <c r="T197" i="3"/>
  <c r="T198" i="3"/>
  <c r="T199" i="3"/>
  <c r="T200" i="3"/>
  <c r="T201" i="3"/>
  <c r="T202" i="3"/>
  <c r="T203" i="3"/>
  <c r="T204" i="3"/>
  <c r="T205" i="3"/>
  <c r="T206" i="3"/>
  <c r="T207" i="3"/>
  <c r="T208" i="3"/>
  <c r="T209" i="3"/>
  <c r="T210" i="3"/>
  <c r="T211" i="3"/>
  <c r="T212" i="3"/>
  <c r="T213" i="3"/>
  <c r="T2" i="3"/>
  <c r="R2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Q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P2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O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N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K5" i="2"/>
  <c r="K6" i="2"/>
  <c r="I7" i="2"/>
  <c r="K7" i="2"/>
  <c r="I8" i="2"/>
  <c r="K8" i="2"/>
  <c r="K4" i="2"/>
  <c r="J9" i="2"/>
  <c r="J8" i="2"/>
  <c r="I6" i="2"/>
  <c r="G8" i="2"/>
  <c r="G7" i="2"/>
  <c r="G6" i="2"/>
  <c r="I5" i="2"/>
  <c r="I4" i="2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" i="3"/>
  <c r="G5" i="2"/>
  <c r="G4" i="2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49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3" i="3"/>
  <c r="C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M43" i="3"/>
  <c r="L43" i="3"/>
  <c r="Q43" i="3"/>
  <c r="R43" i="3"/>
  <c r="M44" i="3"/>
  <c r="L44" i="3"/>
  <c r="Q44" i="3"/>
  <c r="R44" i="3"/>
  <c r="M45" i="3"/>
  <c r="L45" i="3"/>
  <c r="Q45" i="3"/>
  <c r="R45" i="3"/>
  <c r="M46" i="3"/>
  <c r="L46" i="3"/>
  <c r="Q46" i="3"/>
  <c r="R46" i="3"/>
  <c r="M47" i="3"/>
  <c r="L47" i="3"/>
  <c r="Q47" i="3"/>
  <c r="R47" i="3"/>
  <c r="M48" i="3"/>
  <c r="L48" i="3"/>
  <c r="Q48" i="3"/>
  <c r="R48" i="3"/>
  <c r="M49" i="3"/>
  <c r="L49" i="3"/>
  <c r="Q49" i="3"/>
  <c r="R49" i="3"/>
  <c r="M50" i="3"/>
  <c r="L50" i="3"/>
  <c r="Q50" i="3"/>
  <c r="R50" i="3"/>
  <c r="M51" i="3"/>
  <c r="L51" i="3"/>
  <c r="Q51" i="3"/>
  <c r="R51" i="3"/>
  <c r="M52" i="3"/>
  <c r="L52" i="3"/>
  <c r="Q52" i="3"/>
  <c r="R52" i="3"/>
  <c r="M53" i="3"/>
  <c r="L53" i="3"/>
  <c r="Q53" i="3"/>
  <c r="R53" i="3"/>
  <c r="M54" i="3"/>
  <c r="L54" i="3"/>
  <c r="Q54" i="3"/>
  <c r="R54" i="3"/>
  <c r="M55" i="3"/>
  <c r="L55" i="3"/>
  <c r="Q55" i="3"/>
  <c r="R55" i="3"/>
  <c r="M56" i="3"/>
  <c r="L56" i="3"/>
  <c r="Q56" i="3"/>
  <c r="R56" i="3"/>
  <c r="M57" i="3"/>
  <c r="L57" i="3"/>
  <c r="Q57" i="3"/>
  <c r="R57" i="3"/>
  <c r="M58" i="3"/>
  <c r="L58" i="3"/>
  <c r="Q58" i="3"/>
  <c r="R58" i="3"/>
  <c r="M59" i="3"/>
  <c r="L59" i="3"/>
  <c r="Q59" i="3"/>
  <c r="R59" i="3"/>
  <c r="M60" i="3"/>
  <c r="L60" i="3"/>
  <c r="Q60" i="3"/>
  <c r="R60" i="3"/>
  <c r="M61" i="3"/>
  <c r="L61" i="3"/>
  <c r="Q61" i="3"/>
  <c r="R61" i="3"/>
  <c r="M62" i="3"/>
  <c r="L62" i="3"/>
  <c r="Q62" i="3"/>
  <c r="R62" i="3"/>
  <c r="M63" i="3"/>
  <c r="L63" i="3"/>
  <c r="Q63" i="3"/>
  <c r="R63" i="3"/>
  <c r="M64" i="3"/>
  <c r="L64" i="3"/>
  <c r="Q64" i="3"/>
  <c r="R64" i="3"/>
  <c r="M65" i="3"/>
  <c r="L65" i="3"/>
  <c r="Q65" i="3"/>
  <c r="R65" i="3"/>
  <c r="M66" i="3"/>
  <c r="L66" i="3"/>
  <c r="Q66" i="3"/>
  <c r="R66" i="3"/>
  <c r="M67" i="3"/>
  <c r="L67" i="3"/>
  <c r="Q67" i="3"/>
  <c r="R67" i="3"/>
  <c r="M68" i="3"/>
  <c r="L68" i="3"/>
  <c r="Q68" i="3"/>
  <c r="R68" i="3"/>
  <c r="M69" i="3"/>
  <c r="L69" i="3"/>
  <c r="Q69" i="3"/>
  <c r="R69" i="3"/>
  <c r="M70" i="3"/>
  <c r="L70" i="3"/>
  <c r="Q70" i="3"/>
  <c r="R70" i="3"/>
  <c r="M71" i="3"/>
  <c r="L71" i="3"/>
  <c r="Q71" i="3"/>
  <c r="R71" i="3"/>
  <c r="M72" i="3"/>
  <c r="L72" i="3"/>
  <c r="Q72" i="3"/>
  <c r="R72" i="3"/>
  <c r="M73" i="3"/>
  <c r="L73" i="3"/>
  <c r="Q73" i="3"/>
  <c r="R73" i="3"/>
  <c r="M74" i="3"/>
  <c r="L74" i="3"/>
  <c r="Q74" i="3"/>
  <c r="R74" i="3"/>
  <c r="M75" i="3"/>
  <c r="L75" i="3"/>
  <c r="Q75" i="3"/>
  <c r="R75" i="3"/>
  <c r="M76" i="3"/>
  <c r="L76" i="3"/>
  <c r="Q76" i="3"/>
  <c r="R76" i="3"/>
  <c r="M77" i="3"/>
  <c r="L77" i="3"/>
  <c r="Q77" i="3"/>
  <c r="R77" i="3"/>
  <c r="M78" i="3"/>
  <c r="L78" i="3"/>
  <c r="Q78" i="3"/>
  <c r="R78" i="3"/>
  <c r="M79" i="3"/>
  <c r="L79" i="3"/>
  <c r="Q79" i="3"/>
  <c r="R79" i="3"/>
  <c r="M80" i="3"/>
  <c r="L80" i="3"/>
  <c r="Q80" i="3"/>
  <c r="R80" i="3"/>
  <c r="M81" i="3"/>
  <c r="L81" i="3"/>
  <c r="Q81" i="3"/>
  <c r="R81" i="3"/>
  <c r="M82" i="3"/>
  <c r="L82" i="3"/>
  <c r="Q82" i="3"/>
  <c r="R82" i="3"/>
  <c r="M83" i="3"/>
  <c r="L83" i="3"/>
  <c r="Q83" i="3"/>
  <c r="R83" i="3"/>
  <c r="M84" i="3"/>
  <c r="L84" i="3"/>
  <c r="Q84" i="3"/>
  <c r="R84" i="3"/>
  <c r="M85" i="3"/>
  <c r="L85" i="3"/>
  <c r="Q85" i="3"/>
  <c r="R85" i="3"/>
  <c r="M86" i="3"/>
  <c r="L86" i="3"/>
  <c r="Q86" i="3"/>
  <c r="R86" i="3"/>
  <c r="M87" i="3"/>
  <c r="L87" i="3"/>
  <c r="Q87" i="3"/>
  <c r="R87" i="3"/>
  <c r="M88" i="3"/>
  <c r="L88" i="3"/>
  <c r="Q88" i="3"/>
  <c r="R88" i="3"/>
  <c r="M89" i="3"/>
  <c r="L89" i="3"/>
  <c r="Q89" i="3"/>
  <c r="R89" i="3"/>
  <c r="M90" i="3"/>
  <c r="L90" i="3"/>
  <c r="Q90" i="3"/>
  <c r="R90" i="3"/>
  <c r="M91" i="3"/>
  <c r="L91" i="3"/>
  <c r="Q91" i="3"/>
  <c r="R91" i="3"/>
  <c r="M92" i="3"/>
  <c r="L92" i="3"/>
  <c r="Q92" i="3"/>
  <c r="R92" i="3"/>
  <c r="M93" i="3"/>
  <c r="L93" i="3"/>
  <c r="Q93" i="3"/>
  <c r="R93" i="3"/>
  <c r="M94" i="3"/>
  <c r="L94" i="3"/>
  <c r="Q94" i="3"/>
  <c r="R94" i="3"/>
  <c r="M95" i="3"/>
  <c r="L95" i="3"/>
  <c r="Q95" i="3"/>
  <c r="R95" i="3"/>
  <c r="M96" i="3"/>
  <c r="L96" i="3"/>
  <c r="Q96" i="3"/>
  <c r="R96" i="3"/>
  <c r="M97" i="3"/>
  <c r="L97" i="3"/>
  <c r="Q97" i="3"/>
  <c r="R97" i="3"/>
  <c r="M98" i="3"/>
  <c r="L98" i="3"/>
  <c r="Q98" i="3"/>
  <c r="R98" i="3"/>
  <c r="M99" i="3"/>
  <c r="L99" i="3"/>
  <c r="Q99" i="3"/>
  <c r="R99" i="3"/>
  <c r="M100" i="3"/>
  <c r="L100" i="3"/>
  <c r="Q100" i="3"/>
  <c r="R100" i="3"/>
  <c r="M101" i="3"/>
  <c r="L101" i="3"/>
  <c r="Q101" i="3"/>
  <c r="R101" i="3"/>
  <c r="M102" i="3"/>
  <c r="L102" i="3"/>
  <c r="Q102" i="3"/>
  <c r="R102" i="3"/>
  <c r="M103" i="3"/>
  <c r="L103" i="3"/>
  <c r="Q103" i="3"/>
  <c r="R103" i="3"/>
  <c r="M104" i="3"/>
  <c r="L104" i="3"/>
  <c r="Q104" i="3"/>
  <c r="R104" i="3"/>
  <c r="M105" i="3"/>
  <c r="L105" i="3"/>
  <c r="Q105" i="3"/>
  <c r="R105" i="3"/>
  <c r="M106" i="3"/>
  <c r="L106" i="3"/>
  <c r="Q106" i="3"/>
  <c r="R106" i="3"/>
  <c r="M107" i="3"/>
  <c r="L107" i="3"/>
  <c r="Q107" i="3"/>
  <c r="R107" i="3"/>
  <c r="M108" i="3"/>
  <c r="L108" i="3"/>
  <c r="Q108" i="3"/>
  <c r="R108" i="3"/>
  <c r="M109" i="3"/>
  <c r="L109" i="3"/>
  <c r="Q109" i="3"/>
  <c r="R109" i="3"/>
  <c r="M110" i="3"/>
  <c r="L110" i="3"/>
  <c r="Q110" i="3"/>
  <c r="R110" i="3"/>
  <c r="M111" i="3"/>
  <c r="L111" i="3"/>
  <c r="Q111" i="3"/>
  <c r="R111" i="3"/>
  <c r="M112" i="3"/>
  <c r="L112" i="3"/>
  <c r="Q112" i="3"/>
  <c r="R112" i="3"/>
  <c r="M113" i="3"/>
  <c r="L113" i="3"/>
  <c r="Q113" i="3"/>
  <c r="R113" i="3"/>
  <c r="M114" i="3"/>
  <c r="L114" i="3"/>
  <c r="Q114" i="3"/>
  <c r="R114" i="3"/>
  <c r="M115" i="3"/>
  <c r="L115" i="3"/>
  <c r="Q115" i="3"/>
  <c r="R115" i="3"/>
  <c r="M116" i="3"/>
  <c r="L116" i="3"/>
  <c r="Q116" i="3"/>
  <c r="R116" i="3"/>
  <c r="M117" i="3"/>
  <c r="L117" i="3"/>
  <c r="Q117" i="3"/>
  <c r="R117" i="3"/>
  <c r="M118" i="3"/>
  <c r="L118" i="3"/>
  <c r="Q118" i="3"/>
  <c r="R118" i="3"/>
  <c r="M119" i="3"/>
  <c r="L119" i="3"/>
  <c r="Q119" i="3"/>
  <c r="R119" i="3"/>
  <c r="M120" i="3"/>
  <c r="L120" i="3"/>
  <c r="Q120" i="3"/>
  <c r="R120" i="3"/>
  <c r="M121" i="3"/>
  <c r="L121" i="3"/>
  <c r="Q121" i="3"/>
  <c r="R121" i="3"/>
  <c r="M122" i="3"/>
  <c r="L122" i="3"/>
  <c r="Q122" i="3"/>
  <c r="R122" i="3"/>
  <c r="M123" i="3"/>
  <c r="L123" i="3"/>
  <c r="Q123" i="3"/>
  <c r="R123" i="3"/>
  <c r="M124" i="3"/>
  <c r="L124" i="3"/>
  <c r="Q124" i="3"/>
  <c r="R124" i="3"/>
  <c r="M125" i="3"/>
  <c r="L125" i="3"/>
  <c r="Q125" i="3"/>
  <c r="R125" i="3"/>
  <c r="M126" i="3"/>
  <c r="L126" i="3"/>
  <c r="Q126" i="3"/>
  <c r="R126" i="3"/>
  <c r="M127" i="3"/>
  <c r="L127" i="3"/>
  <c r="Q127" i="3"/>
  <c r="R127" i="3"/>
  <c r="M128" i="3"/>
  <c r="L128" i="3"/>
  <c r="Q128" i="3"/>
  <c r="R128" i="3"/>
  <c r="M129" i="3"/>
  <c r="L129" i="3"/>
  <c r="Q129" i="3"/>
  <c r="R129" i="3"/>
  <c r="M130" i="3"/>
  <c r="L130" i="3"/>
  <c r="Q130" i="3"/>
  <c r="R130" i="3"/>
  <c r="M131" i="3"/>
  <c r="L131" i="3"/>
  <c r="Q131" i="3"/>
  <c r="R131" i="3"/>
  <c r="M132" i="3"/>
  <c r="L132" i="3"/>
  <c r="Q132" i="3"/>
  <c r="R132" i="3"/>
  <c r="M133" i="3"/>
  <c r="L133" i="3"/>
  <c r="Q133" i="3"/>
  <c r="R133" i="3"/>
  <c r="M134" i="3"/>
  <c r="L134" i="3"/>
  <c r="Q134" i="3"/>
  <c r="R134" i="3"/>
  <c r="M135" i="3"/>
  <c r="L135" i="3"/>
  <c r="Q135" i="3"/>
  <c r="R135" i="3"/>
  <c r="M136" i="3"/>
  <c r="L136" i="3"/>
  <c r="Q136" i="3"/>
  <c r="R136" i="3"/>
  <c r="M137" i="3"/>
  <c r="L137" i="3"/>
  <c r="Q137" i="3"/>
  <c r="R137" i="3"/>
  <c r="M138" i="3"/>
  <c r="L138" i="3"/>
  <c r="Q138" i="3"/>
  <c r="R138" i="3"/>
  <c r="M139" i="3"/>
  <c r="L139" i="3"/>
  <c r="Q139" i="3"/>
  <c r="R139" i="3"/>
  <c r="M140" i="3"/>
  <c r="L140" i="3"/>
  <c r="Q140" i="3"/>
  <c r="R140" i="3"/>
  <c r="M141" i="3"/>
  <c r="L141" i="3"/>
  <c r="Q141" i="3"/>
  <c r="R141" i="3"/>
  <c r="M142" i="3"/>
  <c r="L142" i="3"/>
  <c r="Q142" i="3"/>
  <c r="R142" i="3"/>
  <c r="M143" i="3"/>
  <c r="L143" i="3"/>
  <c r="Q143" i="3"/>
  <c r="R143" i="3"/>
  <c r="M144" i="3"/>
  <c r="L144" i="3"/>
  <c r="Q144" i="3"/>
  <c r="R144" i="3"/>
  <c r="M145" i="3"/>
  <c r="L145" i="3"/>
  <c r="Q145" i="3"/>
  <c r="R145" i="3"/>
  <c r="M146" i="3"/>
  <c r="L146" i="3"/>
  <c r="Q146" i="3"/>
  <c r="R146" i="3"/>
  <c r="M147" i="3"/>
  <c r="L147" i="3"/>
  <c r="Q147" i="3"/>
  <c r="R147" i="3"/>
  <c r="M148" i="3"/>
  <c r="L148" i="3"/>
  <c r="Q148" i="3"/>
  <c r="R148" i="3"/>
  <c r="M149" i="3"/>
  <c r="L149" i="3"/>
  <c r="Q149" i="3"/>
  <c r="R149" i="3"/>
  <c r="M150" i="3"/>
  <c r="L150" i="3"/>
  <c r="Q150" i="3"/>
  <c r="R150" i="3"/>
  <c r="M151" i="3"/>
  <c r="L151" i="3"/>
  <c r="Q151" i="3"/>
  <c r="R151" i="3"/>
  <c r="M152" i="3"/>
  <c r="L152" i="3"/>
  <c r="Q152" i="3"/>
  <c r="R152" i="3"/>
  <c r="M153" i="3"/>
  <c r="L153" i="3"/>
  <c r="Q153" i="3"/>
  <c r="R153" i="3"/>
  <c r="M154" i="3"/>
  <c r="L154" i="3"/>
  <c r="Q154" i="3"/>
  <c r="R154" i="3"/>
  <c r="M155" i="3"/>
  <c r="L155" i="3"/>
  <c r="Q155" i="3"/>
  <c r="R155" i="3"/>
  <c r="M156" i="3"/>
  <c r="L156" i="3"/>
  <c r="Q156" i="3"/>
  <c r="R156" i="3"/>
  <c r="M157" i="3"/>
  <c r="L157" i="3"/>
  <c r="Q157" i="3"/>
  <c r="R157" i="3"/>
  <c r="M158" i="3"/>
  <c r="L158" i="3"/>
  <c r="Q158" i="3"/>
  <c r="R158" i="3"/>
  <c r="M159" i="3"/>
  <c r="L159" i="3"/>
  <c r="Q159" i="3"/>
  <c r="R159" i="3"/>
  <c r="M160" i="3"/>
  <c r="L160" i="3"/>
  <c r="Q160" i="3"/>
  <c r="R160" i="3"/>
  <c r="M161" i="3"/>
  <c r="L161" i="3"/>
  <c r="Q161" i="3"/>
  <c r="R161" i="3"/>
  <c r="M162" i="3"/>
  <c r="L162" i="3"/>
  <c r="Q162" i="3"/>
  <c r="R162" i="3"/>
  <c r="M163" i="3"/>
  <c r="L163" i="3"/>
  <c r="Q163" i="3"/>
  <c r="R163" i="3"/>
  <c r="M164" i="3"/>
  <c r="L164" i="3"/>
  <c r="Q164" i="3"/>
  <c r="R164" i="3"/>
  <c r="M165" i="3"/>
  <c r="L165" i="3"/>
  <c r="Q165" i="3"/>
  <c r="R165" i="3"/>
  <c r="M166" i="3"/>
  <c r="L166" i="3"/>
  <c r="Q166" i="3"/>
  <c r="R166" i="3"/>
  <c r="M167" i="3"/>
  <c r="L167" i="3"/>
  <c r="Q167" i="3"/>
  <c r="R167" i="3"/>
  <c r="M168" i="3"/>
  <c r="L168" i="3"/>
  <c r="Q168" i="3"/>
  <c r="R168" i="3"/>
  <c r="M169" i="3"/>
  <c r="L169" i="3"/>
  <c r="Q169" i="3"/>
  <c r="R169" i="3"/>
  <c r="M170" i="3"/>
  <c r="L170" i="3"/>
  <c r="Q170" i="3"/>
  <c r="R170" i="3"/>
  <c r="M171" i="3"/>
  <c r="L171" i="3"/>
  <c r="Q171" i="3"/>
  <c r="R171" i="3"/>
  <c r="M172" i="3"/>
  <c r="L172" i="3"/>
  <c r="Q172" i="3"/>
  <c r="R172" i="3"/>
  <c r="M173" i="3"/>
  <c r="L173" i="3"/>
  <c r="Q173" i="3"/>
  <c r="R173" i="3"/>
  <c r="M174" i="3"/>
  <c r="L174" i="3"/>
  <c r="Q174" i="3"/>
  <c r="R174" i="3"/>
  <c r="M175" i="3"/>
  <c r="L175" i="3"/>
  <c r="Q175" i="3"/>
  <c r="R175" i="3"/>
  <c r="M176" i="3"/>
  <c r="L176" i="3"/>
  <c r="Q176" i="3"/>
  <c r="R176" i="3"/>
  <c r="M177" i="3"/>
  <c r="L177" i="3"/>
  <c r="Q177" i="3"/>
  <c r="R177" i="3"/>
  <c r="M178" i="3"/>
  <c r="L178" i="3"/>
  <c r="Q178" i="3"/>
  <c r="R178" i="3"/>
  <c r="M179" i="3"/>
  <c r="L179" i="3"/>
  <c r="Q179" i="3"/>
  <c r="R179" i="3"/>
  <c r="M180" i="3"/>
  <c r="L180" i="3"/>
  <c r="Q180" i="3"/>
  <c r="R180" i="3"/>
  <c r="M181" i="3"/>
  <c r="L181" i="3"/>
  <c r="Q181" i="3"/>
  <c r="R181" i="3"/>
  <c r="M182" i="3"/>
  <c r="L182" i="3"/>
  <c r="Q182" i="3"/>
  <c r="R182" i="3"/>
  <c r="M183" i="3"/>
  <c r="L183" i="3"/>
  <c r="Q183" i="3"/>
  <c r="R183" i="3"/>
  <c r="M184" i="3"/>
  <c r="L184" i="3"/>
  <c r="Q184" i="3"/>
  <c r="R184" i="3"/>
  <c r="M185" i="3"/>
  <c r="L185" i="3"/>
  <c r="Q185" i="3"/>
  <c r="R185" i="3"/>
  <c r="M186" i="3"/>
  <c r="L186" i="3"/>
  <c r="Q186" i="3"/>
  <c r="R186" i="3"/>
  <c r="M187" i="3"/>
  <c r="L187" i="3"/>
  <c r="Q187" i="3"/>
  <c r="R187" i="3"/>
  <c r="M188" i="3"/>
  <c r="L188" i="3"/>
  <c r="Q188" i="3"/>
  <c r="R188" i="3"/>
  <c r="M189" i="3"/>
  <c r="L189" i="3"/>
  <c r="Q189" i="3"/>
  <c r="R189" i="3"/>
  <c r="M190" i="3"/>
  <c r="L190" i="3"/>
  <c r="Q190" i="3"/>
  <c r="R190" i="3"/>
  <c r="M191" i="3"/>
  <c r="L191" i="3"/>
  <c r="Q191" i="3"/>
  <c r="R191" i="3"/>
  <c r="M192" i="3"/>
  <c r="L192" i="3"/>
  <c r="Q192" i="3"/>
  <c r="R192" i="3"/>
  <c r="M193" i="3"/>
  <c r="L193" i="3"/>
  <c r="Q193" i="3"/>
  <c r="R193" i="3"/>
  <c r="M194" i="3"/>
  <c r="L194" i="3"/>
  <c r="Q194" i="3"/>
  <c r="R194" i="3"/>
  <c r="M195" i="3"/>
  <c r="L195" i="3"/>
  <c r="Q195" i="3"/>
  <c r="R195" i="3"/>
  <c r="M196" i="3"/>
  <c r="L196" i="3"/>
  <c r="Q196" i="3"/>
  <c r="R196" i="3"/>
  <c r="M197" i="3"/>
  <c r="L197" i="3"/>
  <c r="Q197" i="3"/>
  <c r="R197" i="3"/>
  <c r="M198" i="3"/>
  <c r="L198" i="3"/>
  <c r="Q198" i="3"/>
  <c r="R198" i="3"/>
  <c r="M199" i="3"/>
  <c r="L199" i="3"/>
  <c r="Q199" i="3"/>
  <c r="R199" i="3"/>
  <c r="M200" i="3"/>
  <c r="L200" i="3"/>
  <c r="Q200" i="3"/>
  <c r="R200" i="3"/>
  <c r="M201" i="3"/>
  <c r="L201" i="3"/>
  <c r="Q201" i="3"/>
  <c r="R201" i="3"/>
  <c r="M202" i="3"/>
  <c r="L202" i="3"/>
  <c r="Q202" i="3"/>
  <c r="R202" i="3"/>
  <c r="M203" i="3"/>
  <c r="L203" i="3"/>
  <c r="Q203" i="3"/>
  <c r="R203" i="3"/>
  <c r="M204" i="3"/>
  <c r="L204" i="3"/>
  <c r="Q204" i="3"/>
  <c r="R204" i="3"/>
  <c r="M205" i="3"/>
  <c r="L205" i="3"/>
  <c r="Q205" i="3"/>
  <c r="R205" i="3"/>
  <c r="M206" i="3"/>
  <c r="L206" i="3"/>
  <c r="Q206" i="3"/>
  <c r="R206" i="3"/>
  <c r="M207" i="3"/>
  <c r="L207" i="3"/>
  <c r="Q207" i="3"/>
  <c r="R207" i="3"/>
  <c r="M208" i="3"/>
  <c r="L208" i="3"/>
  <c r="Q208" i="3"/>
  <c r="R208" i="3"/>
  <c r="M209" i="3"/>
  <c r="L209" i="3"/>
  <c r="Q209" i="3"/>
  <c r="R209" i="3"/>
  <c r="M210" i="3"/>
  <c r="L210" i="3"/>
  <c r="Q210" i="3"/>
  <c r="R210" i="3"/>
  <c r="M211" i="3"/>
  <c r="L211" i="3"/>
  <c r="Q211" i="3"/>
  <c r="R211" i="3"/>
  <c r="M212" i="3"/>
  <c r="L212" i="3"/>
  <c r="Q212" i="3"/>
  <c r="R212" i="3"/>
  <c r="M213" i="3"/>
  <c r="L213" i="3"/>
  <c r="Q213" i="3"/>
  <c r="R213" i="3"/>
  <c r="M42" i="3"/>
  <c r="L42" i="3"/>
  <c r="Q42" i="3"/>
  <c r="R42" i="3"/>
  <c r="J43" i="3"/>
  <c r="K43" i="3"/>
  <c r="P43" i="3"/>
  <c r="J44" i="3"/>
  <c r="K44" i="3"/>
  <c r="P44" i="3"/>
  <c r="J45" i="3"/>
  <c r="K45" i="3"/>
  <c r="P45" i="3"/>
  <c r="J46" i="3"/>
  <c r="K46" i="3"/>
  <c r="P46" i="3"/>
  <c r="J47" i="3"/>
  <c r="K47" i="3"/>
  <c r="P47" i="3"/>
  <c r="J48" i="3"/>
  <c r="K48" i="3"/>
  <c r="P48" i="3"/>
  <c r="J49" i="3"/>
  <c r="K49" i="3"/>
  <c r="P49" i="3"/>
  <c r="J50" i="3"/>
  <c r="K50" i="3"/>
  <c r="P50" i="3"/>
  <c r="J51" i="3"/>
  <c r="K51" i="3"/>
  <c r="P51" i="3"/>
  <c r="J52" i="3"/>
  <c r="K52" i="3"/>
  <c r="P52" i="3"/>
  <c r="J53" i="3"/>
  <c r="K53" i="3"/>
  <c r="P53" i="3"/>
  <c r="J54" i="3"/>
  <c r="K54" i="3"/>
  <c r="P54" i="3"/>
  <c r="J55" i="3"/>
  <c r="K55" i="3"/>
  <c r="P55" i="3"/>
  <c r="J56" i="3"/>
  <c r="K56" i="3"/>
  <c r="P56" i="3"/>
  <c r="J57" i="3"/>
  <c r="K57" i="3"/>
  <c r="P57" i="3"/>
  <c r="J58" i="3"/>
  <c r="K58" i="3"/>
  <c r="P58" i="3"/>
  <c r="J59" i="3"/>
  <c r="K59" i="3"/>
  <c r="P59" i="3"/>
  <c r="J60" i="3"/>
  <c r="K60" i="3"/>
  <c r="P60" i="3"/>
  <c r="J61" i="3"/>
  <c r="K61" i="3"/>
  <c r="P61" i="3"/>
  <c r="J62" i="3"/>
  <c r="K62" i="3"/>
  <c r="P62" i="3"/>
  <c r="J63" i="3"/>
  <c r="K63" i="3"/>
  <c r="P63" i="3"/>
  <c r="J64" i="3"/>
  <c r="K64" i="3"/>
  <c r="P64" i="3"/>
  <c r="J65" i="3"/>
  <c r="K65" i="3"/>
  <c r="P65" i="3"/>
  <c r="J66" i="3"/>
  <c r="K66" i="3"/>
  <c r="P66" i="3"/>
  <c r="J67" i="3"/>
  <c r="K67" i="3"/>
  <c r="P67" i="3"/>
  <c r="J68" i="3"/>
  <c r="K68" i="3"/>
  <c r="P68" i="3"/>
  <c r="J69" i="3"/>
  <c r="K69" i="3"/>
  <c r="P69" i="3"/>
  <c r="J70" i="3"/>
  <c r="K70" i="3"/>
  <c r="P70" i="3"/>
  <c r="J71" i="3"/>
  <c r="K71" i="3"/>
  <c r="P71" i="3"/>
  <c r="J72" i="3"/>
  <c r="K72" i="3"/>
  <c r="P72" i="3"/>
  <c r="J73" i="3"/>
  <c r="K73" i="3"/>
  <c r="P73" i="3"/>
  <c r="J74" i="3"/>
  <c r="K74" i="3"/>
  <c r="P74" i="3"/>
  <c r="J75" i="3"/>
  <c r="K75" i="3"/>
  <c r="P75" i="3"/>
  <c r="J76" i="3"/>
  <c r="K76" i="3"/>
  <c r="P76" i="3"/>
  <c r="J77" i="3"/>
  <c r="K77" i="3"/>
  <c r="P77" i="3"/>
  <c r="J78" i="3"/>
  <c r="K78" i="3"/>
  <c r="P78" i="3"/>
  <c r="J79" i="3"/>
  <c r="K79" i="3"/>
  <c r="P79" i="3"/>
  <c r="J80" i="3"/>
  <c r="K80" i="3"/>
  <c r="P80" i="3"/>
  <c r="J81" i="3"/>
  <c r="K81" i="3"/>
  <c r="P81" i="3"/>
  <c r="J82" i="3"/>
  <c r="K82" i="3"/>
  <c r="P82" i="3"/>
  <c r="J83" i="3"/>
  <c r="K83" i="3"/>
  <c r="P83" i="3"/>
  <c r="J84" i="3"/>
  <c r="K84" i="3"/>
  <c r="P84" i="3"/>
  <c r="J85" i="3"/>
  <c r="K85" i="3"/>
  <c r="P85" i="3"/>
  <c r="J86" i="3"/>
  <c r="K86" i="3"/>
  <c r="P86" i="3"/>
  <c r="J87" i="3"/>
  <c r="K87" i="3"/>
  <c r="P87" i="3"/>
  <c r="J88" i="3"/>
  <c r="K88" i="3"/>
  <c r="P88" i="3"/>
  <c r="J89" i="3"/>
  <c r="K89" i="3"/>
  <c r="P89" i="3"/>
  <c r="J90" i="3"/>
  <c r="K90" i="3"/>
  <c r="P90" i="3"/>
  <c r="J91" i="3"/>
  <c r="K91" i="3"/>
  <c r="P91" i="3"/>
  <c r="J92" i="3"/>
  <c r="K92" i="3"/>
  <c r="P92" i="3"/>
  <c r="J93" i="3"/>
  <c r="K93" i="3"/>
  <c r="P93" i="3"/>
  <c r="J94" i="3"/>
  <c r="K94" i="3"/>
  <c r="P94" i="3"/>
  <c r="J95" i="3"/>
  <c r="K95" i="3"/>
  <c r="P95" i="3"/>
  <c r="J96" i="3"/>
  <c r="K96" i="3"/>
  <c r="P96" i="3"/>
  <c r="J97" i="3"/>
  <c r="K97" i="3"/>
  <c r="P97" i="3"/>
  <c r="J98" i="3"/>
  <c r="K98" i="3"/>
  <c r="P98" i="3"/>
  <c r="J99" i="3"/>
  <c r="K99" i="3"/>
  <c r="P99" i="3"/>
  <c r="J100" i="3"/>
  <c r="K100" i="3"/>
  <c r="P100" i="3"/>
  <c r="J101" i="3"/>
  <c r="K101" i="3"/>
  <c r="P101" i="3"/>
  <c r="J102" i="3"/>
  <c r="K102" i="3"/>
  <c r="P102" i="3"/>
  <c r="J103" i="3"/>
  <c r="K103" i="3"/>
  <c r="P103" i="3"/>
  <c r="J104" i="3"/>
  <c r="K104" i="3"/>
  <c r="P104" i="3"/>
  <c r="J105" i="3"/>
  <c r="K105" i="3"/>
  <c r="P105" i="3"/>
  <c r="J106" i="3"/>
  <c r="K106" i="3"/>
  <c r="P106" i="3"/>
  <c r="J107" i="3"/>
  <c r="K107" i="3"/>
  <c r="P107" i="3"/>
  <c r="J108" i="3"/>
  <c r="K108" i="3"/>
  <c r="P108" i="3"/>
  <c r="J109" i="3"/>
  <c r="K109" i="3"/>
  <c r="P109" i="3"/>
  <c r="J110" i="3"/>
  <c r="K110" i="3"/>
  <c r="P110" i="3"/>
  <c r="J111" i="3"/>
  <c r="K111" i="3"/>
  <c r="P111" i="3"/>
  <c r="J112" i="3"/>
  <c r="K112" i="3"/>
  <c r="P112" i="3"/>
  <c r="J113" i="3"/>
  <c r="K113" i="3"/>
  <c r="P113" i="3"/>
  <c r="J114" i="3"/>
  <c r="K114" i="3"/>
  <c r="P114" i="3"/>
  <c r="J115" i="3"/>
  <c r="K115" i="3"/>
  <c r="P115" i="3"/>
  <c r="J116" i="3"/>
  <c r="K116" i="3"/>
  <c r="P116" i="3"/>
  <c r="J117" i="3"/>
  <c r="K117" i="3"/>
  <c r="P117" i="3"/>
  <c r="J118" i="3"/>
  <c r="K118" i="3"/>
  <c r="P118" i="3"/>
  <c r="J119" i="3"/>
  <c r="K119" i="3"/>
  <c r="P119" i="3"/>
  <c r="J120" i="3"/>
  <c r="K120" i="3"/>
  <c r="P120" i="3"/>
  <c r="J121" i="3"/>
  <c r="K121" i="3"/>
  <c r="P121" i="3"/>
  <c r="J122" i="3"/>
  <c r="K122" i="3"/>
  <c r="P122" i="3"/>
  <c r="J123" i="3"/>
  <c r="K123" i="3"/>
  <c r="P123" i="3"/>
  <c r="J124" i="3"/>
  <c r="K124" i="3"/>
  <c r="P124" i="3"/>
  <c r="J125" i="3"/>
  <c r="K125" i="3"/>
  <c r="P125" i="3"/>
  <c r="J126" i="3"/>
  <c r="K126" i="3"/>
  <c r="P126" i="3"/>
  <c r="J127" i="3"/>
  <c r="K127" i="3"/>
  <c r="P127" i="3"/>
  <c r="J128" i="3"/>
  <c r="K128" i="3"/>
  <c r="P128" i="3"/>
  <c r="J129" i="3"/>
  <c r="K129" i="3"/>
  <c r="P129" i="3"/>
  <c r="J130" i="3"/>
  <c r="K130" i="3"/>
  <c r="P130" i="3"/>
  <c r="J131" i="3"/>
  <c r="K131" i="3"/>
  <c r="P131" i="3"/>
  <c r="J132" i="3"/>
  <c r="K132" i="3"/>
  <c r="P132" i="3"/>
  <c r="J133" i="3"/>
  <c r="K133" i="3"/>
  <c r="P133" i="3"/>
  <c r="J134" i="3"/>
  <c r="K134" i="3"/>
  <c r="P134" i="3"/>
  <c r="J135" i="3"/>
  <c r="K135" i="3"/>
  <c r="P135" i="3"/>
  <c r="J136" i="3"/>
  <c r="K136" i="3"/>
  <c r="P136" i="3"/>
  <c r="J137" i="3"/>
  <c r="K137" i="3"/>
  <c r="P137" i="3"/>
  <c r="J138" i="3"/>
  <c r="K138" i="3"/>
  <c r="P138" i="3"/>
  <c r="J139" i="3"/>
  <c r="K139" i="3"/>
  <c r="P139" i="3"/>
  <c r="J140" i="3"/>
  <c r="K140" i="3"/>
  <c r="P140" i="3"/>
  <c r="J141" i="3"/>
  <c r="K141" i="3"/>
  <c r="P141" i="3"/>
  <c r="J142" i="3"/>
  <c r="K142" i="3"/>
  <c r="P142" i="3"/>
  <c r="J143" i="3"/>
  <c r="K143" i="3"/>
  <c r="P143" i="3"/>
  <c r="J144" i="3"/>
  <c r="K144" i="3"/>
  <c r="P144" i="3"/>
  <c r="J145" i="3"/>
  <c r="K145" i="3"/>
  <c r="P145" i="3"/>
  <c r="J146" i="3"/>
  <c r="K146" i="3"/>
  <c r="P146" i="3"/>
  <c r="J147" i="3"/>
  <c r="K147" i="3"/>
  <c r="P147" i="3"/>
  <c r="J148" i="3"/>
  <c r="K148" i="3"/>
  <c r="P148" i="3"/>
  <c r="J149" i="3"/>
  <c r="K149" i="3"/>
  <c r="P149" i="3"/>
  <c r="J150" i="3"/>
  <c r="K150" i="3"/>
  <c r="P150" i="3"/>
  <c r="J151" i="3"/>
  <c r="K151" i="3"/>
  <c r="P151" i="3"/>
  <c r="J152" i="3"/>
  <c r="K152" i="3"/>
  <c r="P152" i="3"/>
  <c r="J153" i="3"/>
  <c r="K153" i="3"/>
  <c r="P153" i="3"/>
  <c r="J154" i="3"/>
  <c r="K154" i="3"/>
  <c r="P154" i="3"/>
  <c r="J155" i="3"/>
  <c r="K155" i="3"/>
  <c r="P155" i="3"/>
  <c r="J156" i="3"/>
  <c r="K156" i="3"/>
  <c r="P156" i="3"/>
  <c r="J157" i="3"/>
  <c r="K157" i="3"/>
  <c r="P157" i="3"/>
  <c r="J158" i="3"/>
  <c r="K158" i="3"/>
  <c r="P158" i="3"/>
  <c r="J159" i="3"/>
  <c r="K159" i="3"/>
  <c r="P159" i="3"/>
  <c r="J160" i="3"/>
  <c r="K160" i="3"/>
  <c r="P160" i="3"/>
  <c r="J161" i="3"/>
  <c r="K161" i="3"/>
  <c r="P161" i="3"/>
  <c r="J162" i="3"/>
  <c r="K162" i="3"/>
  <c r="P162" i="3"/>
  <c r="J163" i="3"/>
  <c r="K163" i="3"/>
  <c r="P163" i="3"/>
  <c r="J164" i="3"/>
  <c r="K164" i="3"/>
  <c r="P164" i="3"/>
  <c r="J165" i="3"/>
  <c r="K165" i="3"/>
  <c r="P165" i="3"/>
  <c r="J166" i="3"/>
  <c r="K166" i="3"/>
  <c r="P166" i="3"/>
  <c r="J167" i="3"/>
  <c r="K167" i="3"/>
  <c r="P167" i="3"/>
  <c r="J168" i="3"/>
  <c r="K168" i="3"/>
  <c r="P168" i="3"/>
  <c r="J169" i="3"/>
  <c r="K169" i="3"/>
  <c r="P169" i="3"/>
  <c r="J170" i="3"/>
  <c r="K170" i="3"/>
  <c r="P170" i="3"/>
  <c r="J171" i="3"/>
  <c r="K171" i="3"/>
  <c r="P171" i="3"/>
  <c r="J172" i="3"/>
  <c r="K172" i="3"/>
  <c r="P172" i="3"/>
  <c r="J173" i="3"/>
  <c r="K173" i="3"/>
  <c r="P173" i="3"/>
  <c r="J174" i="3"/>
  <c r="K174" i="3"/>
  <c r="P174" i="3"/>
  <c r="J175" i="3"/>
  <c r="K175" i="3"/>
  <c r="P175" i="3"/>
  <c r="J176" i="3"/>
  <c r="K176" i="3"/>
  <c r="P176" i="3"/>
  <c r="J177" i="3"/>
  <c r="K177" i="3"/>
  <c r="P177" i="3"/>
  <c r="J178" i="3"/>
  <c r="K178" i="3"/>
  <c r="P178" i="3"/>
  <c r="J179" i="3"/>
  <c r="K179" i="3"/>
  <c r="P179" i="3"/>
  <c r="J180" i="3"/>
  <c r="K180" i="3"/>
  <c r="P180" i="3"/>
  <c r="J181" i="3"/>
  <c r="K181" i="3"/>
  <c r="P181" i="3"/>
  <c r="J182" i="3"/>
  <c r="K182" i="3"/>
  <c r="P182" i="3"/>
  <c r="J183" i="3"/>
  <c r="K183" i="3"/>
  <c r="P183" i="3"/>
  <c r="J184" i="3"/>
  <c r="K184" i="3"/>
  <c r="P184" i="3"/>
  <c r="J185" i="3"/>
  <c r="K185" i="3"/>
  <c r="P185" i="3"/>
  <c r="J186" i="3"/>
  <c r="K186" i="3"/>
  <c r="P186" i="3"/>
  <c r="J187" i="3"/>
  <c r="K187" i="3"/>
  <c r="P187" i="3"/>
  <c r="J188" i="3"/>
  <c r="K188" i="3"/>
  <c r="P188" i="3"/>
  <c r="J189" i="3"/>
  <c r="K189" i="3"/>
  <c r="P189" i="3"/>
  <c r="J190" i="3"/>
  <c r="K190" i="3"/>
  <c r="P190" i="3"/>
  <c r="J191" i="3"/>
  <c r="K191" i="3"/>
  <c r="P191" i="3"/>
  <c r="J192" i="3"/>
  <c r="K192" i="3"/>
  <c r="P192" i="3"/>
  <c r="J193" i="3"/>
  <c r="K193" i="3"/>
  <c r="P193" i="3"/>
  <c r="J194" i="3"/>
  <c r="K194" i="3"/>
  <c r="P194" i="3"/>
  <c r="J195" i="3"/>
  <c r="K195" i="3"/>
  <c r="P195" i="3"/>
  <c r="J196" i="3"/>
  <c r="K196" i="3"/>
  <c r="P196" i="3"/>
  <c r="J197" i="3"/>
  <c r="K197" i="3"/>
  <c r="P197" i="3"/>
  <c r="J198" i="3"/>
  <c r="K198" i="3"/>
  <c r="P198" i="3"/>
  <c r="J199" i="3"/>
  <c r="K199" i="3"/>
  <c r="P199" i="3"/>
  <c r="J200" i="3"/>
  <c r="K200" i="3"/>
  <c r="P200" i="3"/>
  <c r="J201" i="3"/>
  <c r="K201" i="3"/>
  <c r="P201" i="3"/>
  <c r="J202" i="3"/>
  <c r="K202" i="3"/>
  <c r="P202" i="3"/>
  <c r="J203" i="3"/>
  <c r="K203" i="3"/>
  <c r="P203" i="3"/>
  <c r="J204" i="3"/>
  <c r="K204" i="3"/>
  <c r="P204" i="3"/>
  <c r="J205" i="3"/>
  <c r="K205" i="3"/>
  <c r="P205" i="3"/>
  <c r="J206" i="3"/>
  <c r="K206" i="3"/>
  <c r="P206" i="3"/>
  <c r="J207" i="3"/>
  <c r="K207" i="3"/>
  <c r="P207" i="3"/>
  <c r="J208" i="3"/>
  <c r="K208" i="3"/>
  <c r="P208" i="3"/>
  <c r="J209" i="3"/>
  <c r="K209" i="3"/>
  <c r="P209" i="3"/>
  <c r="J210" i="3"/>
  <c r="K210" i="3"/>
  <c r="P210" i="3"/>
  <c r="J211" i="3"/>
  <c r="K211" i="3"/>
  <c r="P211" i="3"/>
  <c r="J212" i="3"/>
  <c r="K212" i="3"/>
  <c r="P212" i="3"/>
  <c r="J213" i="3"/>
  <c r="K213" i="3"/>
  <c r="P213" i="3"/>
  <c r="J42" i="3"/>
  <c r="K42" i="3"/>
  <c r="P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42" i="3"/>
</calcChain>
</file>

<file path=xl/sharedStrings.xml><?xml version="1.0" encoding="utf-8"?>
<sst xmlns="http://schemas.openxmlformats.org/spreadsheetml/2006/main" count="378" uniqueCount="37">
  <si>
    <t>Cut-Off</t>
  </si>
  <si>
    <t>W/ IOD (sick) N=83</t>
  </si>
  <si>
    <t>W/O IOD (Healthy) N=245</t>
  </si>
  <si>
    <t>Sensitivity</t>
  </si>
  <si>
    <t>True Positive</t>
  </si>
  <si>
    <t>False Negative</t>
  </si>
  <si>
    <t>False Positive</t>
  </si>
  <si>
    <t>True Negative</t>
  </si>
  <si>
    <t>Total Positive</t>
  </si>
  <si>
    <t>Total Negative</t>
  </si>
  <si>
    <t>Specificity</t>
  </si>
  <si>
    <t>1-Specif.</t>
  </si>
  <si>
    <t>IOD 1 &lt; 10:</t>
  </si>
  <si>
    <t>IOD 2 &lt; 10:</t>
  </si>
  <si>
    <t>Total IOD &lt; 10:</t>
  </si>
  <si>
    <t>N</t>
  </si>
  <si>
    <t>Pre-Test Prob. or Prevalence</t>
  </si>
  <si>
    <t>Post-Test Prob. or PPV</t>
  </si>
  <si>
    <t>NPV</t>
  </si>
  <si>
    <t>LR +</t>
  </si>
  <si>
    <t>LR -</t>
  </si>
  <si>
    <t>Gold Standard</t>
  </si>
  <si>
    <t>Patient</t>
  </si>
  <si>
    <t>HfCHL - Test</t>
  </si>
  <si>
    <t>Without OD</t>
  </si>
  <si>
    <t>OD = Ossicular Discontinuity</t>
  </si>
  <si>
    <t>Complete OD</t>
  </si>
  <si>
    <t>IOD = Incomplete Ossicular Discontinuity</t>
  </si>
  <si>
    <t>IOD Type 1</t>
  </si>
  <si>
    <t>IOD Type 2</t>
  </si>
  <si>
    <t>Average Complete OC</t>
  </si>
  <si>
    <t>Average Without OD</t>
  </si>
  <si>
    <t>Average IOD 1</t>
  </si>
  <si>
    <t>Average IOD 2</t>
  </si>
  <si>
    <t>Average All IOD</t>
  </si>
  <si>
    <t>Without OD &gt; 10:</t>
  </si>
  <si>
    <t>Complete OD &gt; 10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0" fontId="0" fillId="0" borderId="0" xfId="0" applyNumberFormat="1"/>
    <xf numFmtId="0" fontId="2" fillId="0" borderId="0" xfId="0" applyFont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center"/>
    </xf>
    <xf numFmtId="9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wrapText="1"/>
    </xf>
    <xf numFmtId="10" fontId="0" fillId="8" borderId="1" xfId="0" applyNumberFormat="1" applyFill="1" applyBorder="1" applyAlignment="1">
      <alignment horizontal="center" vertical="center"/>
    </xf>
    <xf numFmtId="0" fontId="0" fillId="8" borderId="1" xfId="0" applyFill="1" applyBorder="1"/>
    <xf numFmtId="10" fontId="0" fillId="0" borderId="0" xfId="0" applyNumberFormat="1" applyFont="1" applyAlignment="1">
      <alignment horizontal="center" vertical="center" wrapText="1"/>
    </xf>
    <xf numFmtId="10" fontId="0" fillId="8" borderId="1" xfId="0" applyNumberFormat="1" applyFill="1" applyBorder="1" applyAlignment="1">
      <alignment horizontal="center"/>
    </xf>
    <xf numFmtId="10" fontId="0" fillId="8" borderId="1" xfId="0" applyNumberFormat="1" applyFont="1" applyFill="1" applyBorder="1" applyAlignment="1">
      <alignment horizontal="center" vertical="center" wrapText="1"/>
    </xf>
    <xf numFmtId="2" fontId="0" fillId="8" borderId="1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OI_1_e_2!$R$1</c:f>
              <c:strCache>
                <c:ptCount val="1"/>
                <c:pt idx="0">
                  <c:v>1-Specif.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OI_1_e_2!$R$2:$R$213</c:f>
              <c:numCache>
                <c:formatCode>0.00%</c:formatCode>
                <c:ptCount val="212"/>
                <c:pt idx="0">
                  <c:v>0.97580645161290325</c:v>
                </c:pt>
                <c:pt idx="1">
                  <c:v>0.95983935742971882</c:v>
                </c:pt>
                <c:pt idx="2">
                  <c:v>0.94377510040160639</c:v>
                </c:pt>
                <c:pt idx="3">
                  <c:v>0.92771084337349397</c:v>
                </c:pt>
                <c:pt idx="4">
                  <c:v>0.90800000000000003</c:v>
                </c:pt>
                <c:pt idx="5">
                  <c:v>0.89156626506024095</c:v>
                </c:pt>
                <c:pt idx="6">
                  <c:v>0.87550200803212852</c:v>
                </c:pt>
                <c:pt idx="7">
                  <c:v>0.85943775100401609</c:v>
                </c:pt>
                <c:pt idx="8">
                  <c:v>0.84337349397590367</c:v>
                </c:pt>
                <c:pt idx="9">
                  <c:v>0.82730923694779113</c:v>
                </c:pt>
                <c:pt idx="10">
                  <c:v>0.8112449799196787</c:v>
                </c:pt>
                <c:pt idx="11">
                  <c:v>0.79518072289156627</c:v>
                </c:pt>
                <c:pt idx="12">
                  <c:v>0.77911646586345384</c:v>
                </c:pt>
                <c:pt idx="13">
                  <c:v>0.7661290322580645</c:v>
                </c:pt>
                <c:pt idx="14">
                  <c:v>0.75100401606425704</c:v>
                </c:pt>
                <c:pt idx="15">
                  <c:v>0.73493975903614461</c:v>
                </c:pt>
                <c:pt idx="16">
                  <c:v>0.72177419354838712</c:v>
                </c:pt>
                <c:pt idx="17">
                  <c:v>0.70682730923694781</c:v>
                </c:pt>
                <c:pt idx="18">
                  <c:v>0.69076305220883527</c:v>
                </c:pt>
                <c:pt idx="19">
                  <c:v>0.67469879518072284</c:v>
                </c:pt>
                <c:pt idx="20">
                  <c:v>0.65600000000000003</c:v>
                </c:pt>
                <c:pt idx="21">
                  <c:v>0.63600000000000001</c:v>
                </c:pt>
                <c:pt idx="22">
                  <c:v>0.61847389558232924</c:v>
                </c:pt>
                <c:pt idx="23">
                  <c:v>0.60240963855421681</c:v>
                </c:pt>
                <c:pt idx="24">
                  <c:v>0.58634538152610438</c:v>
                </c:pt>
                <c:pt idx="25">
                  <c:v>0.56800000000000006</c:v>
                </c:pt>
                <c:pt idx="26">
                  <c:v>0.55020080321285136</c:v>
                </c:pt>
                <c:pt idx="27">
                  <c:v>0.52988047808764938</c:v>
                </c:pt>
                <c:pt idx="28">
                  <c:v>0.51209677419354838</c:v>
                </c:pt>
                <c:pt idx="29">
                  <c:v>0.496</c:v>
                </c:pt>
                <c:pt idx="30">
                  <c:v>0.47599999999999998</c:v>
                </c:pt>
                <c:pt idx="31">
                  <c:v>0.45599999999999996</c:v>
                </c:pt>
                <c:pt idx="32">
                  <c:v>0.43775100401606426</c:v>
                </c:pt>
                <c:pt idx="33">
                  <c:v>0.42168674698795183</c:v>
                </c:pt>
                <c:pt idx="34">
                  <c:v>0.40890688259109309</c:v>
                </c:pt>
                <c:pt idx="35">
                  <c:v>0.39759036144578308</c:v>
                </c:pt>
                <c:pt idx="36">
                  <c:v>0.38152610441767065</c:v>
                </c:pt>
                <c:pt idx="37">
                  <c:v>0.36693548387096775</c:v>
                </c:pt>
                <c:pt idx="38">
                  <c:v>0.35199999999999998</c:v>
                </c:pt>
                <c:pt idx="39">
                  <c:v>0.33333333333333337</c:v>
                </c:pt>
                <c:pt idx="40">
                  <c:v>0.31983805668016196</c:v>
                </c:pt>
                <c:pt idx="41">
                  <c:v>0.31048387096774188</c:v>
                </c:pt>
                <c:pt idx="42">
                  <c:v>0.29600000000000004</c:v>
                </c:pt>
                <c:pt idx="43">
                  <c:v>0.27710843373493976</c:v>
                </c:pt>
                <c:pt idx="44">
                  <c:v>0.26104417670682734</c:v>
                </c:pt>
                <c:pt idx="45">
                  <c:v>0.24497991967871491</c:v>
                </c:pt>
                <c:pt idx="46">
                  <c:v>0.22799999999999998</c:v>
                </c:pt>
                <c:pt idx="47">
                  <c:v>0.20967741935483875</c:v>
                </c:pt>
                <c:pt idx="48">
                  <c:v>0.19678714859437751</c:v>
                </c:pt>
                <c:pt idx="49">
                  <c:v>0.18072289156626509</c:v>
                </c:pt>
                <c:pt idx="50">
                  <c:v>0.16400000000000003</c:v>
                </c:pt>
                <c:pt idx="51">
                  <c:v>0.14400000000000002</c:v>
                </c:pt>
                <c:pt idx="52">
                  <c:v>0.12449799196787148</c:v>
                </c:pt>
                <c:pt idx="53">
                  <c:v>0.1097560975609756</c:v>
                </c:pt>
                <c:pt idx="54">
                  <c:v>0.10526315789473684</c:v>
                </c:pt>
                <c:pt idx="55">
                  <c:v>9.7959183673469341E-2</c:v>
                </c:pt>
                <c:pt idx="56">
                  <c:v>9.7560975609756073E-2</c:v>
                </c:pt>
                <c:pt idx="57">
                  <c:v>9.3495934959349603E-2</c:v>
                </c:pt>
                <c:pt idx="58">
                  <c:v>8.9430894308943132E-2</c:v>
                </c:pt>
                <c:pt idx="59">
                  <c:v>8.536585365853655E-2</c:v>
                </c:pt>
                <c:pt idx="60">
                  <c:v>8.1300813008130079E-2</c:v>
                </c:pt>
                <c:pt idx="61">
                  <c:v>7.7551020408163307E-2</c:v>
                </c:pt>
                <c:pt idx="62">
                  <c:v>7.7551020408163307E-2</c:v>
                </c:pt>
                <c:pt idx="63">
                  <c:v>7.7551020408163307E-2</c:v>
                </c:pt>
                <c:pt idx="64">
                  <c:v>7.7551020408163307E-2</c:v>
                </c:pt>
                <c:pt idx="65">
                  <c:v>7.7551020408163307E-2</c:v>
                </c:pt>
                <c:pt idx="66">
                  <c:v>7.7235772357723609E-2</c:v>
                </c:pt>
                <c:pt idx="67">
                  <c:v>7.3469387755102034E-2</c:v>
                </c:pt>
                <c:pt idx="68">
                  <c:v>7.3170731707317027E-2</c:v>
                </c:pt>
                <c:pt idx="69">
                  <c:v>6.9387755102040871E-2</c:v>
                </c:pt>
                <c:pt idx="70">
                  <c:v>6.9387755102040871E-2</c:v>
                </c:pt>
                <c:pt idx="71">
                  <c:v>6.9387755102040871E-2</c:v>
                </c:pt>
                <c:pt idx="72">
                  <c:v>6.9387755102040871E-2</c:v>
                </c:pt>
                <c:pt idx="73">
                  <c:v>6.8548387096774244E-2</c:v>
                </c:pt>
                <c:pt idx="74">
                  <c:v>5.6910569105691033E-2</c:v>
                </c:pt>
                <c:pt idx="75">
                  <c:v>5.2845528455284563E-2</c:v>
                </c:pt>
                <c:pt idx="76">
                  <c:v>4.8979591836734726E-2</c:v>
                </c:pt>
                <c:pt idx="77">
                  <c:v>4.8979591836734726E-2</c:v>
                </c:pt>
                <c:pt idx="78">
                  <c:v>4.8979591836734726E-2</c:v>
                </c:pt>
                <c:pt idx="79">
                  <c:v>4.8979591836734726E-2</c:v>
                </c:pt>
                <c:pt idx="80">
                  <c:v>4.8979591836734726E-2</c:v>
                </c:pt>
                <c:pt idx="81">
                  <c:v>4.8979591836734726E-2</c:v>
                </c:pt>
                <c:pt idx="82">
                  <c:v>4.8780487804878092E-2</c:v>
                </c:pt>
                <c:pt idx="83">
                  <c:v>4.4897959183673453E-2</c:v>
                </c:pt>
                <c:pt idx="84">
                  <c:v>4.4897959183673453E-2</c:v>
                </c:pt>
                <c:pt idx="85">
                  <c:v>4.4897959183673453E-2</c:v>
                </c:pt>
                <c:pt idx="86">
                  <c:v>4.4897959183673453E-2</c:v>
                </c:pt>
                <c:pt idx="87">
                  <c:v>4.4534412955465563E-2</c:v>
                </c:pt>
                <c:pt idx="88">
                  <c:v>3.6734693877551017E-2</c:v>
                </c:pt>
                <c:pt idx="89">
                  <c:v>3.6437246963562764E-2</c:v>
                </c:pt>
                <c:pt idx="90">
                  <c:v>2.8455284552845517E-2</c:v>
                </c:pt>
                <c:pt idx="91">
                  <c:v>2.4489795918367308E-2</c:v>
                </c:pt>
                <c:pt idx="92">
                  <c:v>2.4390243902439046E-2</c:v>
                </c:pt>
                <c:pt idx="93">
                  <c:v>2.0408163265306145E-2</c:v>
                </c:pt>
                <c:pt idx="94">
                  <c:v>2.0408163265306145E-2</c:v>
                </c:pt>
                <c:pt idx="95">
                  <c:v>2.0408163265306145E-2</c:v>
                </c:pt>
                <c:pt idx="96">
                  <c:v>2.0408163265306145E-2</c:v>
                </c:pt>
                <c:pt idx="97">
                  <c:v>2.0408163265306145E-2</c:v>
                </c:pt>
                <c:pt idx="98">
                  <c:v>2.0408163265306145E-2</c:v>
                </c:pt>
                <c:pt idx="99">
                  <c:v>2.0408163265306145E-2</c:v>
                </c:pt>
                <c:pt idx="100">
                  <c:v>2.0408163265306145E-2</c:v>
                </c:pt>
                <c:pt idx="101">
                  <c:v>2.0408163265306145E-2</c:v>
                </c:pt>
                <c:pt idx="102">
                  <c:v>2.0408163265306145E-2</c:v>
                </c:pt>
                <c:pt idx="103">
                  <c:v>2.0408163265306145E-2</c:v>
                </c:pt>
                <c:pt idx="104">
                  <c:v>2.0325203252032575E-2</c:v>
                </c:pt>
                <c:pt idx="105">
                  <c:v>1.6326530612244872E-2</c:v>
                </c:pt>
                <c:pt idx="106">
                  <c:v>1.6326530612244872E-2</c:v>
                </c:pt>
                <c:pt idx="107">
                  <c:v>1.6326530612244872E-2</c:v>
                </c:pt>
                <c:pt idx="108">
                  <c:v>1.6326530612244872E-2</c:v>
                </c:pt>
                <c:pt idx="109">
                  <c:v>1.6326530612244872E-2</c:v>
                </c:pt>
                <c:pt idx="110">
                  <c:v>1.6260162601625994E-2</c:v>
                </c:pt>
                <c:pt idx="111">
                  <c:v>1.2244897959183709E-2</c:v>
                </c:pt>
                <c:pt idx="112">
                  <c:v>1.2244897959183709E-2</c:v>
                </c:pt>
                <c:pt idx="113">
                  <c:v>1.2244897959183709E-2</c:v>
                </c:pt>
                <c:pt idx="114">
                  <c:v>1.2244897959183709E-2</c:v>
                </c:pt>
                <c:pt idx="115">
                  <c:v>1.2244897959183709E-2</c:v>
                </c:pt>
                <c:pt idx="116">
                  <c:v>1.2244897959183709E-2</c:v>
                </c:pt>
                <c:pt idx="117">
                  <c:v>1.2244897959183709E-2</c:v>
                </c:pt>
                <c:pt idx="118">
                  <c:v>1.2244897959183709E-2</c:v>
                </c:pt>
                <c:pt idx="119">
                  <c:v>1.2244897959183709E-2</c:v>
                </c:pt>
                <c:pt idx="120">
                  <c:v>1.2195121951219523E-2</c:v>
                </c:pt>
                <c:pt idx="121">
                  <c:v>8.1632653061224358E-3</c:v>
                </c:pt>
                <c:pt idx="122">
                  <c:v>8.1632653061224358E-3</c:v>
                </c:pt>
                <c:pt idx="123">
                  <c:v>8.1632653061224358E-3</c:v>
                </c:pt>
                <c:pt idx="124">
                  <c:v>8.1300813008130524E-3</c:v>
                </c:pt>
                <c:pt idx="125">
                  <c:v>4.0816326530612734E-3</c:v>
                </c:pt>
                <c:pt idx="126">
                  <c:v>4.0816326530612734E-3</c:v>
                </c:pt>
                <c:pt idx="127">
                  <c:v>4.0816326530612734E-3</c:v>
                </c:pt>
                <c:pt idx="128">
                  <c:v>4.0816326530612734E-3</c:v>
                </c:pt>
                <c:pt idx="129">
                  <c:v>4.0816326530612734E-3</c:v>
                </c:pt>
                <c:pt idx="130">
                  <c:v>4.0816326530612734E-3</c:v>
                </c:pt>
                <c:pt idx="131">
                  <c:v>4.0816326530612734E-3</c:v>
                </c:pt>
                <c:pt idx="132">
                  <c:v>4.0816326530612734E-3</c:v>
                </c:pt>
                <c:pt idx="133">
                  <c:v>4.0816326530612734E-3</c:v>
                </c:pt>
                <c:pt idx="134">
                  <c:v>4.0816326530612734E-3</c:v>
                </c:pt>
                <c:pt idx="135">
                  <c:v>4.0816326530612734E-3</c:v>
                </c:pt>
                <c:pt idx="136">
                  <c:v>4.0816326530612734E-3</c:v>
                </c:pt>
                <c:pt idx="137">
                  <c:v>4.0816326530612734E-3</c:v>
                </c:pt>
                <c:pt idx="138">
                  <c:v>4.0816326530612734E-3</c:v>
                </c:pt>
                <c:pt idx="139">
                  <c:v>4.0816326530612734E-3</c:v>
                </c:pt>
                <c:pt idx="140">
                  <c:v>4.0816326530612734E-3</c:v>
                </c:pt>
                <c:pt idx="141">
                  <c:v>4.0816326530612734E-3</c:v>
                </c:pt>
                <c:pt idx="142">
                  <c:v>4.0816326530612734E-3</c:v>
                </c:pt>
                <c:pt idx="143">
                  <c:v>4.0816326530612734E-3</c:v>
                </c:pt>
                <c:pt idx="144">
                  <c:v>4.0816326530612734E-3</c:v>
                </c:pt>
                <c:pt idx="145">
                  <c:v>4.0816326530612734E-3</c:v>
                </c:pt>
                <c:pt idx="146">
                  <c:v>4.0816326530612734E-3</c:v>
                </c:pt>
                <c:pt idx="147">
                  <c:v>4.0816326530612734E-3</c:v>
                </c:pt>
                <c:pt idx="148">
                  <c:v>4.0816326530612734E-3</c:v>
                </c:pt>
                <c:pt idx="149">
                  <c:v>4.0816326530612734E-3</c:v>
                </c:pt>
                <c:pt idx="150">
                  <c:v>4.0816326530612734E-3</c:v>
                </c:pt>
                <c:pt idx="151">
                  <c:v>4.0816326530612734E-3</c:v>
                </c:pt>
                <c:pt idx="152">
                  <c:v>4.0816326530612734E-3</c:v>
                </c:pt>
                <c:pt idx="153">
                  <c:v>4.0816326530612734E-3</c:v>
                </c:pt>
                <c:pt idx="154">
                  <c:v>4.0816326530612734E-3</c:v>
                </c:pt>
                <c:pt idx="155">
                  <c:v>4.0816326530612734E-3</c:v>
                </c:pt>
                <c:pt idx="156">
                  <c:v>4.0816326530612734E-3</c:v>
                </c:pt>
                <c:pt idx="157">
                  <c:v>4.0816326530612734E-3</c:v>
                </c:pt>
                <c:pt idx="158">
                  <c:v>4.0816326530612734E-3</c:v>
                </c:pt>
                <c:pt idx="159">
                  <c:v>4.0816326530612734E-3</c:v>
                </c:pt>
                <c:pt idx="160">
                  <c:v>4.0650406504064707E-3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xVal>
          <c:yVal>
            <c:numRef>
              <c:f>DOI_1_e_2!$P$2:$P$213</c:f>
              <c:numCache>
                <c:formatCode>0.00%</c:formatCode>
                <c:ptCount val="2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7647058823529409</c:v>
                </c:pt>
                <c:pt idx="11">
                  <c:v>0.97590361445783136</c:v>
                </c:pt>
                <c:pt idx="12">
                  <c:v>0.97590361445783136</c:v>
                </c:pt>
                <c:pt idx="13">
                  <c:v>0.97590361445783136</c:v>
                </c:pt>
                <c:pt idx="14">
                  <c:v>0.97590361445783136</c:v>
                </c:pt>
                <c:pt idx="15">
                  <c:v>0.97590361445783136</c:v>
                </c:pt>
                <c:pt idx="16">
                  <c:v>0.97590361445783136</c:v>
                </c:pt>
                <c:pt idx="17">
                  <c:v>0.97590361445783136</c:v>
                </c:pt>
                <c:pt idx="18">
                  <c:v>0.97590361445783136</c:v>
                </c:pt>
                <c:pt idx="19">
                  <c:v>0.97590361445783136</c:v>
                </c:pt>
                <c:pt idx="20">
                  <c:v>0.97590361445783136</c:v>
                </c:pt>
                <c:pt idx="21">
                  <c:v>0.97590361445783136</c:v>
                </c:pt>
                <c:pt idx="22">
                  <c:v>0.97590361445783136</c:v>
                </c:pt>
                <c:pt idx="23">
                  <c:v>0.9642857142857143</c:v>
                </c:pt>
                <c:pt idx="24">
                  <c:v>0.96385542168674698</c:v>
                </c:pt>
                <c:pt idx="25">
                  <c:v>0.96385542168674698</c:v>
                </c:pt>
                <c:pt idx="26">
                  <c:v>0.96385542168674698</c:v>
                </c:pt>
                <c:pt idx="27">
                  <c:v>0.95238095238095233</c:v>
                </c:pt>
                <c:pt idx="28">
                  <c:v>0.95180722891566261</c:v>
                </c:pt>
                <c:pt idx="29">
                  <c:v>0.95180722891566261</c:v>
                </c:pt>
                <c:pt idx="30">
                  <c:v>0.95180722891566261</c:v>
                </c:pt>
                <c:pt idx="31">
                  <c:v>0.95180722891566261</c:v>
                </c:pt>
                <c:pt idx="32">
                  <c:v>0.95180722891566261</c:v>
                </c:pt>
                <c:pt idx="33">
                  <c:v>0.95180722891566261</c:v>
                </c:pt>
                <c:pt idx="34">
                  <c:v>0.95180722891566261</c:v>
                </c:pt>
                <c:pt idx="35">
                  <c:v>0.95180722891566261</c:v>
                </c:pt>
                <c:pt idx="36">
                  <c:v>0.95180722891566261</c:v>
                </c:pt>
                <c:pt idx="37">
                  <c:v>0.94047619047619047</c:v>
                </c:pt>
                <c:pt idx="38">
                  <c:v>0.93975903614457834</c:v>
                </c:pt>
                <c:pt idx="39">
                  <c:v>0.93975903614457834</c:v>
                </c:pt>
                <c:pt idx="40">
                  <c:v>0.9285714285714286</c:v>
                </c:pt>
                <c:pt idx="41">
                  <c:v>0.92771084337349397</c:v>
                </c:pt>
                <c:pt idx="42">
                  <c:v>0.92771084337349397</c:v>
                </c:pt>
                <c:pt idx="43">
                  <c:v>0.92771084337349397</c:v>
                </c:pt>
                <c:pt idx="44">
                  <c:v>0.91666666666666663</c:v>
                </c:pt>
                <c:pt idx="45">
                  <c:v>0.91566265060240959</c:v>
                </c:pt>
                <c:pt idx="46">
                  <c:v>0.91566265060240959</c:v>
                </c:pt>
                <c:pt idx="47">
                  <c:v>0.91566265060240959</c:v>
                </c:pt>
                <c:pt idx="48">
                  <c:v>0.91566265060240959</c:v>
                </c:pt>
                <c:pt idx="49">
                  <c:v>0.90476190476190477</c:v>
                </c:pt>
                <c:pt idx="50">
                  <c:v>0.90361445783132532</c:v>
                </c:pt>
                <c:pt idx="51">
                  <c:v>0.88235294117647056</c:v>
                </c:pt>
                <c:pt idx="52">
                  <c:v>0.85882352941176465</c:v>
                </c:pt>
                <c:pt idx="53">
                  <c:v>0.84523809523809523</c:v>
                </c:pt>
                <c:pt idx="54">
                  <c:v>0.84337349397590367</c:v>
                </c:pt>
                <c:pt idx="55">
                  <c:v>0.84337349397590367</c:v>
                </c:pt>
                <c:pt idx="56">
                  <c:v>0.84337349397590367</c:v>
                </c:pt>
                <c:pt idx="57">
                  <c:v>0.83333333333333337</c:v>
                </c:pt>
                <c:pt idx="58">
                  <c:v>0.83132530120481929</c:v>
                </c:pt>
                <c:pt idx="59">
                  <c:v>0.83132530120481929</c:v>
                </c:pt>
                <c:pt idx="60">
                  <c:v>0.83132530120481929</c:v>
                </c:pt>
                <c:pt idx="61">
                  <c:v>0.83132530120481929</c:v>
                </c:pt>
                <c:pt idx="62">
                  <c:v>0.8214285714285714</c:v>
                </c:pt>
                <c:pt idx="63">
                  <c:v>0.81927710843373491</c:v>
                </c:pt>
                <c:pt idx="64">
                  <c:v>0.81927710843373491</c:v>
                </c:pt>
                <c:pt idx="65">
                  <c:v>0.80952380952380953</c:v>
                </c:pt>
                <c:pt idx="66">
                  <c:v>0.79761904761904767</c:v>
                </c:pt>
                <c:pt idx="67">
                  <c:v>0.79518072289156627</c:v>
                </c:pt>
                <c:pt idx="68">
                  <c:v>0.7857142857142857</c:v>
                </c:pt>
                <c:pt idx="69">
                  <c:v>0.7831325301204819</c:v>
                </c:pt>
                <c:pt idx="70">
                  <c:v>0.77380952380952384</c:v>
                </c:pt>
                <c:pt idx="71">
                  <c:v>0.76190476190476186</c:v>
                </c:pt>
                <c:pt idx="72">
                  <c:v>0.75</c:v>
                </c:pt>
                <c:pt idx="73">
                  <c:v>0.73809523809523814</c:v>
                </c:pt>
                <c:pt idx="74">
                  <c:v>0.73493975903614461</c:v>
                </c:pt>
                <c:pt idx="75">
                  <c:v>0.73493975903614461</c:v>
                </c:pt>
                <c:pt idx="76">
                  <c:v>0.72619047619047616</c:v>
                </c:pt>
                <c:pt idx="77">
                  <c:v>0.7142857142857143</c:v>
                </c:pt>
                <c:pt idx="78">
                  <c:v>0.71084337349397586</c:v>
                </c:pt>
                <c:pt idx="79">
                  <c:v>0.71084337349397586</c:v>
                </c:pt>
                <c:pt idx="80">
                  <c:v>0.71084337349397586</c:v>
                </c:pt>
                <c:pt idx="81">
                  <c:v>0.70238095238095233</c:v>
                </c:pt>
                <c:pt idx="82">
                  <c:v>0.68235294117647061</c:v>
                </c:pt>
                <c:pt idx="83">
                  <c:v>0.66666666666666663</c:v>
                </c:pt>
                <c:pt idx="84">
                  <c:v>0.66265060240963858</c:v>
                </c:pt>
                <c:pt idx="85">
                  <c:v>0.66265060240963858</c:v>
                </c:pt>
                <c:pt idx="86">
                  <c:v>0.66265060240963858</c:v>
                </c:pt>
                <c:pt idx="87">
                  <c:v>0.6470588235294118</c:v>
                </c:pt>
                <c:pt idx="88">
                  <c:v>0.62352941176470589</c:v>
                </c:pt>
                <c:pt idx="89">
                  <c:v>0.61445783132530118</c:v>
                </c:pt>
                <c:pt idx="90">
                  <c:v>0.6071428571428571</c:v>
                </c:pt>
                <c:pt idx="91">
                  <c:v>0.59523809523809523</c:v>
                </c:pt>
                <c:pt idx="92">
                  <c:v>0.59036144578313254</c:v>
                </c:pt>
                <c:pt idx="93">
                  <c:v>0.58333333333333337</c:v>
                </c:pt>
                <c:pt idx="94">
                  <c:v>0.5714285714285714</c:v>
                </c:pt>
                <c:pt idx="95">
                  <c:v>0.5662650602409639</c:v>
                </c:pt>
                <c:pt idx="96">
                  <c:v>0.55952380952380953</c:v>
                </c:pt>
                <c:pt idx="97">
                  <c:v>0.55421686746987953</c:v>
                </c:pt>
                <c:pt idx="98">
                  <c:v>0.55421686746987953</c:v>
                </c:pt>
                <c:pt idx="99">
                  <c:v>0.55421686746987953</c:v>
                </c:pt>
                <c:pt idx="100">
                  <c:v>0.54761904761904767</c:v>
                </c:pt>
                <c:pt idx="101">
                  <c:v>0.54216867469879515</c:v>
                </c:pt>
                <c:pt idx="102">
                  <c:v>0.54216867469879515</c:v>
                </c:pt>
                <c:pt idx="103">
                  <c:v>0.5357142857142857</c:v>
                </c:pt>
                <c:pt idx="104">
                  <c:v>0.53012048192771088</c:v>
                </c:pt>
                <c:pt idx="105">
                  <c:v>0.52380952380952384</c:v>
                </c:pt>
                <c:pt idx="106">
                  <c:v>0.51190476190476186</c:v>
                </c:pt>
                <c:pt idx="107">
                  <c:v>0.49411764705882355</c:v>
                </c:pt>
                <c:pt idx="108">
                  <c:v>0.47619047619047616</c:v>
                </c:pt>
                <c:pt idx="109">
                  <c:v>0.4642857142857143</c:v>
                </c:pt>
                <c:pt idx="110">
                  <c:v>0.45783132530120479</c:v>
                </c:pt>
                <c:pt idx="111">
                  <c:v>0.45238095238095238</c:v>
                </c:pt>
                <c:pt idx="112">
                  <c:v>0.44047619047619047</c:v>
                </c:pt>
                <c:pt idx="113">
                  <c:v>0.43373493975903615</c:v>
                </c:pt>
                <c:pt idx="114">
                  <c:v>0.42857142857142855</c:v>
                </c:pt>
                <c:pt idx="115">
                  <c:v>0.41666666666666669</c:v>
                </c:pt>
                <c:pt idx="116">
                  <c:v>0.40476190476190477</c:v>
                </c:pt>
                <c:pt idx="117">
                  <c:v>0.39285714285714285</c:v>
                </c:pt>
                <c:pt idx="118">
                  <c:v>0.37647058823529411</c:v>
                </c:pt>
                <c:pt idx="119">
                  <c:v>0.35714285714285715</c:v>
                </c:pt>
                <c:pt idx="120">
                  <c:v>0.34523809523809523</c:v>
                </c:pt>
                <c:pt idx="121">
                  <c:v>0.33333333333333331</c:v>
                </c:pt>
                <c:pt idx="122">
                  <c:v>0.3253012048192771</c:v>
                </c:pt>
                <c:pt idx="123">
                  <c:v>0.3253012048192771</c:v>
                </c:pt>
                <c:pt idx="124">
                  <c:v>0.32142857142857145</c:v>
                </c:pt>
                <c:pt idx="125">
                  <c:v>0.31325301204819278</c:v>
                </c:pt>
                <c:pt idx="126">
                  <c:v>0.30588235294117649</c:v>
                </c:pt>
                <c:pt idx="127">
                  <c:v>0.28915662650602408</c:v>
                </c:pt>
                <c:pt idx="128">
                  <c:v>0.28235294117647058</c:v>
                </c:pt>
                <c:pt idx="129">
                  <c:v>0.26190476190476192</c:v>
                </c:pt>
                <c:pt idx="130">
                  <c:v>0.25</c:v>
                </c:pt>
                <c:pt idx="131">
                  <c:v>0.24096385542168675</c:v>
                </c:pt>
                <c:pt idx="132">
                  <c:v>0.24096385542168675</c:v>
                </c:pt>
                <c:pt idx="133">
                  <c:v>0.23529411764705882</c:v>
                </c:pt>
                <c:pt idx="134">
                  <c:v>0.21428571428571427</c:v>
                </c:pt>
                <c:pt idx="135">
                  <c:v>0.20238095238095238</c:v>
                </c:pt>
                <c:pt idx="136">
                  <c:v>0.19047619047619047</c:v>
                </c:pt>
                <c:pt idx="137">
                  <c:v>0.18072289156626506</c:v>
                </c:pt>
                <c:pt idx="138">
                  <c:v>0.17857142857142858</c:v>
                </c:pt>
                <c:pt idx="139">
                  <c:v>0.16666666666666666</c:v>
                </c:pt>
                <c:pt idx="140">
                  <c:v>0.15662650602409639</c:v>
                </c:pt>
                <c:pt idx="141">
                  <c:v>0.15662650602409639</c:v>
                </c:pt>
                <c:pt idx="142">
                  <c:v>0.15476190476190477</c:v>
                </c:pt>
                <c:pt idx="143">
                  <c:v>0.14285714285714285</c:v>
                </c:pt>
                <c:pt idx="144">
                  <c:v>0.13253012048192772</c:v>
                </c:pt>
                <c:pt idx="145">
                  <c:v>0.13253012048192772</c:v>
                </c:pt>
                <c:pt idx="146">
                  <c:v>0.13253012048192772</c:v>
                </c:pt>
                <c:pt idx="147">
                  <c:v>0.13253012048192772</c:v>
                </c:pt>
                <c:pt idx="148">
                  <c:v>0.13253012048192772</c:v>
                </c:pt>
                <c:pt idx="149">
                  <c:v>0.13253012048192772</c:v>
                </c:pt>
                <c:pt idx="150">
                  <c:v>0.13253012048192772</c:v>
                </c:pt>
                <c:pt idx="151">
                  <c:v>0.13253012048192772</c:v>
                </c:pt>
                <c:pt idx="152">
                  <c:v>0.13253012048192772</c:v>
                </c:pt>
                <c:pt idx="153">
                  <c:v>0.13253012048192772</c:v>
                </c:pt>
                <c:pt idx="154">
                  <c:v>0.13253012048192772</c:v>
                </c:pt>
                <c:pt idx="155">
                  <c:v>0.13253012048192772</c:v>
                </c:pt>
                <c:pt idx="156">
                  <c:v>0.13253012048192772</c:v>
                </c:pt>
                <c:pt idx="157">
                  <c:v>0.13095238095238096</c:v>
                </c:pt>
                <c:pt idx="158">
                  <c:v>0.12048192771084337</c:v>
                </c:pt>
                <c:pt idx="159">
                  <c:v>0.12048192771084337</c:v>
                </c:pt>
                <c:pt idx="160">
                  <c:v>0.11904761904761904</c:v>
                </c:pt>
                <c:pt idx="161">
                  <c:v>0.10843373493975904</c:v>
                </c:pt>
                <c:pt idx="162">
                  <c:v>0.10714285714285714</c:v>
                </c:pt>
                <c:pt idx="163">
                  <c:v>9.5238095238095233E-2</c:v>
                </c:pt>
                <c:pt idx="164">
                  <c:v>8.4337349397590355E-2</c:v>
                </c:pt>
                <c:pt idx="165">
                  <c:v>8.3333333333333329E-2</c:v>
                </c:pt>
                <c:pt idx="166">
                  <c:v>7.2289156626506021E-2</c:v>
                </c:pt>
                <c:pt idx="167">
                  <c:v>7.2289156626506021E-2</c:v>
                </c:pt>
                <c:pt idx="168">
                  <c:v>7.2289156626506021E-2</c:v>
                </c:pt>
                <c:pt idx="169">
                  <c:v>7.2289156626506021E-2</c:v>
                </c:pt>
                <c:pt idx="170">
                  <c:v>7.2289156626506021E-2</c:v>
                </c:pt>
                <c:pt idx="171">
                  <c:v>7.2289156626506021E-2</c:v>
                </c:pt>
                <c:pt idx="172">
                  <c:v>7.2289156626506021E-2</c:v>
                </c:pt>
                <c:pt idx="173">
                  <c:v>7.1428571428571425E-2</c:v>
                </c:pt>
                <c:pt idx="174">
                  <c:v>6.0240963855421686E-2</c:v>
                </c:pt>
                <c:pt idx="175">
                  <c:v>6.0240963855421686E-2</c:v>
                </c:pt>
                <c:pt idx="176">
                  <c:v>6.0240963855421686E-2</c:v>
                </c:pt>
                <c:pt idx="177">
                  <c:v>6.0240963855421686E-2</c:v>
                </c:pt>
                <c:pt idx="178">
                  <c:v>5.9523809523809521E-2</c:v>
                </c:pt>
                <c:pt idx="179">
                  <c:v>4.7619047619047616E-2</c:v>
                </c:pt>
                <c:pt idx="180">
                  <c:v>3.614457831325301E-2</c:v>
                </c:pt>
                <c:pt idx="181">
                  <c:v>3.614457831325301E-2</c:v>
                </c:pt>
                <c:pt idx="182">
                  <c:v>3.5714285714285712E-2</c:v>
                </c:pt>
                <c:pt idx="183">
                  <c:v>2.4096385542168676E-2</c:v>
                </c:pt>
                <c:pt idx="184">
                  <c:v>2.4096385542168676E-2</c:v>
                </c:pt>
                <c:pt idx="185">
                  <c:v>2.4096385542168676E-2</c:v>
                </c:pt>
                <c:pt idx="186">
                  <c:v>2.4096385542168676E-2</c:v>
                </c:pt>
                <c:pt idx="187">
                  <c:v>2.4096385542168676E-2</c:v>
                </c:pt>
                <c:pt idx="188">
                  <c:v>2.4096385542168676E-2</c:v>
                </c:pt>
                <c:pt idx="189">
                  <c:v>2.4096385542168676E-2</c:v>
                </c:pt>
                <c:pt idx="190">
                  <c:v>2.4096385542168676E-2</c:v>
                </c:pt>
                <c:pt idx="191">
                  <c:v>2.4096385542168676E-2</c:v>
                </c:pt>
                <c:pt idx="192">
                  <c:v>2.4096385542168676E-2</c:v>
                </c:pt>
                <c:pt idx="193">
                  <c:v>2.4096385542168676E-2</c:v>
                </c:pt>
                <c:pt idx="194">
                  <c:v>2.4096385542168676E-2</c:v>
                </c:pt>
                <c:pt idx="195">
                  <c:v>2.4096385542168676E-2</c:v>
                </c:pt>
                <c:pt idx="196">
                  <c:v>2.4096385542168676E-2</c:v>
                </c:pt>
                <c:pt idx="197">
                  <c:v>2.4096385542168676E-2</c:v>
                </c:pt>
                <c:pt idx="198">
                  <c:v>2.3809523809523808E-2</c:v>
                </c:pt>
                <c:pt idx="199">
                  <c:v>1.1904761904761904E-2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42-4306-AAA4-14394ABAC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579880"/>
        <c:axId val="456582504"/>
      </c:scatterChart>
      <c:valAx>
        <c:axId val="45657988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56582504"/>
        <c:crosses val="autoZero"/>
        <c:crossBetween val="midCat"/>
      </c:valAx>
      <c:valAx>
        <c:axId val="4565825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56579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OI_2!$R$1</c:f>
              <c:strCache>
                <c:ptCount val="1"/>
                <c:pt idx="0">
                  <c:v>1-Specif.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OI_2!$R$2:$R$213</c:f>
              <c:numCache>
                <c:formatCode>0.00%</c:formatCode>
                <c:ptCount val="212"/>
                <c:pt idx="0">
                  <c:v>0.97972972972972971</c:v>
                </c:pt>
                <c:pt idx="1">
                  <c:v>0.96632996632996637</c:v>
                </c:pt>
                <c:pt idx="2">
                  <c:v>0.95286195286195285</c:v>
                </c:pt>
                <c:pt idx="3">
                  <c:v>0.93939393939393945</c:v>
                </c:pt>
                <c:pt idx="4">
                  <c:v>0.92281879194630867</c:v>
                </c:pt>
                <c:pt idx="5">
                  <c:v>0.90909090909090906</c:v>
                </c:pt>
                <c:pt idx="6">
                  <c:v>0.89562289562289565</c:v>
                </c:pt>
                <c:pt idx="7">
                  <c:v>0.88215488215488214</c:v>
                </c:pt>
                <c:pt idx="8">
                  <c:v>0.86868686868686873</c:v>
                </c:pt>
                <c:pt idx="9">
                  <c:v>0.85521885521885521</c:v>
                </c:pt>
                <c:pt idx="10">
                  <c:v>0.83892617449664431</c:v>
                </c:pt>
                <c:pt idx="11">
                  <c:v>0.82491582491582494</c:v>
                </c:pt>
                <c:pt idx="12">
                  <c:v>0.81144781144781142</c:v>
                </c:pt>
                <c:pt idx="13">
                  <c:v>0.80067567567567566</c:v>
                </c:pt>
                <c:pt idx="14">
                  <c:v>0.78787878787878785</c:v>
                </c:pt>
                <c:pt idx="15">
                  <c:v>0.77441077441077444</c:v>
                </c:pt>
                <c:pt idx="16">
                  <c:v>0.76351351351351349</c:v>
                </c:pt>
                <c:pt idx="17">
                  <c:v>0.75084175084175087</c:v>
                </c:pt>
                <c:pt idx="18">
                  <c:v>0.73737373737373735</c:v>
                </c:pt>
                <c:pt idx="19">
                  <c:v>0.72390572390572383</c:v>
                </c:pt>
                <c:pt idx="20">
                  <c:v>0.70805369127516782</c:v>
                </c:pt>
                <c:pt idx="21">
                  <c:v>0.6912751677852349</c:v>
                </c:pt>
                <c:pt idx="22">
                  <c:v>0.67676767676767668</c:v>
                </c:pt>
                <c:pt idx="23">
                  <c:v>0.66329966329966328</c:v>
                </c:pt>
                <c:pt idx="24">
                  <c:v>0.64983164983164987</c:v>
                </c:pt>
                <c:pt idx="25">
                  <c:v>0.63422818791946312</c:v>
                </c:pt>
                <c:pt idx="26">
                  <c:v>0.6195286195286196</c:v>
                </c:pt>
                <c:pt idx="27">
                  <c:v>0.6</c:v>
                </c:pt>
                <c:pt idx="28">
                  <c:v>0.58445945945945943</c:v>
                </c:pt>
                <c:pt idx="29">
                  <c:v>0.57046979865771807</c:v>
                </c:pt>
                <c:pt idx="30">
                  <c:v>0.55369127516778516</c:v>
                </c:pt>
                <c:pt idx="31">
                  <c:v>0.53691275167785235</c:v>
                </c:pt>
                <c:pt idx="32">
                  <c:v>0.52188552188552184</c:v>
                </c:pt>
                <c:pt idx="33">
                  <c:v>0.50841750841750843</c:v>
                </c:pt>
                <c:pt idx="34">
                  <c:v>0.49830508474576274</c:v>
                </c:pt>
                <c:pt idx="35">
                  <c:v>0.48821548821548821</c:v>
                </c:pt>
                <c:pt idx="36">
                  <c:v>0.4747474747474747</c:v>
                </c:pt>
                <c:pt idx="37">
                  <c:v>0.46127946127946129</c:v>
                </c:pt>
                <c:pt idx="38">
                  <c:v>0.44630872483221473</c:v>
                </c:pt>
                <c:pt idx="39">
                  <c:v>0.43097643097643101</c:v>
                </c:pt>
                <c:pt idx="40">
                  <c:v>0.41891891891891897</c:v>
                </c:pt>
                <c:pt idx="41">
                  <c:v>0.40878378378378377</c:v>
                </c:pt>
                <c:pt idx="42">
                  <c:v>0.39597315436241609</c:v>
                </c:pt>
                <c:pt idx="43">
                  <c:v>0.38047138047138052</c:v>
                </c:pt>
                <c:pt idx="44">
                  <c:v>0.36577181208053688</c:v>
                </c:pt>
                <c:pt idx="45">
                  <c:v>0.35016835016835013</c:v>
                </c:pt>
                <c:pt idx="46">
                  <c:v>0.33557046979865768</c:v>
                </c:pt>
                <c:pt idx="47">
                  <c:v>0.32094594594594594</c:v>
                </c:pt>
                <c:pt idx="48">
                  <c:v>0.3097643097643098</c:v>
                </c:pt>
                <c:pt idx="49">
                  <c:v>0.29530201342281881</c:v>
                </c:pt>
                <c:pt idx="50">
                  <c:v>0.27852348993288589</c:v>
                </c:pt>
                <c:pt idx="51">
                  <c:v>0.26086956521739135</c:v>
                </c:pt>
                <c:pt idx="52">
                  <c:v>0.24161073825503354</c:v>
                </c:pt>
                <c:pt idx="53">
                  <c:v>0.22711864406779658</c:v>
                </c:pt>
                <c:pt idx="54">
                  <c:v>0.22033898305084743</c:v>
                </c:pt>
                <c:pt idx="55">
                  <c:v>0.21501706484641636</c:v>
                </c:pt>
                <c:pt idx="56">
                  <c:v>0.2142857142857143</c:v>
                </c:pt>
                <c:pt idx="57">
                  <c:v>0.21016949152542375</c:v>
                </c:pt>
                <c:pt idx="58">
                  <c:v>0.20408163265306123</c:v>
                </c:pt>
                <c:pt idx="59">
                  <c:v>0.20068027210884354</c:v>
                </c:pt>
                <c:pt idx="60">
                  <c:v>0.19727891156462585</c:v>
                </c:pt>
                <c:pt idx="61">
                  <c:v>0.19453924914675769</c:v>
                </c:pt>
                <c:pt idx="62">
                  <c:v>0.19387755102040816</c:v>
                </c:pt>
                <c:pt idx="63">
                  <c:v>0.19112627986348119</c:v>
                </c:pt>
                <c:pt idx="64">
                  <c:v>0.19112627986348119</c:v>
                </c:pt>
                <c:pt idx="65">
                  <c:v>0.19112627986348119</c:v>
                </c:pt>
                <c:pt idx="66">
                  <c:v>0.19047619047619047</c:v>
                </c:pt>
                <c:pt idx="67">
                  <c:v>0.1877133105802048</c:v>
                </c:pt>
                <c:pt idx="68">
                  <c:v>0.18644067796610164</c:v>
                </c:pt>
                <c:pt idx="69">
                  <c:v>0.1808873720136519</c:v>
                </c:pt>
                <c:pt idx="70">
                  <c:v>0.18027210884353739</c:v>
                </c:pt>
                <c:pt idx="71">
                  <c:v>0.1768707482993197</c:v>
                </c:pt>
                <c:pt idx="72">
                  <c:v>0.17406143344709901</c:v>
                </c:pt>
                <c:pt idx="73">
                  <c:v>0.17171717171717171</c:v>
                </c:pt>
                <c:pt idx="74">
                  <c:v>0.15986394557823125</c:v>
                </c:pt>
                <c:pt idx="75">
                  <c:v>0.15646258503401356</c:v>
                </c:pt>
                <c:pt idx="76">
                  <c:v>0.15358361774744023</c:v>
                </c:pt>
                <c:pt idx="77">
                  <c:v>0.15306122448979587</c:v>
                </c:pt>
                <c:pt idx="78">
                  <c:v>0.15017064846416384</c:v>
                </c:pt>
                <c:pt idx="79">
                  <c:v>0.15017064846416384</c:v>
                </c:pt>
                <c:pt idx="80">
                  <c:v>0.15017064846416384</c:v>
                </c:pt>
                <c:pt idx="81">
                  <c:v>0.14965986394557829</c:v>
                </c:pt>
                <c:pt idx="82">
                  <c:v>0.14576271186440681</c:v>
                </c:pt>
                <c:pt idx="83">
                  <c:v>0.13993174061433444</c:v>
                </c:pt>
                <c:pt idx="84">
                  <c:v>0.13993174061433444</c:v>
                </c:pt>
                <c:pt idx="85">
                  <c:v>0.13993174061433444</c:v>
                </c:pt>
                <c:pt idx="86">
                  <c:v>0.13993174061433444</c:v>
                </c:pt>
                <c:pt idx="87">
                  <c:v>0.13851351351351349</c:v>
                </c:pt>
                <c:pt idx="88">
                  <c:v>0.12925170068027214</c:v>
                </c:pt>
                <c:pt idx="89">
                  <c:v>0.12542372881355934</c:v>
                </c:pt>
                <c:pt idx="90">
                  <c:v>0.11904761904761907</c:v>
                </c:pt>
                <c:pt idx="91">
                  <c:v>0.11564625850340138</c:v>
                </c:pt>
                <c:pt idx="92">
                  <c:v>0.11224489795918369</c:v>
                </c:pt>
                <c:pt idx="93">
                  <c:v>0.108843537414966</c:v>
                </c:pt>
                <c:pt idx="94">
                  <c:v>0.10544217687074831</c:v>
                </c:pt>
                <c:pt idx="95">
                  <c:v>0.10238907849829348</c:v>
                </c:pt>
                <c:pt idx="96">
                  <c:v>0.10204081632653061</c:v>
                </c:pt>
                <c:pt idx="97">
                  <c:v>9.8976109215017094E-2</c:v>
                </c:pt>
                <c:pt idx="98">
                  <c:v>9.8976109215017094E-2</c:v>
                </c:pt>
                <c:pt idx="99">
                  <c:v>9.8976109215017094E-2</c:v>
                </c:pt>
                <c:pt idx="100">
                  <c:v>9.8639455782312924E-2</c:v>
                </c:pt>
                <c:pt idx="101">
                  <c:v>9.5563139931740593E-2</c:v>
                </c:pt>
                <c:pt idx="102">
                  <c:v>9.5563139931740593E-2</c:v>
                </c:pt>
                <c:pt idx="103">
                  <c:v>9.5563139931740593E-2</c:v>
                </c:pt>
                <c:pt idx="104">
                  <c:v>9.5238095238095233E-2</c:v>
                </c:pt>
                <c:pt idx="105">
                  <c:v>9.1836734693877542E-2</c:v>
                </c:pt>
                <c:pt idx="106">
                  <c:v>8.8435374149659851E-2</c:v>
                </c:pt>
                <c:pt idx="107">
                  <c:v>8.503401360544216E-2</c:v>
                </c:pt>
                <c:pt idx="108">
                  <c:v>8.191126279863481E-2</c:v>
                </c:pt>
                <c:pt idx="109">
                  <c:v>8.1632653061224469E-2</c:v>
                </c:pt>
                <c:pt idx="110">
                  <c:v>7.8231292517006779E-2</c:v>
                </c:pt>
                <c:pt idx="111">
                  <c:v>7.5085324232081918E-2</c:v>
                </c:pt>
                <c:pt idx="112">
                  <c:v>7.5085324232081918E-2</c:v>
                </c:pt>
                <c:pt idx="113">
                  <c:v>7.5085324232081918E-2</c:v>
                </c:pt>
                <c:pt idx="114">
                  <c:v>7.4829931972789088E-2</c:v>
                </c:pt>
                <c:pt idx="115">
                  <c:v>7.1428571428571397E-2</c:v>
                </c:pt>
                <c:pt idx="116">
                  <c:v>6.8027210884353706E-2</c:v>
                </c:pt>
                <c:pt idx="117">
                  <c:v>6.4625850340136015E-2</c:v>
                </c:pt>
                <c:pt idx="118">
                  <c:v>6.1224489795918324E-2</c:v>
                </c:pt>
                <c:pt idx="119">
                  <c:v>5.7823129251700633E-2</c:v>
                </c:pt>
                <c:pt idx="120">
                  <c:v>5.4237288135593253E-2</c:v>
                </c:pt>
                <c:pt idx="121">
                  <c:v>4.7619047619047672E-2</c:v>
                </c:pt>
                <c:pt idx="122">
                  <c:v>4.4368600682593851E-2</c:v>
                </c:pt>
                <c:pt idx="123">
                  <c:v>4.4368600682593851E-2</c:v>
                </c:pt>
                <c:pt idx="124">
                  <c:v>4.4067796610169463E-2</c:v>
                </c:pt>
                <c:pt idx="125">
                  <c:v>3.7542662116040959E-2</c:v>
                </c:pt>
                <c:pt idx="126">
                  <c:v>3.7414965986394599E-2</c:v>
                </c:pt>
                <c:pt idx="127">
                  <c:v>3.4129692832764458E-2</c:v>
                </c:pt>
                <c:pt idx="128">
                  <c:v>3.4013605442176909E-2</c:v>
                </c:pt>
                <c:pt idx="129">
                  <c:v>3.0612244897959218E-2</c:v>
                </c:pt>
                <c:pt idx="130">
                  <c:v>2.7210884353741527E-2</c:v>
                </c:pt>
                <c:pt idx="131">
                  <c:v>2.3890784982935176E-2</c:v>
                </c:pt>
                <c:pt idx="132">
                  <c:v>2.3890784982935176E-2</c:v>
                </c:pt>
                <c:pt idx="133">
                  <c:v>2.3809523809523836E-2</c:v>
                </c:pt>
                <c:pt idx="134">
                  <c:v>2.0408163265306145E-2</c:v>
                </c:pt>
                <c:pt idx="135">
                  <c:v>1.7006802721088454E-2</c:v>
                </c:pt>
                <c:pt idx="136">
                  <c:v>1.3605442176870763E-2</c:v>
                </c:pt>
                <c:pt idx="137">
                  <c:v>1.0238907849829393E-2</c:v>
                </c:pt>
                <c:pt idx="138">
                  <c:v>1.0204081632653073E-2</c:v>
                </c:pt>
                <c:pt idx="139">
                  <c:v>6.8027210884353817E-3</c:v>
                </c:pt>
                <c:pt idx="140">
                  <c:v>3.4129692832765013E-3</c:v>
                </c:pt>
                <c:pt idx="141">
                  <c:v>3.4129692832765013E-3</c:v>
                </c:pt>
                <c:pt idx="142">
                  <c:v>3.4129692832765013E-3</c:v>
                </c:pt>
                <c:pt idx="143">
                  <c:v>3.4129692832765013E-3</c:v>
                </c:pt>
                <c:pt idx="144">
                  <c:v>3.4129692832765013E-3</c:v>
                </c:pt>
                <c:pt idx="145">
                  <c:v>3.4129692832765013E-3</c:v>
                </c:pt>
                <c:pt idx="146">
                  <c:v>3.4129692832765013E-3</c:v>
                </c:pt>
                <c:pt idx="147">
                  <c:v>3.4129692832765013E-3</c:v>
                </c:pt>
                <c:pt idx="148">
                  <c:v>3.4129692832765013E-3</c:v>
                </c:pt>
                <c:pt idx="149">
                  <c:v>3.4129692832765013E-3</c:v>
                </c:pt>
                <c:pt idx="150">
                  <c:v>3.4129692832765013E-3</c:v>
                </c:pt>
                <c:pt idx="151">
                  <c:v>3.4129692832765013E-3</c:v>
                </c:pt>
                <c:pt idx="152">
                  <c:v>3.4129692832765013E-3</c:v>
                </c:pt>
                <c:pt idx="153">
                  <c:v>3.4129692832765013E-3</c:v>
                </c:pt>
                <c:pt idx="154">
                  <c:v>3.4129692832765013E-3</c:v>
                </c:pt>
                <c:pt idx="155">
                  <c:v>3.4129692832765013E-3</c:v>
                </c:pt>
                <c:pt idx="156">
                  <c:v>3.4129692832765013E-3</c:v>
                </c:pt>
                <c:pt idx="157">
                  <c:v>3.4129692832765013E-3</c:v>
                </c:pt>
                <c:pt idx="158">
                  <c:v>3.4129692832765013E-3</c:v>
                </c:pt>
                <c:pt idx="159">
                  <c:v>3.4129692832765013E-3</c:v>
                </c:pt>
                <c:pt idx="160">
                  <c:v>3.4013605442176909E-3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xVal>
          <c:yVal>
            <c:numRef>
              <c:f>DOI_2!$P$2:$P$213</c:f>
              <c:numCache>
                <c:formatCode>0.00%</c:formatCode>
                <c:ptCount val="2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7222222222222221</c:v>
                </c:pt>
                <c:pt idx="11">
                  <c:v>0.97142857142857142</c:v>
                </c:pt>
                <c:pt idx="12">
                  <c:v>0.97142857142857142</c:v>
                </c:pt>
                <c:pt idx="13">
                  <c:v>0.97142857142857142</c:v>
                </c:pt>
                <c:pt idx="14">
                  <c:v>0.97142857142857142</c:v>
                </c:pt>
                <c:pt idx="15">
                  <c:v>0.97142857142857142</c:v>
                </c:pt>
                <c:pt idx="16">
                  <c:v>0.97142857142857142</c:v>
                </c:pt>
                <c:pt idx="17">
                  <c:v>0.97142857142857142</c:v>
                </c:pt>
                <c:pt idx="18">
                  <c:v>0.97142857142857142</c:v>
                </c:pt>
                <c:pt idx="19">
                  <c:v>0.97142857142857142</c:v>
                </c:pt>
                <c:pt idx="20">
                  <c:v>0.97142857142857142</c:v>
                </c:pt>
                <c:pt idx="21">
                  <c:v>0.97142857142857142</c:v>
                </c:pt>
                <c:pt idx="22">
                  <c:v>0.97142857142857142</c:v>
                </c:pt>
                <c:pt idx="23">
                  <c:v>0.94444444444444442</c:v>
                </c:pt>
                <c:pt idx="24">
                  <c:v>0.94285714285714284</c:v>
                </c:pt>
                <c:pt idx="25">
                  <c:v>0.94285714285714284</c:v>
                </c:pt>
                <c:pt idx="26">
                  <c:v>0.94285714285714284</c:v>
                </c:pt>
                <c:pt idx="27">
                  <c:v>0.94285714285714284</c:v>
                </c:pt>
                <c:pt idx="28">
                  <c:v>0.94285714285714284</c:v>
                </c:pt>
                <c:pt idx="29">
                  <c:v>0.94285714285714284</c:v>
                </c:pt>
                <c:pt idx="30">
                  <c:v>0.94285714285714284</c:v>
                </c:pt>
                <c:pt idx="31">
                  <c:v>0.94285714285714284</c:v>
                </c:pt>
                <c:pt idx="32">
                  <c:v>0.94285714285714284</c:v>
                </c:pt>
                <c:pt idx="33">
                  <c:v>0.94285714285714284</c:v>
                </c:pt>
                <c:pt idx="34">
                  <c:v>0.94285714285714284</c:v>
                </c:pt>
                <c:pt idx="35">
                  <c:v>0.94285714285714284</c:v>
                </c:pt>
                <c:pt idx="36">
                  <c:v>0.94285714285714284</c:v>
                </c:pt>
                <c:pt idx="37">
                  <c:v>0.94285714285714284</c:v>
                </c:pt>
                <c:pt idx="38">
                  <c:v>0.94285714285714284</c:v>
                </c:pt>
                <c:pt idx="39">
                  <c:v>0.94285714285714284</c:v>
                </c:pt>
                <c:pt idx="40">
                  <c:v>0.94285714285714284</c:v>
                </c:pt>
                <c:pt idx="41">
                  <c:v>0.94285714285714284</c:v>
                </c:pt>
                <c:pt idx="42">
                  <c:v>0.94285714285714284</c:v>
                </c:pt>
                <c:pt idx="43">
                  <c:v>0.94285714285714284</c:v>
                </c:pt>
                <c:pt idx="44">
                  <c:v>0.94285714285714284</c:v>
                </c:pt>
                <c:pt idx="45">
                  <c:v>0.94285714285714284</c:v>
                </c:pt>
                <c:pt idx="46">
                  <c:v>0.94285714285714284</c:v>
                </c:pt>
                <c:pt idx="47">
                  <c:v>0.94285714285714284</c:v>
                </c:pt>
                <c:pt idx="48">
                  <c:v>0.94285714285714284</c:v>
                </c:pt>
                <c:pt idx="49">
                  <c:v>0.94285714285714284</c:v>
                </c:pt>
                <c:pt idx="50">
                  <c:v>0.94285714285714284</c:v>
                </c:pt>
                <c:pt idx="51">
                  <c:v>0.91666666666666663</c:v>
                </c:pt>
                <c:pt idx="52">
                  <c:v>0.88888888888888884</c:v>
                </c:pt>
                <c:pt idx="53">
                  <c:v>0.88571428571428568</c:v>
                </c:pt>
                <c:pt idx="54">
                  <c:v>0.88571428571428568</c:v>
                </c:pt>
                <c:pt idx="55">
                  <c:v>0.88571428571428568</c:v>
                </c:pt>
                <c:pt idx="56">
                  <c:v>0.88571428571428568</c:v>
                </c:pt>
                <c:pt idx="57">
                  <c:v>0.88571428571428568</c:v>
                </c:pt>
                <c:pt idx="58">
                  <c:v>0.88571428571428568</c:v>
                </c:pt>
                <c:pt idx="59">
                  <c:v>0.88571428571428568</c:v>
                </c:pt>
                <c:pt idx="60">
                  <c:v>0.88571428571428568</c:v>
                </c:pt>
                <c:pt idx="61">
                  <c:v>0.88571428571428568</c:v>
                </c:pt>
                <c:pt idx="62">
                  <c:v>0.88571428571428568</c:v>
                </c:pt>
                <c:pt idx="63">
                  <c:v>0.88571428571428568</c:v>
                </c:pt>
                <c:pt idx="64">
                  <c:v>0.88571428571428568</c:v>
                </c:pt>
                <c:pt idx="65">
                  <c:v>0.86111111111111116</c:v>
                </c:pt>
                <c:pt idx="66">
                  <c:v>0.83333333333333337</c:v>
                </c:pt>
                <c:pt idx="67">
                  <c:v>0.82857142857142863</c:v>
                </c:pt>
                <c:pt idx="68">
                  <c:v>0.82857142857142863</c:v>
                </c:pt>
                <c:pt idx="69">
                  <c:v>0.82857142857142863</c:v>
                </c:pt>
                <c:pt idx="70">
                  <c:v>0.82857142857142863</c:v>
                </c:pt>
                <c:pt idx="71">
                  <c:v>0.82857142857142863</c:v>
                </c:pt>
                <c:pt idx="72">
                  <c:v>0.80555555555555558</c:v>
                </c:pt>
                <c:pt idx="73">
                  <c:v>0.8</c:v>
                </c:pt>
                <c:pt idx="74">
                  <c:v>0.8</c:v>
                </c:pt>
                <c:pt idx="75">
                  <c:v>0.8</c:v>
                </c:pt>
                <c:pt idx="76">
                  <c:v>0.77777777777777779</c:v>
                </c:pt>
                <c:pt idx="77">
                  <c:v>0.77142857142857146</c:v>
                </c:pt>
                <c:pt idx="78">
                  <c:v>0.77142857142857146</c:v>
                </c:pt>
                <c:pt idx="79">
                  <c:v>0.77142857142857146</c:v>
                </c:pt>
                <c:pt idx="80">
                  <c:v>0.77142857142857146</c:v>
                </c:pt>
                <c:pt idx="81">
                  <c:v>0.77142857142857146</c:v>
                </c:pt>
                <c:pt idx="82">
                  <c:v>0.75</c:v>
                </c:pt>
                <c:pt idx="83">
                  <c:v>0.72222222222222221</c:v>
                </c:pt>
                <c:pt idx="84">
                  <c:v>0.7142857142857143</c:v>
                </c:pt>
                <c:pt idx="85">
                  <c:v>0.7142857142857143</c:v>
                </c:pt>
                <c:pt idx="86">
                  <c:v>0.7142857142857143</c:v>
                </c:pt>
                <c:pt idx="87">
                  <c:v>0.69444444444444442</c:v>
                </c:pt>
                <c:pt idx="88">
                  <c:v>0.66666666666666663</c:v>
                </c:pt>
                <c:pt idx="89">
                  <c:v>0.65714285714285714</c:v>
                </c:pt>
                <c:pt idx="90">
                  <c:v>0.63888888888888884</c:v>
                </c:pt>
                <c:pt idx="91">
                  <c:v>0.62857142857142856</c:v>
                </c:pt>
                <c:pt idx="92">
                  <c:v>0.62857142857142856</c:v>
                </c:pt>
                <c:pt idx="93">
                  <c:v>0.62857142857142856</c:v>
                </c:pt>
                <c:pt idx="94">
                  <c:v>0.62857142857142856</c:v>
                </c:pt>
                <c:pt idx="95">
                  <c:v>0.62857142857142856</c:v>
                </c:pt>
                <c:pt idx="96">
                  <c:v>0.62857142857142856</c:v>
                </c:pt>
                <c:pt idx="97">
                  <c:v>0.62857142857142856</c:v>
                </c:pt>
                <c:pt idx="98">
                  <c:v>0.62857142857142856</c:v>
                </c:pt>
                <c:pt idx="99">
                  <c:v>0.62857142857142856</c:v>
                </c:pt>
                <c:pt idx="100">
                  <c:v>0.62857142857142856</c:v>
                </c:pt>
                <c:pt idx="101">
                  <c:v>0.62857142857142856</c:v>
                </c:pt>
                <c:pt idx="102">
                  <c:v>0.62857142857142856</c:v>
                </c:pt>
                <c:pt idx="103">
                  <c:v>0.61111111111111116</c:v>
                </c:pt>
                <c:pt idx="104">
                  <c:v>0.6</c:v>
                </c:pt>
                <c:pt idx="105">
                  <c:v>0.6</c:v>
                </c:pt>
                <c:pt idx="106">
                  <c:v>0.6</c:v>
                </c:pt>
                <c:pt idx="107">
                  <c:v>0.58333333333333337</c:v>
                </c:pt>
                <c:pt idx="108">
                  <c:v>0.55555555555555558</c:v>
                </c:pt>
                <c:pt idx="109">
                  <c:v>0.54285714285714282</c:v>
                </c:pt>
                <c:pt idx="110">
                  <c:v>0.54285714285714282</c:v>
                </c:pt>
                <c:pt idx="111">
                  <c:v>0.52777777777777779</c:v>
                </c:pt>
                <c:pt idx="112">
                  <c:v>0.5</c:v>
                </c:pt>
                <c:pt idx="113">
                  <c:v>0.48571428571428571</c:v>
                </c:pt>
                <c:pt idx="114">
                  <c:v>0.48571428571428571</c:v>
                </c:pt>
                <c:pt idx="115">
                  <c:v>0.48571428571428571</c:v>
                </c:pt>
                <c:pt idx="116">
                  <c:v>0.48571428571428571</c:v>
                </c:pt>
                <c:pt idx="117">
                  <c:v>0.48571428571428571</c:v>
                </c:pt>
                <c:pt idx="118">
                  <c:v>0.47222222222222221</c:v>
                </c:pt>
                <c:pt idx="119">
                  <c:v>0.45714285714285713</c:v>
                </c:pt>
                <c:pt idx="120">
                  <c:v>0.45714285714285713</c:v>
                </c:pt>
                <c:pt idx="121">
                  <c:v>0.45714285714285713</c:v>
                </c:pt>
                <c:pt idx="122">
                  <c:v>0.45714285714285713</c:v>
                </c:pt>
                <c:pt idx="123">
                  <c:v>0.45714285714285713</c:v>
                </c:pt>
                <c:pt idx="124">
                  <c:v>0.45714285714285713</c:v>
                </c:pt>
                <c:pt idx="125">
                  <c:v>0.45714285714285713</c:v>
                </c:pt>
                <c:pt idx="126">
                  <c:v>0.44444444444444442</c:v>
                </c:pt>
                <c:pt idx="127">
                  <c:v>0.42857142857142855</c:v>
                </c:pt>
                <c:pt idx="128">
                  <c:v>0.41666666666666669</c:v>
                </c:pt>
                <c:pt idx="129">
                  <c:v>0.4</c:v>
                </c:pt>
                <c:pt idx="130">
                  <c:v>0.4</c:v>
                </c:pt>
                <c:pt idx="131">
                  <c:v>0.4</c:v>
                </c:pt>
                <c:pt idx="132">
                  <c:v>0.4</c:v>
                </c:pt>
                <c:pt idx="133">
                  <c:v>0.3888888888888889</c:v>
                </c:pt>
                <c:pt idx="134">
                  <c:v>0.37142857142857144</c:v>
                </c:pt>
                <c:pt idx="135">
                  <c:v>0.37142857142857144</c:v>
                </c:pt>
                <c:pt idx="136">
                  <c:v>0.37142857142857144</c:v>
                </c:pt>
                <c:pt idx="137">
                  <c:v>0.37142857142857144</c:v>
                </c:pt>
                <c:pt idx="138">
                  <c:v>0.37142857142857144</c:v>
                </c:pt>
                <c:pt idx="139">
                  <c:v>0.37142857142857144</c:v>
                </c:pt>
                <c:pt idx="140">
                  <c:v>0.37142857142857144</c:v>
                </c:pt>
                <c:pt idx="141">
                  <c:v>0.37142857142857144</c:v>
                </c:pt>
                <c:pt idx="142">
                  <c:v>0.3611111111111111</c:v>
                </c:pt>
                <c:pt idx="143">
                  <c:v>0.33333333333333331</c:v>
                </c:pt>
                <c:pt idx="144">
                  <c:v>0.31428571428571428</c:v>
                </c:pt>
                <c:pt idx="145">
                  <c:v>0.31428571428571428</c:v>
                </c:pt>
                <c:pt idx="146">
                  <c:v>0.31428571428571428</c:v>
                </c:pt>
                <c:pt idx="147">
                  <c:v>0.31428571428571428</c:v>
                </c:pt>
                <c:pt idx="148">
                  <c:v>0.31428571428571428</c:v>
                </c:pt>
                <c:pt idx="149">
                  <c:v>0.31428571428571428</c:v>
                </c:pt>
                <c:pt idx="150">
                  <c:v>0.31428571428571428</c:v>
                </c:pt>
                <c:pt idx="151">
                  <c:v>0.31428571428571428</c:v>
                </c:pt>
                <c:pt idx="152">
                  <c:v>0.31428571428571428</c:v>
                </c:pt>
                <c:pt idx="153">
                  <c:v>0.31428571428571428</c:v>
                </c:pt>
                <c:pt idx="154">
                  <c:v>0.31428571428571428</c:v>
                </c:pt>
                <c:pt idx="155">
                  <c:v>0.31428571428571428</c:v>
                </c:pt>
                <c:pt idx="156">
                  <c:v>0.31428571428571428</c:v>
                </c:pt>
                <c:pt idx="157">
                  <c:v>0.30555555555555558</c:v>
                </c:pt>
                <c:pt idx="158">
                  <c:v>0.2857142857142857</c:v>
                </c:pt>
                <c:pt idx="159">
                  <c:v>0.2857142857142857</c:v>
                </c:pt>
                <c:pt idx="160">
                  <c:v>0.27777777777777779</c:v>
                </c:pt>
                <c:pt idx="161">
                  <c:v>0.25714285714285712</c:v>
                </c:pt>
                <c:pt idx="162">
                  <c:v>0.25</c:v>
                </c:pt>
                <c:pt idx="163">
                  <c:v>0.22222222222222221</c:v>
                </c:pt>
                <c:pt idx="164">
                  <c:v>0.2</c:v>
                </c:pt>
                <c:pt idx="165">
                  <c:v>0.19444444444444445</c:v>
                </c:pt>
                <c:pt idx="166">
                  <c:v>0.17142857142857143</c:v>
                </c:pt>
                <c:pt idx="167">
                  <c:v>0.17142857142857143</c:v>
                </c:pt>
                <c:pt idx="168">
                  <c:v>0.17142857142857143</c:v>
                </c:pt>
                <c:pt idx="169">
                  <c:v>0.17142857142857143</c:v>
                </c:pt>
                <c:pt idx="170">
                  <c:v>0.17142857142857143</c:v>
                </c:pt>
                <c:pt idx="171">
                  <c:v>0.17142857142857143</c:v>
                </c:pt>
                <c:pt idx="172">
                  <c:v>0.17142857142857143</c:v>
                </c:pt>
                <c:pt idx="173">
                  <c:v>0.16666666666666666</c:v>
                </c:pt>
                <c:pt idx="174">
                  <c:v>0.14285714285714285</c:v>
                </c:pt>
                <c:pt idx="175">
                  <c:v>0.14285714285714285</c:v>
                </c:pt>
                <c:pt idx="176">
                  <c:v>0.14285714285714285</c:v>
                </c:pt>
                <c:pt idx="177">
                  <c:v>0.14285714285714285</c:v>
                </c:pt>
                <c:pt idx="178">
                  <c:v>0.1388888888888889</c:v>
                </c:pt>
                <c:pt idx="179">
                  <c:v>0.1111111111111111</c:v>
                </c:pt>
                <c:pt idx="180">
                  <c:v>8.5714285714285715E-2</c:v>
                </c:pt>
                <c:pt idx="181">
                  <c:v>8.5714285714285715E-2</c:v>
                </c:pt>
                <c:pt idx="182">
                  <c:v>8.3333333333333329E-2</c:v>
                </c:pt>
                <c:pt idx="183">
                  <c:v>5.7142857142857141E-2</c:v>
                </c:pt>
                <c:pt idx="184">
                  <c:v>5.7142857142857141E-2</c:v>
                </c:pt>
                <c:pt idx="185">
                  <c:v>5.7142857142857141E-2</c:v>
                </c:pt>
                <c:pt idx="186">
                  <c:v>5.7142857142857141E-2</c:v>
                </c:pt>
                <c:pt idx="187">
                  <c:v>5.7142857142857141E-2</c:v>
                </c:pt>
                <c:pt idx="188">
                  <c:v>5.7142857142857141E-2</c:v>
                </c:pt>
                <c:pt idx="189">
                  <c:v>5.7142857142857141E-2</c:v>
                </c:pt>
                <c:pt idx="190">
                  <c:v>5.7142857142857141E-2</c:v>
                </c:pt>
                <c:pt idx="191">
                  <c:v>5.7142857142857141E-2</c:v>
                </c:pt>
                <c:pt idx="192">
                  <c:v>5.7142857142857141E-2</c:v>
                </c:pt>
                <c:pt idx="193">
                  <c:v>5.7142857142857141E-2</c:v>
                </c:pt>
                <c:pt idx="194">
                  <c:v>5.7142857142857141E-2</c:v>
                </c:pt>
                <c:pt idx="195">
                  <c:v>5.7142857142857141E-2</c:v>
                </c:pt>
                <c:pt idx="196">
                  <c:v>5.7142857142857141E-2</c:v>
                </c:pt>
                <c:pt idx="197">
                  <c:v>5.7142857142857141E-2</c:v>
                </c:pt>
                <c:pt idx="198">
                  <c:v>5.5555555555555552E-2</c:v>
                </c:pt>
                <c:pt idx="199">
                  <c:v>2.7777777777777776E-2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F7-4E83-B38E-811AEC66BC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579880"/>
        <c:axId val="456582504"/>
      </c:scatterChart>
      <c:valAx>
        <c:axId val="45657988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56582504"/>
        <c:crosses val="autoZero"/>
        <c:crossBetween val="midCat"/>
      </c:valAx>
      <c:valAx>
        <c:axId val="4565825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56579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Scenario 1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DOI_1_e_2!$R$2:$R$213</c:f>
              <c:numCache>
                <c:formatCode>0.00%</c:formatCode>
                <c:ptCount val="212"/>
                <c:pt idx="0">
                  <c:v>0.97580645161290325</c:v>
                </c:pt>
                <c:pt idx="1">
                  <c:v>0.95983935742971882</c:v>
                </c:pt>
                <c:pt idx="2">
                  <c:v>0.94377510040160639</c:v>
                </c:pt>
                <c:pt idx="3">
                  <c:v>0.92771084337349397</c:v>
                </c:pt>
                <c:pt idx="4">
                  <c:v>0.90800000000000003</c:v>
                </c:pt>
                <c:pt idx="5">
                  <c:v>0.89156626506024095</c:v>
                </c:pt>
                <c:pt idx="6">
                  <c:v>0.87550200803212852</c:v>
                </c:pt>
                <c:pt idx="7">
                  <c:v>0.85943775100401609</c:v>
                </c:pt>
                <c:pt idx="8">
                  <c:v>0.84337349397590367</c:v>
                </c:pt>
                <c:pt idx="9">
                  <c:v>0.82730923694779113</c:v>
                </c:pt>
                <c:pt idx="10">
                  <c:v>0.8112449799196787</c:v>
                </c:pt>
                <c:pt idx="11">
                  <c:v>0.79518072289156627</c:v>
                </c:pt>
                <c:pt idx="12">
                  <c:v>0.77911646586345384</c:v>
                </c:pt>
                <c:pt idx="13">
                  <c:v>0.7661290322580645</c:v>
                </c:pt>
                <c:pt idx="14">
                  <c:v>0.75100401606425704</c:v>
                </c:pt>
                <c:pt idx="15">
                  <c:v>0.73493975903614461</c:v>
                </c:pt>
                <c:pt idx="16">
                  <c:v>0.72177419354838712</c:v>
                </c:pt>
                <c:pt idx="17">
                  <c:v>0.70682730923694781</c:v>
                </c:pt>
                <c:pt idx="18">
                  <c:v>0.69076305220883527</c:v>
                </c:pt>
                <c:pt idx="19">
                  <c:v>0.67469879518072284</c:v>
                </c:pt>
                <c:pt idx="20">
                  <c:v>0.65600000000000003</c:v>
                </c:pt>
                <c:pt idx="21">
                  <c:v>0.63600000000000001</c:v>
                </c:pt>
                <c:pt idx="22">
                  <c:v>0.61847389558232924</c:v>
                </c:pt>
                <c:pt idx="23">
                  <c:v>0.60240963855421681</c:v>
                </c:pt>
                <c:pt idx="24">
                  <c:v>0.58634538152610438</c:v>
                </c:pt>
                <c:pt idx="25">
                  <c:v>0.56800000000000006</c:v>
                </c:pt>
                <c:pt idx="26">
                  <c:v>0.55020080321285136</c:v>
                </c:pt>
                <c:pt idx="27">
                  <c:v>0.52988047808764938</c:v>
                </c:pt>
                <c:pt idx="28">
                  <c:v>0.51209677419354838</c:v>
                </c:pt>
                <c:pt idx="29">
                  <c:v>0.496</c:v>
                </c:pt>
                <c:pt idx="30">
                  <c:v>0.47599999999999998</c:v>
                </c:pt>
                <c:pt idx="31">
                  <c:v>0.45599999999999996</c:v>
                </c:pt>
                <c:pt idx="32">
                  <c:v>0.43775100401606426</c:v>
                </c:pt>
                <c:pt idx="33">
                  <c:v>0.42168674698795183</c:v>
                </c:pt>
                <c:pt idx="34">
                  <c:v>0.40890688259109309</c:v>
                </c:pt>
                <c:pt idx="35">
                  <c:v>0.39759036144578308</c:v>
                </c:pt>
                <c:pt idx="36">
                  <c:v>0.38152610441767065</c:v>
                </c:pt>
                <c:pt idx="37">
                  <c:v>0.36693548387096775</c:v>
                </c:pt>
                <c:pt idx="38">
                  <c:v>0.35199999999999998</c:v>
                </c:pt>
                <c:pt idx="39">
                  <c:v>0.33333333333333337</c:v>
                </c:pt>
                <c:pt idx="40">
                  <c:v>0.31983805668016196</c:v>
                </c:pt>
                <c:pt idx="41">
                  <c:v>0.31048387096774188</c:v>
                </c:pt>
                <c:pt idx="42">
                  <c:v>0.29600000000000004</c:v>
                </c:pt>
                <c:pt idx="43">
                  <c:v>0.27710843373493976</c:v>
                </c:pt>
                <c:pt idx="44">
                  <c:v>0.26104417670682734</c:v>
                </c:pt>
                <c:pt idx="45">
                  <c:v>0.24497991967871491</c:v>
                </c:pt>
                <c:pt idx="46">
                  <c:v>0.22799999999999998</c:v>
                </c:pt>
                <c:pt idx="47">
                  <c:v>0.20967741935483875</c:v>
                </c:pt>
                <c:pt idx="48">
                  <c:v>0.19678714859437751</c:v>
                </c:pt>
                <c:pt idx="49">
                  <c:v>0.18072289156626509</c:v>
                </c:pt>
                <c:pt idx="50">
                  <c:v>0.16400000000000003</c:v>
                </c:pt>
                <c:pt idx="51">
                  <c:v>0.14400000000000002</c:v>
                </c:pt>
                <c:pt idx="52">
                  <c:v>0.12449799196787148</c:v>
                </c:pt>
                <c:pt idx="53">
                  <c:v>0.1097560975609756</c:v>
                </c:pt>
                <c:pt idx="54">
                  <c:v>0.10526315789473684</c:v>
                </c:pt>
                <c:pt idx="55">
                  <c:v>9.7959183673469341E-2</c:v>
                </c:pt>
                <c:pt idx="56">
                  <c:v>9.7560975609756073E-2</c:v>
                </c:pt>
                <c:pt idx="57">
                  <c:v>9.3495934959349603E-2</c:v>
                </c:pt>
                <c:pt idx="58">
                  <c:v>8.9430894308943132E-2</c:v>
                </c:pt>
                <c:pt idx="59">
                  <c:v>8.536585365853655E-2</c:v>
                </c:pt>
                <c:pt idx="60">
                  <c:v>8.1300813008130079E-2</c:v>
                </c:pt>
                <c:pt idx="61">
                  <c:v>7.7551020408163307E-2</c:v>
                </c:pt>
                <c:pt idx="62">
                  <c:v>7.7551020408163307E-2</c:v>
                </c:pt>
                <c:pt idx="63">
                  <c:v>7.7551020408163307E-2</c:v>
                </c:pt>
                <c:pt idx="64">
                  <c:v>7.7551020408163307E-2</c:v>
                </c:pt>
                <c:pt idx="65">
                  <c:v>7.7551020408163307E-2</c:v>
                </c:pt>
                <c:pt idx="66">
                  <c:v>7.7235772357723609E-2</c:v>
                </c:pt>
                <c:pt idx="67">
                  <c:v>7.3469387755102034E-2</c:v>
                </c:pt>
                <c:pt idx="68">
                  <c:v>7.3170731707317027E-2</c:v>
                </c:pt>
                <c:pt idx="69">
                  <c:v>6.9387755102040871E-2</c:v>
                </c:pt>
                <c:pt idx="70">
                  <c:v>6.9387755102040871E-2</c:v>
                </c:pt>
                <c:pt idx="71">
                  <c:v>6.9387755102040871E-2</c:v>
                </c:pt>
                <c:pt idx="72">
                  <c:v>6.9387755102040871E-2</c:v>
                </c:pt>
                <c:pt idx="73">
                  <c:v>6.8548387096774244E-2</c:v>
                </c:pt>
                <c:pt idx="74">
                  <c:v>5.6910569105691033E-2</c:v>
                </c:pt>
                <c:pt idx="75">
                  <c:v>5.2845528455284563E-2</c:v>
                </c:pt>
                <c:pt idx="76">
                  <c:v>4.8979591836734726E-2</c:v>
                </c:pt>
                <c:pt idx="77">
                  <c:v>4.8979591836734726E-2</c:v>
                </c:pt>
                <c:pt idx="78">
                  <c:v>4.8979591836734726E-2</c:v>
                </c:pt>
                <c:pt idx="79">
                  <c:v>4.8979591836734726E-2</c:v>
                </c:pt>
                <c:pt idx="80">
                  <c:v>4.8979591836734726E-2</c:v>
                </c:pt>
                <c:pt idx="81">
                  <c:v>4.8979591836734726E-2</c:v>
                </c:pt>
                <c:pt idx="82">
                  <c:v>4.8780487804878092E-2</c:v>
                </c:pt>
                <c:pt idx="83">
                  <c:v>4.4897959183673453E-2</c:v>
                </c:pt>
                <c:pt idx="84">
                  <c:v>4.4897959183673453E-2</c:v>
                </c:pt>
                <c:pt idx="85">
                  <c:v>4.4897959183673453E-2</c:v>
                </c:pt>
                <c:pt idx="86">
                  <c:v>4.4897959183673453E-2</c:v>
                </c:pt>
                <c:pt idx="87">
                  <c:v>4.4534412955465563E-2</c:v>
                </c:pt>
                <c:pt idx="88">
                  <c:v>3.6734693877551017E-2</c:v>
                </c:pt>
                <c:pt idx="89">
                  <c:v>3.6437246963562764E-2</c:v>
                </c:pt>
                <c:pt idx="90">
                  <c:v>2.8455284552845517E-2</c:v>
                </c:pt>
                <c:pt idx="91">
                  <c:v>2.4489795918367308E-2</c:v>
                </c:pt>
                <c:pt idx="92">
                  <c:v>2.4390243902439046E-2</c:v>
                </c:pt>
                <c:pt idx="93">
                  <c:v>2.0408163265306145E-2</c:v>
                </c:pt>
                <c:pt idx="94">
                  <c:v>2.0408163265306145E-2</c:v>
                </c:pt>
                <c:pt idx="95">
                  <c:v>2.0408163265306145E-2</c:v>
                </c:pt>
                <c:pt idx="96">
                  <c:v>2.0408163265306145E-2</c:v>
                </c:pt>
                <c:pt idx="97">
                  <c:v>2.0408163265306145E-2</c:v>
                </c:pt>
                <c:pt idx="98">
                  <c:v>2.0408163265306145E-2</c:v>
                </c:pt>
                <c:pt idx="99">
                  <c:v>2.0408163265306145E-2</c:v>
                </c:pt>
                <c:pt idx="100">
                  <c:v>2.0408163265306145E-2</c:v>
                </c:pt>
                <c:pt idx="101">
                  <c:v>2.0408163265306145E-2</c:v>
                </c:pt>
                <c:pt idx="102">
                  <c:v>2.0408163265306145E-2</c:v>
                </c:pt>
                <c:pt idx="103">
                  <c:v>2.0408163265306145E-2</c:v>
                </c:pt>
                <c:pt idx="104">
                  <c:v>2.0325203252032575E-2</c:v>
                </c:pt>
                <c:pt idx="105">
                  <c:v>1.6326530612244872E-2</c:v>
                </c:pt>
                <c:pt idx="106">
                  <c:v>1.6326530612244872E-2</c:v>
                </c:pt>
                <c:pt idx="107">
                  <c:v>1.6326530612244872E-2</c:v>
                </c:pt>
                <c:pt idx="108">
                  <c:v>1.6326530612244872E-2</c:v>
                </c:pt>
                <c:pt idx="109">
                  <c:v>1.6326530612244872E-2</c:v>
                </c:pt>
                <c:pt idx="110">
                  <c:v>1.6260162601625994E-2</c:v>
                </c:pt>
                <c:pt idx="111">
                  <c:v>1.2244897959183709E-2</c:v>
                </c:pt>
                <c:pt idx="112">
                  <c:v>1.2244897959183709E-2</c:v>
                </c:pt>
                <c:pt idx="113">
                  <c:v>1.2244897959183709E-2</c:v>
                </c:pt>
                <c:pt idx="114">
                  <c:v>1.2244897959183709E-2</c:v>
                </c:pt>
                <c:pt idx="115">
                  <c:v>1.2244897959183709E-2</c:v>
                </c:pt>
                <c:pt idx="116">
                  <c:v>1.2244897959183709E-2</c:v>
                </c:pt>
                <c:pt idx="117">
                  <c:v>1.2244897959183709E-2</c:v>
                </c:pt>
                <c:pt idx="118">
                  <c:v>1.2244897959183709E-2</c:v>
                </c:pt>
                <c:pt idx="119">
                  <c:v>1.2244897959183709E-2</c:v>
                </c:pt>
                <c:pt idx="120">
                  <c:v>1.2195121951219523E-2</c:v>
                </c:pt>
                <c:pt idx="121">
                  <c:v>8.1632653061224358E-3</c:v>
                </c:pt>
                <c:pt idx="122">
                  <c:v>8.1632653061224358E-3</c:v>
                </c:pt>
                <c:pt idx="123">
                  <c:v>8.1632653061224358E-3</c:v>
                </c:pt>
                <c:pt idx="124">
                  <c:v>8.1300813008130524E-3</c:v>
                </c:pt>
                <c:pt idx="125">
                  <c:v>4.0816326530612734E-3</c:v>
                </c:pt>
                <c:pt idx="126">
                  <c:v>4.0816326530612734E-3</c:v>
                </c:pt>
                <c:pt idx="127">
                  <c:v>4.0816326530612734E-3</c:v>
                </c:pt>
                <c:pt idx="128">
                  <c:v>4.0816326530612734E-3</c:v>
                </c:pt>
                <c:pt idx="129">
                  <c:v>4.0816326530612734E-3</c:v>
                </c:pt>
                <c:pt idx="130">
                  <c:v>4.0816326530612734E-3</c:v>
                </c:pt>
                <c:pt idx="131">
                  <c:v>4.0816326530612734E-3</c:v>
                </c:pt>
                <c:pt idx="132">
                  <c:v>4.0816326530612734E-3</c:v>
                </c:pt>
                <c:pt idx="133">
                  <c:v>4.0816326530612734E-3</c:v>
                </c:pt>
                <c:pt idx="134">
                  <c:v>4.0816326530612734E-3</c:v>
                </c:pt>
                <c:pt idx="135">
                  <c:v>4.0816326530612734E-3</c:v>
                </c:pt>
                <c:pt idx="136">
                  <c:v>4.0816326530612734E-3</c:v>
                </c:pt>
                <c:pt idx="137">
                  <c:v>4.0816326530612734E-3</c:v>
                </c:pt>
                <c:pt idx="138">
                  <c:v>4.0816326530612734E-3</c:v>
                </c:pt>
                <c:pt idx="139">
                  <c:v>4.0816326530612734E-3</c:v>
                </c:pt>
                <c:pt idx="140">
                  <c:v>4.0816326530612734E-3</c:v>
                </c:pt>
                <c:pt idx="141">
                  <c:v>4.0816326530612734E-3</c:v>
                </c:pt>
                <c:pt idx="142">
                  <c:v>4.0816326530612734E-3</c:v>
                </c:pt>
                <c:pt idx="143">
                  <c:v>4.0816326530612734E-3</c:v>
                </c:pt>
                <c:pt idx="144">
                  <c:v>4.0816326530612734E-3</c:v>
                </c:pt>
                <c:pt idx="145">
                  <c:v>4.0816326530612734E-3</c:v>
                </c:pt>
                <c:pt idx="146">
                  <c:v>4.0816326530612734E-3</c:v>
                </c:pt>
                <c:pt idx="147">
                  <c:v>4.0816326530612734E-3</c:v>
                </c:pt>
                <c:pt idx="148">
                  <c:v>4.0816326530612734E-3</c:v>
                </c:pt>
                <c:pt idx="149">
                  <c:v>4.0816326530612734E-3</c:v>
                </c:pt>
                <c:pt idx="150">
                  <c:v>4.0816326530612734E-3</c:v>
                </c:pt>
                <c:pt idx="151">
                  <c:v>4.0816326530612734E-3</c:v>
                </c:pt>
                <c:pt idx="152">
                  <c:v>4.0816326530612734E-3</c:v>
                </c:pt>
                <c:pt idx="153">
                  <c:v>4.0816326530612734E-3</c:v>
                </c:pt>
                <c:pt idx="154">
                  <c:v>4.0816326530612734E-3</c:v>
                </c:pt>
                <c:pt idx="155">
                  <c:v>4.0816326530612734E-3</c:v>
                </c:pt>
                <c:pt idx="156">
                  <c:v>4.0816326530612734E-3</c:v>
                </c:pt>
                <c:pt idx="157">
                  <c:v>4.0816326530612734E-3</c:v>
                </c:pt>
                <c:pt idx="158">
                  <c:v>4.0816326530612734E-3</c:v>
                </c:pt>
                <c:pt idx="159">
                  <c:v>4.0816326530612734E-3</c:v>
                </c:pt>
                <c:pt idx="160">
                  <c:v>4.0650406504064707E-3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xVal>
          <c:yVal>
            <c:numRef>
              <c:f>DOI_1_e_2!$P$2:$P$213</c:f>
              <c:numCache>
                <c:formatCode>0.00%</c:formatCode>
                <c:ptCount val="2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7647058823529409</c:v>
                </c:pt>
                <c:pt idx="11">
                  <c:v>0.97590361445783136</c:v>
                </c:pt>
                <c:pt idx="12">
                  <c:v>0.97590361445783136</c:v>
                </c:pt>
                <c:pt idx="13">
                  <c:v>0.97590361445783136</c:v>
                </c:pt>
                <c:pt idx="14">
                  <c:v>0.97590361445783136</c:v>
                </c:pt>
                <c:pt idx="15">
                  <c:v>0.97590361445783136</c:v>
                </c:pt>
                <c:pt idx="16">
                  <c:v>0.97590361445783136</c:v>
                </c:pt>
                <c:pt idx="17">
                  <c:v>0.97590361445783136</c:v>
                </c:pt>
                <c:pt idx="18">
                  <c:v>0.97590361445783136</c:v>
                </c:pt>
                <c:pt idx="19">
                  <c:v>0.97590361445783136</c:v>
                </c:pt>
                <c:pt idx="20">
                  <c:v>0.97590361445783136</c:v>
                </c:pt>
                <c:pt idx="21">
                  <c:v>0.97590361445783136</c:v>
                </c:pt>
                <c:pt idx="22">
                  <c:v>0.97590361445783136</c:v>
                </c:pt>
                <c:pt idx="23">
                  <c:v>0.9642857142857143</c:v>
                </c:pt>
                <c:pt idx="24">
                  <c:v>0.96385542168674698</c:v>
                </c:pt>
                <c:pt idx="25">
                  <c:v>0.96385542168674698</c:v>
                </c:pt>
                <c:pt idx="26">
                  <c:v>0.96385542168674698</c:v>
                </c:pt>
                <c:pt idx="27">
                  <c:v>0.95238095238095233</c:v>
                </c:pt>
                <c:pt idx="28">
                  <c:v>0.95180722891566261</c:v>
                </c:pt>
                <c:pt idx="29">
                  <c:v>0.95180722891566261</c:v>
                </c:pt>
                <c:pt idx="30">
                  <c:v>0.95180722891566261</c:v>
                </c:pt>
                <c:pt idx="31">
                  <c:v>0.95180722891566261</c:v>
                </c:pt>
                <c:pt idx="32">
                  <c:v>0.95180722891566261</c:v>
                </c:pt>
                <c:pt idx="33">
                  <c:v>0.95180722891566261</c:v>
                </c:pt>
                <c:pt idx="34">
                  <c:v>0.95180722891566261</c:v>
                </c:pt>
                <c:pt idx="35">
                  <c:v>0.95180722891566261</c:v>
                </c:pt>
                <c:pt idx="36">
                  <c:v>0.95180722891566261</c:v>
                </c:pt>
                <c:pt idx="37">
                  <c:v>0.94047619047619047</c:v>
                </c:pt>
                <c:pt idx="38">
                  <c:v>0.93975903614457834</c:v>
                </c:pt>
                <c:pt idx="39">
                  <c:v>0.93975903614457834</c:v>
                </c:pt>
                <c:pt idx="40">
                  <c:v>0.9285714285714286</c:v>
                </c:pt>
                <c:pt idx="41">
                  <c:v>0.92771084337349397</c:v>
                </c:pt>
                <c:pt idx="42">
                  <c:v>0.92771084337349397</c:v>
                </c:pt>
                <c:pt idx="43">
                  <c:v>0.92771084337349397</c:v>
                </c:pt>
                <c:pt idx="44">
                  <c:v>0.91666666666666663</c:v>
                </c:pt>
                <c:pt idx="45">
                  <c:v>0.91566265060240959</c:v>
                </c:pt>
                <c:pt idx="46">
                  <c:v>0.91566265060240959</c:v>
                </c:pt>
                <c:pt idx="47">
                  <c:v>0.91566265060240959</c:v>
                </c:pt>
                <c:pt idx="48">
                  <c:v>0.91566265060240959</c:v>
                </c:pt>
                <c:pt idx="49">
                  <c:v>0.90476190476190477</c:v>
                </c:pt>
                <c:pt idx="50">
                  <c:v>0.90361445783132532</c:v>
                </c:pt>
                <c:pt idx="51">
                  <c:v>0.88235294117647056</c:v>
                </c:pt>
                <c:pt idx="52">
                  <c:v>0.85882352941176465</c:v>
                </c:pt>
                <c:pt idx="53">
                  <c:v>0.84523809523809523</c:v>
                </c:pt>
                <c:pt idx="54">
                  <c:v>0.84337349397590367</c:v>
                </c:pt>
                <c:pt idx="55">
                  <c:v>0.84337349397590367</c:v>
                </c:pt>
                <c:pt idx="56">
                  <c:v>0.84337349397590367</c:v>
                </c:pt>
                <c:pt idx="57">
                  <c:v>0.83333333333333337</c:v>
                </c:pt>
                <c:pt idx="58">
                  <c:v>0.83132530120481929</c:v>
                </c:pt>
                <c:pt idx="59">
                  <c:v>0.83132530120481929</c:v>
                </c:pt>
                <c:pt idx="60">
                  <c:v>0.83132530120481929</c:v>
                </c:pt>
                <c:pt idx="61">
                  <c:v>0.83132530120481929</c:v>
                </c:pt>
                <c:pt idx="62">
                  <c:v>0.8214285714285714</c:v>
                </c:pt>
                <c:pt idx="63">
                  <c:v>0.81927710843373491</c:v>
                </c:pt>
                <c:pt idx="64">
                  <c:v>0.81927710843373491</c:v>
                </c:pt>
                <c:pt idx="65">
                  <c:v>0.80952380952380953</c:v>
                </c:pt>
                <c:pt idx="66">
                  <c:v>0.79761904761904767</c:v>
                </c:pt>
                <c:pt idx="67">
                  <c:v>0.79518072289156627</c:v>
                </c:pt>
                <c:pt idx="68">
                  <c:v>0.7857142857142857</c:v>
                </c:pt>
                <c:pt idx="69">
                  <c:v>0.7831325301204819</c:v>
                </c:pt>
                <c:pt idx="70">
                  <c:v>0.77380952380952384</c:v>
                </c:pt>
                <c:pt idx="71">
                  <c:v>0.76190476190476186</c:v>
                </c:pt>
                <c:pt idx="72">
                  <c:v>0.75</c:v>
                </c:pt>
                <c:pt idx="73">
                  <c:v>0.73809523809523814</c:v>
                </c:pt>
                <c:pt idx="74">
                  <c:v>0.73493975903614461</c:v>
                </c:pt>
                <c:pt idx="75">
                  <c:v>0.73493975903614461</c:v>
                </c:pt>
                <c:pt idx="76">
                  <c:v>0.72619047619047616</c:v>
                </c:pt>
                <c:pt idx="77">
                  <c:v>0.7142857142857143</c:v>
                </c:pt>
                <c:pt idx="78">
                  <c:v>0.71084337349397586</c:v>
                </c:pt>
                <c:pt idx="79">
                  <c:v>0.71084337349397586</c:v>
                </c:pt>
                <c:pt idx="80">
                  <c:v>0.71084337349397586</c:v>
                </c:pt>
                <c:pt idx="81">
                  <c:v>0.70238095238095233</c:v>
                </c:pt>
                <c:pt idx="82">
                  <c:v>0.68235294117647061</c:v>
                </c:pt>
                <c:pt idx="83">
                  <c:v>0.66666666666666663</c:v>
                </c:pt>
                <c:pt idx="84">
                  <c:v>0.66265060240963858</c:v>
                </c:pt>
                <c:pt idx="85">
                  <c:v>0.66265060240963858</c:v>
                </c:pt>
                <c:pt idx="86">
                  <c:v>0.66265060240963858</c:v>
                </c:pt>
                <c:pt idx="87">
                  <c:v>0.6470588235294118</c:v>
                </c:pt>
                <c:pt idx="88">
                  <c:v>0.62352941176470589</c:v>
                </c:pt>
                <c:pt idx="89">
                  <c:v>0.61445783132530118</c:v>
                </c:pt>
                <c:pt idx="90">
                  <c:v>0.6071428571428571</c:v>
                </c:pt>
                <c:pt idx="91">
                  <c:v>0.59523809523809523</c:v>
                </c:pt>
                <c:pt idx="92">
                  <c:v>0.59036144578313254</c:v>
                </c:pt>
                <c:pt idx="93">
                  <c:v>0.58333333333333337</c:v>
                </c:pt>
                <c:pt idx="94">
                  <c:v>0.5714285714285714</c:v>
                </c:pt>
                <c:pt idx="95">
                  <c:v>0.5662650602409639</c:v>
                </c:pt>
                <c:pt idx="96">
                  <c:v>0.55952380952380953</c:v>
                </c:pt>
                <c:pt idx="97">
                  <c:v>0.55421686746987953</c:v>
                </c:pt>
                <c:pt idx="98">
                  <c:v>0.55421686746987953</c:v>
                </c:pt>
                <c:pt idx="99">
                  <c:v>0.55421686746987953</c:v>
                </c:pt>
                <c:pt idx="100">
                  <c:v>0.54761904761904767</c:v>
                </c:pt>
                <c:pt idx="101">
                  <c:v>0.54216867469879515</c:v>
                </c:pt>
                <c:pt idx="102">
                  <c:v>0.54216867469879515</c:v>
                </c:pt>
                <c:pt idx="103">
                  <c:v>0.5357142857142857</c:v>
                </c:pt>
                <c:pt idx="104">
                  <c:v>0.53012048192771088</c:v>
                </c:pt>
                <c:pt idx="105">
                  <c:v>0.52380952380952384</c:v>
                </c:pt>
                <c:pt idx="106">
                  <c:v>0.51190476190476186</c:v>
                </c:pt>
                <c:pt idx="107">
                  <c:v>0.49411764705882355</c:v>
                </c:pt>
                <c:pt idx="108">
                  <c:v>0.47619047619047616</c:v>
                </c:pt>
                <c:pt idx="109">
                  <c:v>0.4642857142857143</c:v>
                </c:pt>
                <c:pt idx="110">
                  <c:v>0.45783132530120479</c:v>
                </c:pt>
                <c:pt idx="111">
                  <c:v>0.45238095238095238</c:v>
                </c:pt>
                <c:pt idx="112">
                  <c:v>0.44047619047619047</c:v>
                </c:pt>
                <c:pt idx="113">
                  <c:v>0.43373493975903615</c:v>
                </c:pt>
                <c:pt idx="114">
                  <c:v>0.42857142857142855</c:v>
                </c:pt>
                <c:pt idx="115">
                  <c:v>0.41666666666666669</c:v>
                </c:pt>
                <c:pt idx="116">
                  <c:v>0.40476190476190477</c:v>
                </c:pt>
                <c:pt idx="117">
                  <c:v>0.39285714285714285</c:v>
                </c:pt>
                <c:pt idx="118">
                  <c:v>0.37647058823529411</c:v>
                </c:pt>
                <c:pt idx="119">
                  <c:v>0.35714285714285715</c:v>
                </c:pt>
                <c:pt idx="120">
                  <c:v>0.34523809523809523</c:v>
                </c:pt>
                <c:pt idx="121">
                  <c:v>0.33333333333333331</c:v>
                </c:pt>
                <c:pt idx="122">
                  <c:v>0.3253012048192771</c:v>
                </c:pt>
                <c:pt idx="123">
                  <c:v>0.3253012048192771</c:v>
                </c:pt>
                <c:pt idx="124">
                  <c:v>0.32142857142857145</c:v>
                </c:pt>
                <c:pt idx="125">
                  <c:v>0.31325301204819278</c:v>
                </c:pt>
                <c:pt idx="126">
                  <c:v>0.30588235294117649</c:v>
                </c:pt>
                <c:pt idx="127">
                  <c:v>0.28915662650602408</c:v>
                </c:pt>
                <c:pt idx="128">
                  <c:v>0.28235294117647058</c:v>
                </c:pt>
                <c:pt idx="129">
                  <c:v>0.26190476190476192</c:v>
                </c:pt>
                <c:pt idx="130">
                  <c:v>0.25</c:v>
                </c:pt>
                <c:pt idx="131">
                  <c:v>0.24096385542168675</c:v>
                </c:pt>
                <c:pt idx="132">
                  <c:v>0.24096385542168675</c:v>
                </c:pt>
                <c:pt idx="133">
                  <c:v>0.23529411764705882</c:v>
                </c:pt>
                <c:pt idx="134">
                  <c:v>0.21428571428571427</c:v>
                </c:pt>
                <c:pt idx="135">
                  <c:v>0.20238095238095238</c:v>
                </c:pt>
                <c:pt idx="136">
                  <c:v>0.19047619047619047</c:v>
                </c:pt>
                <c:pt idx="137">
                  <c:v>0.18072289156626506</c:v>
                </c:pt>
                <c:pt idx="138">
                  <c:v>0.17857142857142858</c:v>
                </c:pt>
                <c:pt idx="139">
                  <c:v>0.16666666666666666</c:v>
                </c:pt>
                <c:pt idx="140">
                  <c:v>0.15662650602409639</c:v>
                </c:pt>
                <c:pt idx="141">
                  <c:v>0.15662650602409639</c:v>
                </c:pt>
                <c:pt idx="142">
                  <c:v>0.15476190476190477</c:v>
                </c:pt>
                <c:pt idx="143">
                  <c:v>0.14285714285714285</c:v>
                </c:pt>
                <c:pt idx="144">
                  <c:v>0.13253012048192772</c:v>
                </c:pt>
                <c:pt idx="145">
                  <c:v>0.13253012048192772</c:v>
                </c:pt>
                <c:pt idx="146">
                  <c:v>0.13253012048192772</c:v>
                </c:pt>
                <c:pt idx="147">
                  <c:v>0.13253012048192772</c:v>
                </c:pt>
                <c:pt idx="148">
                  <c:v>0.13253012048192772</c:v>
                </c:pt>
                <c:pt idx="149">
                  <c:v>0.13253012048192772</c:v>
                </c:pt>
                <c:pt idx="150">
                  <c:v>0.13253012048192772</c:v>
                </c:pt>
                <c:pt idx="151">
                  <c:v>0.13253012048192772</c:v>
                </c:pt>
                <c:pt idx="152">
                  <c:v>0.13253012048192772</c:v>
                </c:pt>
                <c:pt idx="153">
                  <c:v>0.13253012048192772</c:v>
                </c:pt>
                <c:pt idx="154">
                  <c:v>0.13253012048192772</c:v>
                </c:pt>
                <c:pt idx="155">
                  <c:v>0.13253012048192772</c:v>
                </c:pt>
                <c:pt idx="156">
                  <c:v>0.13253012048192772</c:v>
                </c:pt>
                <c:pt idx="157">
                  <c:v>0.13095238095238096</c:v>
                </c:pt>
                <c:pt idx="158">
                  <c:v>0.12048192771084337</c:v>
                </c:pt>
                <c:pt idx="159">
                  <c:v>0.12048192771084337</c:v>
                </c:pt>
                <c:pt idx="160">
                  <c:v>0.11904761904761904</c:v>
                </c:pt>
                <c:pt idx="161">
                  <c:v>0.10843373493975904</c:v>
                </c:pt>
                <c:pt idx="162">
                  <c:v>0.10714285714285714</c:v>
                </c:pt>
                <c:pt idx="163">
                  <c:v>9.5238095238095233E-2</c:v>
                </c:pt>
                <c:pt idx="164">
                  <c:v>8.4337349397590355E-2</c:v>
                </c:pt>
                <c:pt idx="165">
                  <c:v>8.3333333333333329E-2</c:v>
                </c:pt>
                <c:pt idx="166">
                  <c:v>7.2289156626506021E-2</c:v>
                </c:pt>
                <c:pt idx="167">
                  <c:v>7.2289156626506021E-2</c:v>
                </c:pt>
                <c:pt idx="168">
                  <c:v>7.2289156626506021E-2</c:v>
                </c:pt>
                <c:pt idx="169">
                  <c:v>7.2289156626506021E-2</c:v>
                </c:pt>
                <c:pt idx="170">
                  <c:v>7.2289156626506021E-2</c:v>
                </c:pt>
                <c:pt idx="171">
                  <c:v>7.2289156626506021E-2</c:v>
                </c:pt>
                <c:pt idx="172">
                  <c:v>7.2289156626506021E-2</c:v>
                </c:pt>
                <c:pt idx="173">
                  <c:v>7.1428571428571425E-2</c:v>
                </c:pt>
                <c:pt idx="174">
                  <c:v>6.0240963855421686E-2</c:v>
                </c:pt>
                <c:pt idx="175">
                  <c:v>6.0240963855421686E-2</c:v>
                </c:pt>
                <c:pt idx="176">
                  <c:v>6.0240963855421686E-2</c:v>
                </c:pt>
                <c:pt idx="177">
                  <c:v>6.0240963855421686E-2</c:v>
                </c:pt>
                <c:pt idx="178">
                  <c:v>5.9523809523809521E-2</c:v>
                </c:pt>
                <c:pt idx="179">
                  <c:v>4.7619047619047616E-2</c:v>
                </c:pt>
                <c:pt idx="180">
                  <c:v>3.614457831325301E-2</c:v>
                </c:pt>
                <c:pt idx="181">
                  <c:v>3.614457831325301E-2</c:v>
                </c:pt>
                <c:pt idx="182">
                  <c:v>3.5714285714285712E-2</c:v>
                </c:pt>
                <c:pt idx="183">
                  <c:v>2.4096385542168676E-2</c:v>
                </c:pt>
                <c:pt idx="184">
                  <c:v>2.4096385542168676E-2</c:v>
                </c:pt>
                <c:pt idx="185">
                  <c:v>2.4096385542168676E-2</c:v>
                </c:pt>
                <c:pt idx="186">
                  <c:v>2.4096385542168676E-2</c:v>
                </c:pt>
                <c:pt idx="187">
                  <c:v>2.4096385542168676E-2</c:v>
                </c:pt>
                <c:pt idx="188">
                  <c:v>2.4096385542168676E-2</c:v>
                </c:pt>
                <c:pt idx="189">
                  <c:v>2.4096385542168676E-2</c:v>
                </c:pt>
                <c:pt idx="190">
                  <c:v>2.4096385542168676E-2</c:v>
                </c:pt>
                <c:pt idx="191">
                  <c:v>2.4096385542168676E-2</c:v>
                </c:pt>
                <c:pt idx="192">
                  <c:v>2.4096385542168676E-2</c:v>
                </c:pt>
                <c:pt idx="193">
                  <c:v>2.4096385542168676E-2</c:v>
                </c:pt>
                <c:pt idx="194">
                  <c:v>2.4096385542168676E-2</c:v>
                </c:pt>
                <c:pt idx="195">
                  <c:v>2.4096385542168676E-2</c:v>
                </c:pt>
                <c:pt idx="196">
                  <c:v>2.4096385542168676E-2</c:v>
                </c:pt>
                <c:pt idx="197">
                  <c:v>2.4096385542168676E-2</c:v>
                </c:pt>
                <c:pt idx="198">
                  <c:v>2.3809523809523808E-2</c:v>
                </c:pt>
                <c:pt idx="199">
                  <c:v>1.1904761904761904E-2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24A-4803-BEB7-F941A699F63A}"/>
            </c:ext>
          </c:extLst>
        </c:ser>
        <c:ser>
          <c:idx val="1"/>
          <c:order val="1"/>
          <c:tx>
            <c:v>Scenario 2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DOI_2!$R$2:$R$213</c:f>
              <c:numCache>
                <c:formatCode>0.00%</c:formatCode>
                <c:ptCount val="212"/>
                <c:pt idx="0">
                  <c:v>0.97972972972972971</c:v>
                </c:pt>
                <c:pt idx="1">
                  <c:v>0.96632996632996637</c:v>
                </c:pt>
                <c:pt idx="2">
                  <c:v>0.95286195286195285</c:v>
                </c:pt>
                <c:pt idx="3">
                  <c:v>0.93939393939393945</c:v>
                </c:pt>
                <c:pt idx="4">
                  <c:v>0.92281879194630867</c:v>
                </c:pt>
                <c:pt idx="5">
                  <c:v>0.90909090909090906</c:v>
                </c:pt>
                <c:pt idx="6">
                  <c:v>0.89562289562289565</c:v>
                </c:pt>
                <c:pt idx="7">
                  <c:v>0.88215488215488214</c:v>
                </c:pt>
                <c:pt idx="8">
                  <c:v>0.86868686868686873</c:v>
                </c:pt>
                <c:pt idx="9">
                  <c:v>0.85521885521885521</c:v>
                </c:pt>
                <c:pt idx="10">
                  <c:v>0.83892617449664431</c:v>
                </c:pt>
                <c:pt idx="11">
                  <c:v>0.82491582491582494</c:v>
                </c:pt>
                <c:pt idx="12">
                  <c:v>0.81144781144781142</c:v>
                </c:pt>
                <c:pt idx="13">
                  <c:v>0.80067567567567566</c:v>
                </c:pt>
                <c:pt idx="14">
                  <c:v>0.78787878787878785</c:v>
                </c:pt>
                <c:pt idx="15">
                  <c:v>0.77441077441077444</c:v>
                </c:pt>
                <c:pt idx="16">
                  <c:v>0.76351351351351349</c:v>
                </c:pt>
                <c:pt idx="17">
                  <c:v>0.75084175084175087</c:v>
                </c:pt>
                <c:pt idx="18">
                  <c:v>0.73737373737373735</c:v>
                </c:pt>
                <c:pt idx="19">
                  <c:v>0.72390572390572383</c:v>
                </c:pt>
                <c:pt idx="20">
                  <c:v>0.70805369127516782</c:v>
                </c:pt>
                <c:pt idx="21">
                  <c:v>0.6912751677852349</c:v>
                </c:pt>
                <c:pt idx="22">
                  <c:v>0.67676767676767668</c:v>
                </c:pt>
                <c:pt idx="23">
                  <c:v>0.66329966329966328</c:v>
                </c:pt>
                <c:pt idx="24">
                  <c:v>0.64983164983164987</c:v>
                </c:pt>
                <c:pt idx="25">
                  <c:v>0.63422818791946312</c:v>
                </c:pt>
                <c:pt idx="26">
                  <c:v>0.6195286195286196</c:v>
                </c:pt>
                <c:pt idx="27">
                  <c:v>0.6</c:v>
                </c:pt>
                <c:pt idx="28">
                  <c:v>0.58445945945945943</c:v>
                </c:pt>
                <c:pt idx="29">
                  <c:v>0.57046979865771807</c:v>
                </c:pt>
                <c:pt idx="30">
                  <c:v>0.55369127516778516</c:v>
                </c:pt>
                <c:pt idx="31">
                  <c:v>0.53691275167785235</c:v>
                </c:pt>
                <c:pt idx="32">
                  <c:v>0.52188552188552184</c:v>
                </c:pt>
                <c:pt idx="33">
                  <c:v>0.50841750841750843</c:v>
                </c:pt>
                <c:pt idx="34">
                  <c:v>0.49830508474576274</c:v>
                </c:pt>
                <c:pt idx="35">
                  <c:v>0.48821548821548821</c:v>
                </c:pt>
                <c:pt idx="36">
                  <c:v>0.4747474747474747</c:v>
                </c:pt>
                <c:pt idx="37">
                  <c:v>0.46127946127946129</c:v>
                </c:pt>
                <c:pt idx="38">
                  <c:v>0.44630872483221473</c:v>
                </c:pt>
                <c:pt idx="39">
                  <c:v>0.43097643097643101</c:v>
                </c:pt>
                <c:pt idx="40">
                  <c:v>0.41891891891891897</c:v>
                </c:pt>
                <c:pt idx="41">
                  <c:v>0.40878378378378377</c:v>
                </c:pt>
                <c:pt idx="42">
                  <c:v>0.39597315436241609</c:v>
                </c:pt>
                <c:pt idx="43">
                  <c:v>0.38047138047138052</c:v>
                </c:pt>
                <c:pt idx="44">
                  <c:v>0.36577181208053688</c:v>
                </c:pt>
                <c:pt idx="45">
                  <c:v>0.35016835016835013</c:v>
                </c:pt>
                <c:pt idx="46">
                  <c:v>0.33557046979865768</c:v>
                </c:pt>
                <c:pt idx="47">
                  <c:v>0.32094594594594594</c:v>
                </c:pt>
                <c:pt idx="48">
                  <c:v>0.3097643097643098</c:v>
                </c:pt>
                <c:pt idx="49">
                  <c:v>0.29530201342281881</c:v>
                </c:pt>
                <c:pt idx="50">
                  <c:v>0.27852348993288589</c:v>
                </c:pt>
                <c:pt idx="51">
                  <c:v>0.26086956521739135</c:v>
                </c:pt>
                <c:pt idx="52">
                  <c:v>0.24161073825503354</c:v>
                </c:pt>
                <c:pt idx="53">
                  <c:v>0.22711864406779658</c:v>
                </c:pt>
                <c:pt idx="54">
                  <c:v>0.22033898305084743</c:v>
                </c:pt>
                <c:pt idx="55">
                  <c:v>0.21501706484641636</c:v>
                </c:pt>
                <c:pt idx="56">
                  <c:v>0.2142857142857143</c:v>
                </c:pt>
                <c:pt idx="57">
                  <c:v>0.21016949152542375</c:v>
                </c:pt>
                <c:pt idx="58">
                  <c:v>0.20408163265306123</c:v>
                </c:pt>
                <c:pt idx="59">
                  <c:v>0.20068027210884354</c:v>
                </c:pt>
                <c:pt idx="60">
                  <c:v>0.19727891156462585</c:v>
                </c:pt>
                <c:pt idx="61">
                  <c:v>0.19453924914675769</c:v>
                </c:pt>
                <c:pt idx="62">
                  <c:v>0.19387755102040816</c:v>
                </c:pt>
                <c:pt idx="63">
                  <c:v>0.19112627986348119</c:v>
                </c:pt>
                <c:pt idx="64">
                  <c:v>0.19112627986348119</c:v>
                </c:pt>
                <c:pt idx="65">
                  <c:v>0.19112627986348119</c:v>
                </c:pt>
                <c:pt idx="66">
                  <c:v>0.19047619047619047</c:v>
                </c:pt>
                <c:pt idx="67">
                  <c:v>0.1877133105802048</c:v>
                </c:pt>
                <c:pt idx="68">
                  <c:v>0.18644067796610164</c:v>
                </c:pt>
                <c:pt idx="69">
                  <c:v>0.1808873720136519</c:v>
                </c:pt>
                <c:pt idx="70">
                  <c:v>0.18027210884353739</c:v>
                </c:pt>
                <c:pt idx="71">
                  <c:v>0.1768707482993197</c:v>
                </c:pt>
                <c:pt idx="72">
                  <c:v>0.17406143344709901</c:v>
                </c:pt>
                <c:pt idx="73">
                  <c:v>0.17171717171717171</c:v>
                </c:pt>
                <c:pt idx="74">
                  <c:v>0.15986394557823125</c:v>
                </c:pt>
                <c:pt idx="75">
                  <c:v>0.15646258503401356</c:v>
                </c:pt>
                <c:pt idx="76">
                  <c:v>0.15358361774744023</c:v>
                </c:pt>
                <c:pt idx="77">
                  <c:v>0.15306122448979587</c:v>
                </c:pt>
                <c:pt idx="78">
                  <c:v>0.15017064846416384</c:v>
                </c:pt>
                <c:pt idx="79">
                  <c:v>0.15017064846416384</c:v>
                </c:pt>
                <c:pt idx="80">
                  <c:v>0.15017064846416384</c:v>
                </c:pt>
                <c:pt idx="81">
                  <c:v>0.14965986394557829</c:v>
                </c:pt>
                <c:pt idx="82">
                  <c:v>0.14576271186440681</c:v>
                </c:pt>
                <c:pt idx="83">
                  <c:v>0.13993174061433444</c:v>
                </c:pt>
                <c:pt idx="84">
                  <c:v>0.13993174061433444</c:v>
                </c:pt>
                <c:pt idx="85">
                  <c:v>0.13993174061433444</c:v>
                </c:pt>
                <c:pt idx="86">
                  <c:v>0.13993174061433444</c:v>
                </c:pt>
                <c:pt idx="87">
                  <c:v>0.13851351351351349</c:v>
                </c:pt>
                <c:pt idx="88">
                  <c:v>0.12925170068027214</c:v>
                </c:pt>
                <c:pt idx="89">
                  <c:v>0.12542372881355934</c:v>
                </c:pt>
                <c:pt idx="90">
                  <c:v>0.11904761904761907</c:v>
                </c:pt>
                <c:pt idx="91">
                  <c:v>0.11564625850340138</c:v>
                </c:pt>
                <c:pt idx="92">
                  <c:v>0.11224489795918369</c:v>
                </c:pt>
                <c:pt idx="93">
                  <c:v>0.108843537414966</c:v>
                </c:pt>
                <c:pt idx="94">
                  <c:v>0.10544217687074831</c:v>
                </c:pt>
                <c:pt idx="95">
                  <c:v>0.10238907849829348</c:v>
                </c:pt>
                <c:pt idx="96">
                  <c:v>0.10204081632653061</c:v>
                </c:pt>
                <c:pt idx="97">
                  <c:v>9.8976109215017094E-2</c:v>
                </c:pt>
                <c:pt idx="98">
                  <c:v>9.8976109215017094E-2</c:v>
                </c:pt>
                <c:pt idx="99">
                  <c:v>9.8976109215017094E-2</c:v>
                </c:pt>
                <c:pt idx="100">
                  <c:v>9.8639455782312924E-2</c:v>
                </c:pt>
                <c:pt idx="101">
                  <c:v>9.5563139931740593E-2</c:v>
                </c:pt>
                <c:pt idx="102">
                  <c:v>9.5563139931740593E-2</c:v>
                </c:pt>
                <c:pt idx="103">
                  <c:v>9.5563139931740593E-2</c:v>
                </c:pt>
                <c:pt idx="104">
                  <c:v>9.5238095238095233E-2</c:v>
                </c:pt>
                <c:pt idx="105">
                  <c:v>9.1836734693877542E-2</c:v>
                </c:pt>
                <c:pt idx="106">
                  <c:v>8.8435374149659851E-2</c:v>
                </c:pt>
                <c:pt idx="107">
                  <c:v>8.503401360544216E-2</c:v>
                </c:pt>
                <c:pt idx="108">
                  <c:v>8.191126279863481E-2</c:v>
                </c:pt>
                <c:pt idx="109">
                  <c:v>8.1632653061224469E-2</c:v>
                </c:pt>
                <c:pt idx="110">
                  <c:v>7.8231292517006779E-2</c:v>
                </c:pt>
                <c:pt idx="111">
                  <c:v>7.5085324232081918E-2</c:v>
                </c:pt>
                <c:pt idx="112">
                  <c:v>7.5085324232081918E-2</c:v>
                </c:pt>
                <c:pt idx="113">
                  <c:v>7.5085324232081918E-2</c:v>
                </c:pt>
                <c:pt idx="114">
                  <c:v>7.4829931972789088E-2</c:v>
                </c:pt>
                <c:pt idx="115">
                  <c:v>7.1428571428571397E-2</c:v>
                </c:pt>
                <c:pt idx="116">
                  <c:v>6.8027210884353706E-2</c:v>
                </c:pt>
                <c:pt idx="117">
                  <c:v>6.4625850340136015E-2</c:v>
                </c:pt>
                <c:pt idx="118">
                  <c:v>6.1224489795918324E-2</c:v>
                </c:pt>
                <c:pt idx="119">
                  <c:v>5.7823129251700633E-2</c:v>
                </c:pt>
                <c:pt idx="120">
                  <c:v>5.4237288135593253E-2</c:v>
                </c:pt>
                <c:pt idx="121">
                  <c:v>4.7619047619047672E-2</c:v>
                </c:pt>
                <c:pt idx="122">
                  <c:v>4.4368600682593851E-2</c:v>
                </c:pt>
                <c:pt idx="123">
                  <c:v>4.4368600682593851E-2</c:v>
                </c:pt>
                <c:pt idx="124">
                  <c:v>4.4067796610169463E-2</c:v>
                </c:pt>
                <c:pt idx="125">
                  <c:v>3.7542662116040959E-2</c:v>
                </c:pt>
                <c:pt idx="126">
                  <c:v>3.7414965986394599E-2</c:v>
                </c:pt>
                <c:pt idx="127">
                  <c:v>3.4129692832764458E-2</c:v>
                </c:pt>
                <c:pt idx="128">
                  <c:v>3.4013605442176909E-2</c:v>
                </c:pt>
                <c:pt idx="129">
                  <c:v>3.0612244897959218E-2</c:v>
                </c:pt>
                <c:pt idx="130">
                  <c:v>2.7210884353741527E-2</c:v>
                </c:pt>
                <c:pt idx="131">
                  <c:v>2.3890784982935176E-2</c:v>
                </c:pt>
                <c:pt idx="132">
                  <c:v>2.3890784982935176E-2</c:v>
                </c:pt>
                <c:pt idx="133">
                  <c:v>2.3809523809523836E-2</c:v>
                </c:pt>
                <c:pt idx="134">
                  <c:v>2.0408163265306145E-2</c:v>
                </c:pt>
                <c:pt idx="135">
                  <c:v>1.7006802721088454E-2</c:v>
                </c:pt>
                <c:pt idx="136">
                  <c:v>1.3605442176870763E-2</c:v>
                </c:pt>
                <c:pt idx="137">
                  <c:v>1.0238907849829393E-2</c:v>
                </c:pt>
                <c:pt idx="138">
                  <c:v>1.0204081632653073E-2</c:v>
                </c:pt>
                <c:pt idx="139">
                  <c:v>6.8027210884353817E-3</c:v>
                </c:pt>
                <c:pt idx="140">
                  <c:v>3.4129692832765013E-3</c:v>
                </c:pt>
                <c:pt idx="141">
                  <c:v>3.4129692832765013E-3</c:v>
                </c:pt>
                <c:pt idx="142">
                  <c:v>3.4129692832765013E-3</c:v>
                </c:pt>
                <c:pt idx="143">
                  <c:v>3.4129692832765013E-3</c:v>
                </c:pt>
                <c:pt idx="144">
                  <c:v>3.4129692832765013E-3</c:v>
                </c:pt>
                <c:pt idx="145">
                  <c:v>3.4129692832765013E-3</c:v>
                </c:pt>
                <c:pt idx="146">
                  <c:v>3.4129692832765013E-3</c:v>
                </c:pt>
                <c:pt idx="147">
                  <c:v>3.4129692832765013E-3</c:v>
                </c:pt>
                <c:pt idx="148">
                  <c:v>3.4129692832765013E-3</c:v>
                </c:pt>
                <c:pt idx="149">
                  <c:v>3.4129692832765013E-3</c:v>
                </c:pt>
                <c:pt idx="150">
                  <c:v>3.4129692832765013E-3</c:v>
                </c:pt>
                <c:pt idx="151">
                  <c:v>3.4129692832765013E-3</c:v>
                </c:pt>
                <c:pt idx="152">
                  <c:v>3.4129692832765013E-3</c:v>
                </c:pt>
                <c:pt idx="153">
                  <c:v>3.4129692832765013E-3</c:v>
                </c:pt>
                <c:pt idx="154">
                  <c:v>3.4129692832765013E-3</c:v>
                </c:pt>
                <c:pt idx="155">
                  <c:v>3.4129692832765013E-3</c:v>
                </c:pt>
                <c:pt idx="156">
                  <c:v>3.4129692832765013E-3</c:v>
                </c:pt>
                <c:pt idx="157">
                  <c:v>3.4129692832765013E-3</c:v>
                </c:pt>
                <c:pt idx="158">
                  <c:v>3.4129692832765013E-3</c:v>
                </c:pt>
                <c:pt idx="159">
                  <c:v>3.4129692832765013E-3</c:v>
                </c:pt>
                <c:pt idx="160">
                  <c:v>3.4013605442176909E-3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xVal>
          <c:yVal>
            <c:numRef>
              <c:f>DOI_2!$P$2:$P$213</c:f>
              <c:numCache>
                <c:formatCode>0.00%</c:formatCode>
                <c:ptCount val="2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7222222222222221</c:v>
                </c:pt>
                <c:pt idx="11">
                  <c:v>0.97142857142857142</c:v>
                </c:pt>
                <c:pt idx="12">
                  <c:v>0.97142857142857142</c:v>
                </c:pt>
                <c:pt idx="13">
                  <c:v>0.97142857142857142</c:v>
                </c:pt>
                <c:pt idx="14">
                  <c:v>0.97142857142857142</c:v>
                </c:pt>
                <c:pt idx="15">
                  <c:v>0.97142857142857142</c:v>
                </c:pt>
                <c:pt idx="16">
                  <c:v>0.97142857142857142</c:v>
                </c:pt>
                <c:pt idx="17">
                  <c:v>0.97142857142857142</c:v>
                </c:pt>
                <c:pt idx="18">
                  <c:v>0.97142857142857142</c:v>
                </c:pt>
                <c:pt idx="19">
                  <c:v>0.97142857142857142</c:v>
                </c:pt>
                <c:pt idx="20">
                  <c:v>0.97142857142857142</c:v>
                </c:pt>
                <c:pt idx="21">
                  <c:v>0.97142857142857142</c:v>
                </c:pt>
                <c:pt idx="22">
                  <c:v>0.97142857142857142</c:v>
                </c:pt>
                <c:pt idx="23">
                  <c:v>0.94444444444444442</c:v>
                </c:pt>
                <c:pt idx="24">
                  <c:v>0.94285714285714284</c:v>
                </c:pt>
                <c:pt idx="25">
                  <c:v>0.94285714285714284</c:v>
                </c:pt>
                <c:pt idx="26">
                  <c:v>0.94285714285714284</c:v>
                </c:pt>
                <c:pt idx="27">
                  <c:v>0.94285714285714284</c:v>
                </c:pt>
                <c:pt idx="28">
                  <c:v>0.94285714285714284</c:v>
                </c:pt>
                <c:pt idx="29">
                  <c:v>0.94285714285714284</c:v>
                </c:pt>
                <c:pt idx="30">
                  <c:v>0.94285714285714284</c:v>
                </c:pt>
                <c:pt idx="31">
                  <c:v>0.94285714285714284</c:v>
                </c:pt>
                <c:pt idx="32">
                  <c:v>0.94285714285714284</c:v>
                </c:pt>
                <c:pt idx="33">
                  <c:v>0.94285714285714284</c:v>
                </c:pt>
                <c:pt idx="34">
                  <c:v>0.94285714285714284</c:v>
                </c:pt>
                <c:pt idx="35">
                  <c:v>0.94285714285714284</c:v>
                </c:pt>
                <c:pt idx="36">
                  <c:v>0.94285714285714284</c:v>
                </c:pt>
                <c:pt idx="37">
                  <c:v>0.94285714285714284</c:v>
                </c:pt>
                <c:pt idx="38">
                  <c:v>0.94285714285714284</c:v>
                </c:pt>
                <c:pt idx="39">
                  <c:v>0.94285714285714284</c:v>
                </c:pt>
                <c:pt idx="40">
                  <c:v>0.94285714285714284</c:v>
                </c:pt>
                <c:pt idx="41">
                  <c:v>0.94285714285714284</c:v>
                </c:pt>
                <c:pt idx="42">
                  <c:v>0.94285714285714284</c:v>
                </c:pt>
                <c:pt idx="43">
                  <c:v>0.94285714285714284</c:v>
                </c:pt>
                <c:pt idx="44">
                  <c:v>0.94285714285714284</c:v>
                </c:pt>
                <c:pt idx="45">
                  <c:v>0.94285714285714284</c:v>
                </c:pt>
                <c:pt idx="46">
                  <c:v>0.94285714285714284</c:v>
                </c:pt>
                <c:pt idx="47">
                  <c:v>0.94285714285714284</c:v>
                </c:pt>
                <c:pt idx="48">
                  <c:v>0.94285714285714284</c:v>
                </c:pt>
                <c:pt idx="49">
                  <c:v>0.94285714285714284</c:v>
                </c:pt>
                <c:pt idx="50">
                  <c:v>0.94285714285714284</c:v>
                </c:pt>
                <c:pt idx="51">
                  <c:v>0.91666666666666663</c:v>
                </c:pt>
                <c:pt idx="52">
                  <c:v>0.88888888888888884</c:v>
                </c:pt>
                <c:pt idx="53">
                  <c:v>0.88571428571428568</c:v>
                </c:pt>
                <c:pt idx="54">
                  <c:v>0.88571428571428568</c:v>
                </c:pt>
                <c:pt idx="55">
                  <c:v>0.88571428571428568</c:v>
                </c:pt>
                <c:pt idx="56">
                  <c:v>0.88571428571428568</c:v>
                </c:pt>
                <c:pt idx="57">
                  <c:v>0.88571428571428568</c:v>
                </c:pt>
                <c:pt idx="58">
                  <c:v>0.88571428571428568</c:v>
                </c:pt>
                <c:pt idx="59">
                  <c:v>0.88571428571428568</c:v>
                </c:pt>
                <c:pt idx="60">
                  <c:v>0.88571428571428568</c:v>
                </c:pt>
                <c:pt idx="61">
                  <c:v>0.88571428571428568</c:v>
                </c:pt>
                <c:pt idx="62">
                  <c:v>0.88571428571428568</c:v>
                </c:pt>
                <c:pt idx="63">
                  <c:v>0.88571428571428568</c:v>
                </c:pt>
                <c:pt idx="64">
                  <c:v>0.88571428571428568</c:v>
                </c:pt>
                <c:pt idx="65">
                  <c:v>0.86111111111111116</c:v>
                </c:pt>
                <c:pt idx="66">
                  <c:v>0.83333333333333337</c:v>
                </c:pt>
                <c:pt idx="67">
                  <c:v>0.82857142857142863</c:v>
                </c:pt>
                <c:pt idx="68">
                  <c:v>0.82857142857142863</c:v>
                </c:pt>
                <c:pt idx="69">
                  <c:v>0.82857142857142863</c:v>
                </c:pt>
                <c:pt idx="70">
                  <c:v>0.82857142857142863</c:v>
                </c:pt>
                <c:pt idx="71">
                  <c:v>0.82857142857142863</c:v>
                </c:pt>
                <c:pt idx="72">
                  <c:v>0.80555555555555558</c:v>
                </c:pt>
                <c:pt idx="73">
                  <c:v>0.8</c:v>
                </c:pt>
                <c:pt idx="74">
                  <c:v>0.8</c:v>
                </c:pt>
                <c:pt idx="75">
                  <c:v>0.8</c:v>
                </c:pt>
                <c:pt idx="76">
                  <c:v>0.77777777777777779</c:v>
                </c:pt>
                <c:pt idx="77">
                  <c:v>0.77142857142857146</c:v>
                </c:pt>
                <c:pt idx="78">
                  <c:v>0.77142857142857146</c:v>
                </c:pt>
                <c:pt idx="79">
                  <c:v>0.77142857142857146</c:v>
                </c:pt>
                <c:pt idx="80">
                  <c:v>0.77142857142857146</c:v>
                </c:pt>
                <c:pt idx="81">
                  <c:v>0.77142857142857146</c:v>
                </c:pt>
                <c:pt idx="82">
                  <c:v>0.75</c:v>
                </c:pt>
                <c:pt idx="83">
                  <c:v>0.72222222222222221</c:v>
                </c:pt>
                <c:pt idx="84">
                  <c:v>0.7142857142857143</c:v>
                </c:pt>
                <c:pt idx="85">
                  <c:v>0.7142857142857143</c:v>
                </c:pt>
                <c:pt idx="86">
                  <c:v>0.7142857142857143</c:v>
                </c:pt>
                <c:pt idx="87">
                  <c:v>0.69444444444444442</c:v>
                </c:pt>
                <c:pt idx="88">
                  <c:v>0.66666666666666663</c:v>
                </c:pt>
                <c:pt idx="89">
                  <c:v>0.65714285714285714</c:v>
                </c:pt>
                <c:pt idx="90">
                  <c:v>0.63888888888888884</c:v>
                </c:pt>
                <c:pt idx="91">
                  <c:v>0.62857142857142856</c:v>
                </c:pt>
                <c:pt idx="92">
                  <c:v>0.62857142857142856</c:v>
                </c:pt>
                <c:pt idx="93">
                  <c:v>0.62857142857142856</c:v>
                </c:pt>
                <c:pt idx="94">
                  <c:v>0.62857142857142856</c:v>
                </c:pt>
                <c:pt idx="95">
                  <c:v>0.62857142857142856</c:v>
                </c:pt>
                <c:pt idx="96">
                  <c:v>0.62857142857142856</c:v>
                </c:pt>
                <c:pt idx="97">
                  <c:v>0.62857142857142856</c:v>
                </c:pt>
                <c:pt idx="98">
                  <c:v>0.62857142857142856</c:v>
                </c:pt>
                <c:pt idx="99">
                  <c:v>0.62857142857142856</c:v>
                </c:pt>
                <c:pt idx="100">
                  <c:v>0.62857142857142856</c:v>
                </c:pt>
                <c:pt idx="101">
                  <c:v>0.62857142857142856</c:v>
                </c:pt>
                <c:pt idx="102">
                  <c:v>0.62857142857142856</c:v>
                </c:pt>
                <c:pt idx="103">
                  <c:v>0.61111111111111116</c:v>
                </c:pt>
                <c:pt idx="104">
                  <c:v>0.6</c:v>
                </c:pt>
                <c:pt idx="105">
                  <c:v>0.6</c:v>
                </c:pt>
                <c:pt idx="106">
                  <c:v>0.6</c:v>
                </c:pt>
                <c:pt idx="107">
                  <c:v>0.58333333333333337</c:v>
                </c:pt>
                <c:pt idx="108">
                  <c:v>0.55555555555555558</c:v>
                </c:pt>
                <c:pt idx="109">
                  <c:v>0.54285714285714282</c:v>
                </c:pt>
                <c:pt idx="110">
                  <c:v>0.54285714285714282</c:v>
                </c:pt>
                <c:pt idx="111">
                  <c:v>0.52777777777777779</c:v>
                </c:pt>
                <c:pt idx="112">
                  <c:v>0.5</c:v>
                </c:pt>
                <c:pt idx="113">
                  <c:v>0.48571428571428571</c:v>
                </c:pt>
                <c:pt idx="114">
                  <c:v>0.48571428571428571</c:v>
                </c:pt>
                <c:pt idx="115">
                  <c:v>0.48571428571428571</c:v>
                </c:pt>
                <c:pt idx="116">
                  <c:v>0.48571428571428571</c:v>
                </c:pt>
                <c:pt idx="117">
                  <c:v>0.48571428571428571</c:v>
                </c:pt>
                <c:pt idx="118">
                  <c:v>0.47222222222222221</c:v>
                </c:pt>
                <c:pt idx="119">
                  <c:v>0.45714285714285713</c:v>
                </c:pt>
                <c:pt idx="120">
                  <c:v>0.45714285714285713</c:v>
                </c:pt>
                <c:pt idx="121">
                  <c:v>0.45714285714285713</c:v>
                </c:pt>
                <c:pt idx="122">
                  <c:v>0.45714285714285713</c:v>
                </c:pt>
                <c:pt idx="123">
                  <c:v>0.45714285714285713</c:v>
                </c:pt>
                <c:pt idx="124">
                  <c:v>0.45714285714285713</c:v>
                </c:pt>
                <c:pt idx="125">
                  <c:v>0.45714285714285713</c:v>
                </c:pt>
                <c:pt idx="126">
                  <c:v>0.44444444444444442</c:v>
                </c:pt>
                <c:pt idx="127">
                  <c:v>0.42857142857142855</c:v>
                </c:pt>
                <c:pt idx="128">
                  <c:v>0.41666666666666669</c:v>
                </c:pt>
                <c:pt idx="129">
                  <c:v>0.4</c:v>
                </c:pt>
                <c:pt idx="130">
                  <c:v>0.4</c:v>
                </c:pt>
                <c:pt idx="131">
                  <c:v>0.4</c:v>
                </c:pt>
                <c:pt idx="132">
                  <c:v>0.4</c:v>
                </c:pt>
                <c:pt idx="133">
                  <c:v>0.3888888888888889</c:v>
                </c:pt>
                <c:pt idx="134">
                  <c:v>0.37142857142857144</c:v>
                </c:pt>
                <c:pt idx="135">
                  <c:v>0.37142857142857144</c:v>
                </c:pt>
                <c:pt idx="136">
                  <c:v>0.37142857142857144</c:v>
                </c:pt>
                <c:pt idx="137">
                  <c:v>0.37142857142857144</c:v>
                </c:pt>
                <c:pt idx="138">
                  <c:v>0.37142857142857144</c:v>
                </c:pt>
                <c:pt idx="139">
                  <c:v>0.37142857142857144</c:v>
                </c:pt>
                <c:pt idx="140">
                  <c:v>0.37142857142857144</c:v>
                </c:pt>
                <c:pt idx="141">
                  <c:v>0.37142857142857144</c:v>
                </c:pt>
                <c:pt idx="142">
                  <c:v>0.3611111111111111</c:v>
                </c:pt>
                <c:pt idx="143">
                  <c:v>0.33333333333333331</c:v>
                </c:pt>
                <c:pt idx="144">
                  <c:v>0.31428571428571428</c:v>
                </c:pt>
                <c:pt idx="145">
                  <c:v>0.31428571428571428</c:v>
                </c:pt>
                <c:pt idx="146">
                  <c:v>0.31428571428571428</c:v>
                </c:pt>
                <c:pt idx="147">
                  <c:v>0.31428571428571428</c:v>
                </c:pt>
                <c:pt idx="148">
                  <c:v>0.31428571428571428</c:v>
                </c:pt>
                <c:pt idx="149">
                  <c:v>0.31428571428571428</c:v>
                </c:pt>
                <c:pt idx="150">
                  <c:v>0.31428571428571428</c:v>
                </c:pt>
                <c:pt idx="151">
                  <c:v>0.31428571428571428</c:v>
                </c:pt>
                <c:pt idx="152">
                  <c:v>0.31428571428571428</c:v>
                </c:pt>
                <c:pt idx="153">
                  <c:v>0.31428571428571428</c:v>
                </c:pt>
                <c:pt idx="154">
                  <c:v>0.31428571428571428</c:v>
                </c:pt>
                <c:pt idx="155">
                  <c:v>0.31428571428571428</c:v>
                </c:pt>
                <c:pt idx="156">
                  <c:v>0.31428571428571428</c:v>
                </c:pt>
                <c:pt idx="157">
                  <c:v>0.30555555555555558</c:v>
                </c:pt>
                <c:pt idx="158">
                  <c:v>0.2857142857142857</c:v>
                </c:pt>
                <c:pt idx="159">
                  <c:v>0.2857142857142857</c:v>
                </c:pt>
                <c:pt idx="160">
                  <c:v>0.27777777777777779</c:v>
                </c:pt>
                <c:pt idx="161">
                  <c:v>0.25714285714285712</c:v>
                </c:pt>
                <c:pt idx="162">
                  <c:v>0.25</c:v>
                </c:pt>
                <c:pt idx="163">
                  <c:v>0.22222222222222221</c:v>
                </c:pt>
                <c:pt idx="164">
                  <c:v>0.2</c:v>
                </c:pt>
                <c:pt idx="165">
                  <c:v>0.19444444444444445</c:v>
                </c:pt>
                <c:pt idx="166">
                  <c:v>0.17142857142857143</c:v>
                </c:pt>
                <c:pt idx="167">
                  <c:v>0.17142857142857143</c:v>
                </c:pt>
                <c:pt idx="168">
                  <c:v>0.17142857142857143</c:v>
                </c:pt>
                <c:pt idx="169">
                  <c:v>0.17142857142857143</c:v>
                </c:pt>
                <c:pt idx="170">
                  <c:v>0.17142857142857143</c:v>
                </c:pt>
                <c:pt idx="171">
                  <c:v>0.17142857142857143</c:v>
                </c:pt>
                <c:pt idx="172">
                  <c:v>0.17142857142857143</c:v>
                </c:pt>
                <c:pt idx="173">
                  <c:v>0.16666666666666666</c:v>
                </c:pt>
                <c:pt idx="174">
                  <c:v>0.14285714285714285</c:v>
                </c:pt>
                <c:pt idx="175">
                  <c:v>0.14285714285714285</c:v>
                </c:pt>
                <c:pt idx="176">
                  <c:v>0.14285714285714285</c:v>
                </c:pt>
                <c:pt idx="177">
                  <c:v>0.14285714285714285</c:v>
                </c:pt>
                <c:pt idx="178">
                  <c:v>0.1388888888888889</c:v>
                </c:pt>
                <c:pt idx="179">
                  <c:v>0.1111111111111111</c:v>
                </c:pt>
                <c:pt idx="180">
                  <c:v>8.5714285714285715E-2</c:v>
                </c:pt>
                <c:pt idx="181">
                  <c:v>8.5714285714285715E-2</c:v>
                </c:pt>
                <c:pt idx="182">
                  <c:v>8.3333333333333329E-2</c:v>
                </c:pt>
                <c:pt idx="183">
                  <c:v>5.7142857142857141E-2</c:v>
                </c:pt>
                <c:pt idx="184">
                  <c:v>5.7142857142857141E-2</c:v>
                </c:pt>
                <c:pt idx="185">
                  <c:v>5.7142857142857141E-2</c:v>
                </c:pt>
                <c:pt idx="186">
                  <c:v>5.7142857142857141E-2</c:v>
                </c:pt>
                <c:pt idx="187">
                  <c:v>5.7142857142857141E-2</c:v>
                </c:pt>
                <c:pt idx="188">
                  <c:v>5.7142857142857141E-2</c:v>
                </c:pt>
                <c:pt idx="189">
                  <c:v>5.7142857142857141E-2</c:v>
                </c:pt>
                <c:pt idx="190">
                  <c:v>5.7142857142857141E-2</c:v>
                </c:pt>
                <c:pt idx="191">
                  <c:v>5.7142857142857141E-2</c:v>
                </c:pt>
                <c:pt idx="192">
                  <c:v>5.7142857142857141E-2</c:v>
                </c:pt>
                <c:pt idx="193">
                  <c:v>5.7142857142857141E-2</c:v>
                </c:pt>
                <c:pt idx="194">
                  <c:v>5.7142857142857141E-2</c:v>
                </c:pt>
                <c:pt idx="195">
                  <c:v>5.7142857142857141E-2</c:v>
                </c:pt>
                <c:pt idx="196">
                  <c:v>5.7142857142857141E-2</c:v>
                </c:pt>
                <c:pt idx="197">
                  <c:v>5.7142857142857141E-2</c:v>
                </c:pt>
                <c:pt idx="198">
                  <c:v>5.5555555555555552E-2</c:v>
                </c:pt>
                <c:pt idx="199">
                  <c:v>2.7777777777777776E-2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24A-4803-BEB7-F941A699F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9140680"/>
        <c:axId val="359141336"/>
      </c:scatterChart>
      <c:valAx>
        <c:axId val="359140680"/>
        <c:scaling>
          <c:orientation val="minMax"/>
          <c:max val="1"/>
          <c:min val="0"/>
        </c:scaling>
        <c:delete val="0"/>
        <c:axPos val="b"/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9141336"/>
        <c:crosses val="autoZero"/>
        <c:crossBetween val="midCat"/>
      </c:valAx>
      <c:valAx>
        <c:axId val="35914133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9140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64585</xdr:colOff>
      <xdr:row>0</xdr:row>
      <xdr:rowOff>0</xdr:rowOff>
    </xdr:from>
    <xdr:to>
      <xdr:col>7</xdr:col>
      <xdr:colOff>3655486</xdr:colOff>
      <xdr:row>23</xdr:row>
      <xdr:rowOff>15663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02252" y="0"/>
          <a:ext cx="6893984" cy="5109633"/>
        </a:xfrm>
        <a:prstGeom prst="rect">
          <a:avLst/>
        </a:prstGeom>
      </xdr:spPr>
    </xdr:pic>
    <xdr:clientData/>
  </xdr:twoCellAnchor>
  <xdr:twoCellAnchor>
    <xdr:from>
      <xdr:col>5</xdr:col>
      <xdr:colOff>433918</xdr:colOff>
      <xdr:row>25</xdr:row>
      <xdr:rowOff>116416</xdr:rowOff>
    </xdr:from>
    <xdr:to>
      <xdr:col>7</xdr:col>
      <xdr:colOff>3069167</xdr:colOff>
      <xdr:row>47</xdr:row>
      <xdr:rowOff>31748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8D3613F4-DB75-441F-B700-DE68F6F01D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64585</xdr:colOff>
      <xdr:row>0</xdr:row>
      <xdr:rowOff>1</xdr:rowOff>
    </xdr:from>
    <xdr:to>
      <xdr:col>7</xdr:col>
      <xdr:colOff>3626699</xdr:colOff>
      <xdr:row>20</xdr:row>
      <xdr:rowOff>95251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807F1EDD-05B1-4E40-8429-A0B5AFB9C8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00929" y="1"/>
          <a:ext cx="6862551" cy="4476750"/>
        </a:xfrm>
        <a:prstGeom prst="rect">
          <a:avLst/>
        </a:prstGeom>
      </xdr:spPr>
    </xdr:pic>
    <xdr:clientData/>
  </xdr:twoCellAnchor>
  <xdr:twoCellAnchor>
    <xdr:from>
      <xdr:col>5</xdr:col>
      <xdr:colOff>422011</xdr:colOff>
      <xdr:row>22</xdr:row>
      <xdr:rowOff>33072</xdr:rowOff>
    </xdr:from>
    <xdr:to>
      <xdr:col>7</xdr:col>
      <xdr:colOff>3057260</xdr:colOff>
      <xdr:row>43</xdr:row>
      <xdr:rowOff>15081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7D426D55-41E4-43DE-B99D-40290B1CC7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0</xdr:colOff>
      <xdr:row>5</xdr:row>
      <xdr:rowOff>200024</xdr:rowOff>
    </xdr:from>
    <xdr:to>
      <xdr:col>18</xdr:col>
      <xdr:colOff>495300</xdr:colOff>
      <xdr:row>33</xdr:row>
      <xdr:rowOff>1047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DCE89938-A086-48B3-840D-B8AC51D88C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329"/>
  <sheetViews>
    <sheetView tabSelected="1" workbookViewId="0">
      <selection activeCell="F16" sqref="F16"/>
    </sheetView>
  </sheetViews>
  <sheetFormatPr defaultColWidth="11" defaultRowHeight="15.75" x14ac:dyDescent="0.25"/>
  <cols>
    <col min="1" max="1" width="11.375" customWidth="1"/>
    <col min="2" max="2" width="12.125" style="4" bestFit="1" customWidth="1"/>
    <col min="3" max="3" width="17.75" style="1" customWidth="1"/>
    <col min="4" max="4" width="19" style="1" customWidth="1"/>
    <col min="6" max="6" width="15" style="21" customWidth="1"/>
    <col min="7" max="7" width="8.75" style="4" customWidth="1"/>
    <col min="8" max="8" width="16.25" style="21" customWidth="1"/>
    <col min="9" max="9" width="6" customWidth="1"/>
    <col min="10" max="10" width="17.625" style="1" customWidth="1"/>
    <col min="11" max="11" width="11" style="4"/>
  </cols>
  <sheetData>
    <row r="1" spans="2:11" ht="23.25" x14ac:dyDescent="0.35">
      <c r="B1" s="3" t="s">
        <v>22</v>
      </c>
      <c r="C1" s="2" t="s">
        <v>23</v>
      </c>
      <c r="D1" s="2" t="s">
        <v>21</v>
      </c>
    </row>
    <row r="2" spans="2:11" x14ac:dyDescent="0.25">
      <c r="B2" s="5">
        <v>1</v>
      </c>
      <c r="C2" s="5">
        <v>0.5</v>
      </c>
      <c r="D2" s="6" t="s">
        <v>24</v>
      </c>
    </row>
    <row r="3" spans="2:11" x14ac:dyDescent="0.25">
      <c r="B3" s="5">
        <v>2</v>
      </c>
      <c r="C3" s="5">
        <v>6</v>
      </c>
      <c r="D3" s="6" t="s">
        <v>24</v>
      </c>
      <c r="J3" s="22" t="s">
        <v>15</v>
      </c>
    </row>
    <row r="4" spans="2:11" x14ac:dyDescent="0.25">
      <c r="B4" s="5">
        <v>3</v>
      </c>
      <c r="C4" s="5">
        <v>-3</v>
      </c>
      <c r="D4" s="6" t="s">
        <v>24</v>
      </c>
      <c r="F4" s="21" t="s">
        <v>31</v>
      </c>
      <c r="G4" s="20">
        <f>AVERAGE(C2:C202)</f>
        <v>2.2437810945273631</v>
      </c>
      <c r="H4" s="21" t="s">
        <v>35</v>
      </c>
      <c r="I4" s="4">
        <f>COUNTIF(C2:C202,"&gt;10")</f>
        <v>14</v>
      </c>
      <c r="J4" s="4">
        <v>201</v>
      </c>
      <c r="K4" s="23">
        <f>I4/J4</f>
        <v>6.965174129353234E-2</v>
      </c>
    </row>
    <row r="5" spans="2:11" x14ac:dyDescent="0.25">
      <c r="B5" s="5">
        <v>4</v>
      </c>
      <c r="C5" s="5">
        <v>-2.75</v>
      </c>
      <c r="D5" s="6" t="s">
        <v>24</v>
      </c>
      <c r="F5" s="21" t="s">
        <v>30</v>
      </c>
      <c r="G5" s="20">
        <f>AVERAGE(C203:C246)</f>
        <v>6.1306818181818183</v>
      </c>
      <c r="H5" s="21" t="s">
        <v>36</v>
      </c>
      <c r="I5" s="4">
        <f>COUNTIF(C203:C246,"&gt;10")</f>
        <v>5</v>
      </c>
      <c r="J5" s="1">
        <v>44</v>
      </c>
      <c r="K5" s="23">
        <f t="shared" ref="K5:K8" si="0">I5/J5</f>
        <v>0.11363636363636363</v>
      </c>
    </row>
    <row r="6" spans="2:11" x14ac:dyDescent="0.25">
      <c r="B6" s="5">
        <v>5</v>
      </c>
      <c r="C6" s="5">
        <v>4.5</v>
      </c>
      <c r="D6" s="6" t="s">
        <v>24</v>
      </c>
      <c r="F6" s="21" t="s">
        <v>32</v>
      </c>
      <c r="G6" s="20">
        <f>AVERAGE(C247:C294)</f>
        <v>18.291666666666668</v>
      </c>
      <c r="H6" s="21" t="s">
        <v>12</v>
      </c>
      <c r="I6" s="4">
        <f>COUNTIF(C247:C294,"&lt;10")</f>
        <v>10</v>
      </c>
      <c r="J6" s="1">
        <v>48</v>
      </c>
      <c r="K6" s="23">
        <f t="shared" si="0"/>
        <v>0.20833333333333334</v>
      </c>
    </row>
    <row r="7" spans="2:11" x14ac:dyDescent="0.25">
      <c r="B7" s="5">
        <v>6</v>
      </c>
      <c r="C7" s="5">
        <v>4.75</v>
      </c>
      <c r="D7" s="6" t="s">
        <v>24</v>
      </c>
      <c r="F7" s="21" t="s">
        <v>33</v>
      </c>
      <c r="G7" s="20">
        <f>AVERAGE(C295:C329)</f>
        <v>24.228571428571428</v>
      </c>
      <c r="H7" s="21" t="s">
        <v>13</v>
      </c>
      <c r="I7" s="4">
        <f>COUNTIF(C295:C329,"&lt;10")</f>
        <v>4</v>
      </c>
      <c r="J7" s="1">
        <v>35</v>
      </c>
      <c r="K7" s="23">
        <f t="shared" si="0"/>
        <v>0.11428571428571428</v>
      </c>
    </row>
    <row r="8" spans="2:11" x14ac:dyDescent="0.25">
      <c r="B8" s="5">
        <v>7</v>
      </c>
      <c r="C8" s="5">
        <v>-0.75</v>
      </c>
      <c r="D8" s="6" t="s">
        <v>24</v>
      </c>
      <c r="F8" s="21" t="s">
        <v>34</v>
      </c>
      <c r="G8" s="20">
        <f>AVERAGE(C247:C329)</f>
        <v>20.795180722891565</v>
      </c>
      <c r="H8" s="21" t="s">
        <v>14</v>
      </c>
      <c r="I8" s="4">
        <f>COUNTIF(C247:C329,"&lt;10")</f>
        <v>14</v>
      </c>
      <c r="J8" s="1">
        <f>J6+J7</f>
        <v>83</v>
      </c>
      <c r="K8" s="23">
        <f t="shared" si="0"/>
        <v>0.16867469879518071</v>
      </c>
    </row>
    <row r="9" spans="2:11" x14ac:dyDescent="0.25">
      <c r="B9" s="5">
        <v>8</v>
      </c>
      <c r="C9" s="5">
        <v>7.5</v>
      </c>
      <c r="D9" s="6" t="s">
        <v>24</v>
      </c>
      <c r="J9" s="22">
        <f>SUM(J4:J7)</f>
        <v>328</v>
      </c>
    </row>
    <row r="10" spans="2:11" x14ac:dyDescent="0.25">
      <c r="B10" s="5">
        <v>9</v>
      </c>
      <c r="C10" s="5">
        <v>-5</v>
      </c>
      <c r="D10" s="6" t="s">
        <v>24</v>
      </c>
    </row>
    <row r="11" spans="2:11" x14ac:dyDescent="0.25">
      <c r="B11" s="5">
        <v>10</v>
      </c>
      <c r="C11" s="5">
        <v>2.25</v>
      </c>
      <c r="D11" s="6" t="s">
        <v>24</v>
      </c>
    </row>
    <row r="12" spans="2:11" x14ac:dyDescent="0.25">
      <c r="B12" s="5">
        <v>11</v>
      </c>
      <c r="C12" s="5">
        <v>-2</v>
      </c>
      <c r="D12" s="6" t="s">
        <v>24</v>
      </c>
      <c r="F12" s="33" t="s">
        <v>25</v>
      </c>
      <c r="G12" s="33"/>
      <c r="H12" s="33"/>
    </row>
    <row r="13" spans="2:11" x14ac:dyDescent="0.25">
      <c r="B13" s="5">
        <v>12</v>
      </c>
      <c r="C13" s="5">
        <v>17.25</v>
      </c>
      <c r="D13" s="6" t="s">
        <v>24</v>
      </c>
      <c r="F13" s="33" t="s">
        <v>27</v>
      </c>
      <c r="G13" s="33"/>
      <c r="H13" s="33"/>
    </row>
    <row r="14" spans="2:11" x14ac:dyDescent="0.25">
      <c r="B14" s="5">
        <v>13</v>
      </c>
      <c r="C14" s="5">
        <v>2.75</v>
      </c>
      <c r="D14" s="6" t="s">
        <v>24</v>
      </c>
    </row>
    <row r="15" spans="2:11" x14ac:dyDescent="0.25">
      <c r="B15" s="5">
        <v>14</v>
      </c>
      <c r="C15" s="5">
        <v>-4</v>
      </c>
      <c r="D15" s="6" t="s">
        <v>24</v>
      </c>
    </row>
    <row r="16" spans="2:11" x14ac:dyDescent="0.25">
      <c r="B16" s="5">
        <v>15</v>
      </c>
      <c r="C16" s="5">
        <v>-4.75</v>
      </c>
      <c r="D16" s="6" t="s">
        <v>24</v>
      </c>
    </row>
    <row r="17" spans="2:4" x14ac:dyDescent="0.25">
      <c r="B17" s="5">
        <v>16</v>
      </c>
      <c r="C17" s="5">
        <v>7.75</v>
      </c>
      <c r="D17" s="6" t="s">
        <v>24</v>
      </c>
    </row>
    <row r="18" spans="2:4" x14ac:dyDescent="0.25">
      <c r="B18" s="5">
        <v>17</v>
      </c>
      <c r="C18" s="5">
        <v>4.25</v>
      </c>
      <c r="D18" s="6" t="s">
        <v>24</v>
      </c>
    </row>
    <row r="19" spans="2:4" x14ac:dyDescent="0.25">
      <c r="B19" s="5">
        <v>18</v>
      </c>
      <c r="C19" s="5">
        <v>-2.25</v>
      </c>
      <c r="D19" s="6" t="s">
        <v>24</v>
      </c>
    </row>
    <row r="20" spans="2:4" x14ac:dyDescent="0.25">
      <c r="B20" s="5">
        <v>19</v>
      </c>
      <c r="C20" s="5">
        <v>13.25</v>
      </c>
      <c r="D20" s="6" t="s">
        <v>24</v>
      </c>
    </row>
    <row r="21" spans="2:4" x14ac:dyDescent="0.25">
      <c r="B21" s="5">
        <v>20</v>
      </c>
      <c r="C21" s="5">
        <v>13.25</v>
      </c>
      <c r="D21" s="6" t="s">
        <v>24</v>
      </c>
    </row>
    <row r="22" spans="2:4" x14ac:dyDescent="0.25">
      <c r="B22" s="5">
        <v>21</v>
      </c>
      <c r="C22" s="5">
        <v>-4.5</v>
      </c>
      <c r="D22" s="6" t="s">
        <v>24</v>
      </c>
    </row>
    <row r="23" spans="2:4" x14ac:dyDescent="0.25">
      <c r="B23" s="5">
        <v>22</v>
      </c>
      <c r="C23" s="5">
        <v>1.75</v>
      </c>
      <c r="D23" s="6" t="s">
        <v>24</v>
      </c>
    </row>
    <row r="24" spans="2:4" x14ac:dyDescent="0.25">
      <c r="B24" s="5">
        <v>23</v>
      </c>
      <c r="C24" s="5">
        <v>0.75</v>
      </c>
      <c r="D24" s="6" t="s">
        <v>24</v>
      </c>
    </row>
    <row r="25" spans="2:4" x14ac:dyDescent="0.25">
      <c r="B25" s="5">
        <v>24</v>
      </c>
      <c r="C25" s="5">
        <v>-1.5</v>
      </c>
      <c r="D25" s="6" t="s">
        <v>24</v>
      </c>
    </row>
    <row r="26" spans="2:4" x14ac:dyDescent="0.25">
      <c r="B26" s="5">
        <v>25</v>
      </c>
      <c r="C26" s="5">
        <v>2.5</v>
      </c>
      <c r="D26" s="6" t="s">
        <v>24</v>
      </c>
    </row>
    <row r="27" spans="2:4" x14ac:dyDescent="0.25">
      <c r="B27" s="5">
        <v>26</v>
      </c>
      <c r="C27" s="5">
        <v>-4</v>
      </c>
      <c r="D27" s="6" t="s">
        <v>24</v>
      </c>
    </row>
    <row r="28" spans="2:4" x14ac:dyDescent="0.25">
      <c r="B28" s="5">
        <v>27</v>
      </c>
      <c r="C28" s="5">
        <v>-1.75</v>
      </c>
      <c r="D28" s="6" t="s">
        <v>24</v>
      </c>
    </row>
    <row r="29" spans="2:4" x14ac:dyDescent="0.25">
      <c r="B29" s="5">
        <v>28</v>
      </c>
      <c r="C29" s="5">
        <v>-3.75</v>
      </c>
      <c r="D29" s="6" t="s">
        <v>24</v>
      </c>
    </row>
    <row r="30" spans="2:4" x14ac:dyDescent="0.25">
      <c r="B30" s="5">
        <v>29</v>
      </c>
      <c r="C30" s="5">
        <v>-3.5</v>
      </c>
      <c r="D30" s="6" t="s">
        <v>24</v>
      </c>
    </row>
    <row r="31" spans="2:4" x14ac:dyDescent="0.25">
      <c r="B31" s="5">
        <v>30</v>
      </c>
      <c r="C31" s="5">
        <v>-3.25</v>
      </c>
      <c r="D31" s="6" t="s">
        <v>24</v>
      </c>
    </row>
    <row r="32" spans="2:4" x14ac:dyDescent="0.25">
      <c r="B32" s="5">
        <v>31</v>
      </c>
      <c r="C32" s="5">
        <v>5.25</v>
      </c>
      <c r="D32" s="6" t="s">
        <v>24</v>
      </c>
    </row>
    <row r="33" spans="2:4" x14ac:dyDescent="0.25">
      <c r="B33" s="5">
        <v>32</v>
      </c>
      <c r="C33" s="5">
        <v>6.5</v>
      </c>
      <c r="D33" s="6" t="s">
        <v>24</v>
      </c>
    </row>
    <row r="34" spans="2:4" x14ac:dyDescent="0.25">
      <c r="B34" s="5">
        <v>33</v>
      </c>
      <c r="C34" s="5">
        <v>5.75</v>
      </c>
      <c r="D34" s="6" t="s">
        <v>24</v>
      </c>
    </row>
    <row r="35" spans="2:4" x14ac:dyDescent="0.25">
      <c r="B35" s="5">
        <v>34</v>
      </c>
      <c r="C35" s="5">
        <v>3.25</v>
      </c>
      <c r="D35" s="6" t="s">
        <v>24</v>
      </c>
    </row>
    <row r="36" spans="2:4" x14ac:dyDescent="0.25">
      <c r="B36" s="5">
        <v>35</v>
      </c>
      <c r="C36" s="5">
        <v>3.75</v>
      </c>
      <c r="D36" s="6" t="s">
        <v>24</v>
      </c>
    </row>
    <row r="37" spans="2:4" x14ac:dyDescent="0.25">
      <c r="B37" s="5">
        <v>36</v>
      </c>
      <c r="C37" s="5">
        <v>5.5</v>
      </c>
      <c r="D37" s="6" t="s">
        <v>24</v>
      </c>
    </row>
    <row r="38" spans="2:4" x14ac:dyDescent="0.25">
      <c r="B38" s="5">
        <v>37</v>
      </c>
      <c r="C38" s="5">
        <v>7.25</v>
      </c>
      <c r="D38" s="6" t="s">
        <v>24</v>
      </c>
    </row>
    <row r="39" spans="2:4" x14ac:dyDescent="0.25">
      <c r="B39" s="5">
        <v>38</v>
      </c>
      <c r="C39" s="5">
        <v>0.25</v>
      </c>
      <c r="D39" s="6" t="s">
        <v>24</v>
      </c>
    </row>
    <row r="40" spans="2:4" x14ac:dyDescent="0.25">
      <c r="B40" s="5">
        <v>39</v>
      </c>
      <c r="C40" s="5">
        <v>-0.5</v>
      </c>
      <c r="D40" s="6" t="s">
        <v>24</v>
      </c>
    </row>
    <row r="41" spans="2:4" x14ac:dyDescent="0.25">
      <c r="B41" s="5">
        <v>40</v>
      </c>
      <c r="C41" s="5">
        <v>-1</v>
      </c>
      <c r="D41" s="6" t="s">
        <v>24</v>
      </c>
    </row>
    <row r="42" spans="2:4" x14ac:dyDescent="0.25">
      <c r="B42" s="5">
        <v>41</v>
      </c>
      <c r="C42" s="5">
        <v>7</v>
      </c>
      <c r="D42" s="6" t="s">
        <v>24</v>
      </c>
    </row>
    <row r="43" spans="2:4" x14ac:dyDescent="0.25">
      <c r="B43" s="5">
        <v>42</v>
      </c>
      <c r="C43" s="5">
        <v>6.75</v>
      </c>
      <c r="D43" s="6" t="s">
        <v>24</v>
      </c>
    </row>
    <row r="44" spans="2:4" x14ac:dyDescent="0.25">
      <c r="B44" s="5">
        <v>43</v>
      </c>
      <c r="C44" s="5">
        <v>-0.25</v>
      </c>
      <c r="D44" s="6" t="s">
        <v>24</v>
      </c>
    </row>
    <row r="45" spans="2:4" x14ac:dyDescent="0.25">
      <c r="B45" s="5">
        <v>44</v>
      </c>
      <c r="C45" s="5">
        <v>1.5</v>
      </c>
      <c r="D45" s="6" t="s">
        <v>24</v>
      </c>
    </row>
    <row r="46" spans="2:4" x14ac:dyDescent="0.25">
      <c r="B46" s="5">
        <v>45</v>
      </c>
      <c r="C46" s="5">
        <v>1.25</v>
      </c>
      <c r="D46" s="6" t="s">
        <v>24</v>
      </c>
    </row>
    <row r="47" spans="2:4" x14ac:dyDescent="0.25">
      <c r="B47" s="5">
        <v>46</v>
      </c>
      <c r="C47" s="5">
        <v>-2.5</v>
      </c>
      <c r="D47" s="6" t="s">
        <v>24</v>
      </c>
    </row>
    <row r="48" spans="2:4" x14ac:dyDescent="0.25">
      <c r="B48" s="5">
        <v>47</v>
      </c>
      <c r="C48" s="5">
        <v>-1.25</v>
      </c>
      <c r="D48" s="6" t="s">
        <v>24</v>
      </c>
    </row>
    <row r="49" spans="2:4" x14ac:dyDescent="0.25">
      <c r="B49" s="5">
        <v>48</v>
      </c>
      <c r="C49" s="5">
        <v>0</v>
      </c>
      <c r="D49" s="6" t="s">
        <v>24</v>
      </c>
    </row>
    <row r="50" spans="2:4" x14ac:dyDescent="0.25">
      <c r="B50" s="5">
        <v>49</v>
      </c>
      <c r="C50" s="5">
        <v>-4.25</v>
      </c>
      <c r="D50" s="6" t="s">
        <v>24</v>
      </c>
    </row>
    <row r="51" spans="2:4" x14ac:dyDescent="0.25">
      <c r="B51" s="5">
        <v>50</v>
      </c>
      <c r="C51" s="5">
        <v>6.25</v>
      </c>
      <c r="D51" s="6" t="s">
        <v>24</v>
      </c>
    </row>
    <row r="52" spans="2:4" x14ac:dyDescent="0.25">
      <c r="B52" s="5">
        <v>51</v>
      </c>
      <c r="C52" s="5">
        <v>8</v>
      </c>
      <c r="D52" s="6" t="s">
        <v>24</v>
      </c>
    </row>
    <row r="53" spans="2:4" x14ac:dyDescent="0.25">
      <c r="B53" s="5">
        <v>52</v>
      </c>
      <c r="C53" s="5">
        <v>22.5</v>
      </c>
      <c r="D53" s="6" t="s">
        <v>24</v>
      </c>
    </row>
    <row r="54" spans="2:4" x14ac:dyDescent="0.25">
      <c r="B54" s="5">
        <v>53</v>
      </c>
      <c r="C54" s="5">
        <v>1</v>
      </c>
      <c r="D54" s="6" t="s">
        <v>24</v>
      </c>
    </row>
    <row r="55" spans="2:4" x14ac:dyDescent="0.25">
      <c r="B55" s="5">
        <v>54</v>
      </c>
      <c r="C55" s="5">
        <v>6.5</v>
      </c>
      <c r="D55" s="6" t="s">
        <v>24</v>
      </c>
    </row>
    <row r="56" spans="2:4" x14ac:dyDescent="0.25">
      <c r="B56" s="5">
        <v>55</v>
      </c>
      <c r="C56" s="5">
        <v>-3</v>
      </c>
      <c r="D56" s="6" t="s">
        <v>24</v>
      </c>
    </row>
    <row r="57" spans="2:4" x14ac:dyDescent="0.25">
      <c r="B57" s="5">
        <v>56</v>
      </c>
      <c r="C57" s="5">
        <v>2</v>
      </c>
      <c r="D57" s="6" t="s">
        <v>24</v>
      </c>
    </row>
    <row r="58" spans="2:4" x14ac:dyDescent="0.25">
      <c r="B58" s="5">
        <v>57</v>
      </c>
      <c r="C58" s="5">
        <v>6</v>
      </c>
      <c r="D58" s="6" t="s">
        <v>24</v>
      </c>
    </row>
    <row r="59" spans="2:4" x14ac:dyDescent="0.25">
      <c r="B59" s="5">
        <v>58</v>
      </c>
      <c r="C59" s="5">
        <v>-1</v>
      </c>
      <c r="D59" s="6" t="s">
        <v>24</v>
      </c>
    </row>
    <row r="60" spans="2:4" x14ac:dyDescent="0.25">
      <c r="B60" s="5">
        <v>59</v>
      </c>
      <c r="C60" s="5">
        <v>1.25</v>
      </c>
      <c r="D60" s="6" t="s">
        <v>24</v>
      </c>
    </row>
    <row r="61" spans="2:4" x14ac:dyDescent="0.25">
      <c r="B61" s="5">
        <v>60</v>
      </c>
      <c r="C61" s="5">
        <v>4.75</v>
      </c>
      <c r="D61" s="6" t="s">
        <v>24</v>
      </c>
    </row>
    <row r="62" spans="2:4" x14ac:dyDescent="0.25">
      <c r="B62" s="5">
        <v>61</v>
      </c>
      <c r="C62" s="5">
        <v>8</v>
      </c>
      <c r="D62" s="6" t="s">
        <v>24</v>
      </c>
    </row>
    <row r="63" spans="2:4" x14ac:dyDescent="0.25">
      <c r="B63" s="5">
        <v>62</v>
      </c>
      <c r="C63" s="5">
        <v>7.5</v>
      </c>
      <c r="D63" s="6" t="s">
        <v>24</v>
      </c>
    </row>
    <row r="64" spans="2:4" x14ac:dyDescent="0.25">
      <c r="B64" s="5">
        <v>63</v>
      </c>
      <c r="C64" s="5">
        <v>-3.25</v>
      </c>
      <c r="D64" s="6" t="s">
        <v>24</v>
      </c>
    </row>
    <row r="65" spans="2:4" x14ac:dyDescent="0.25">
      <c r="B65" s="5">
        <v>64</v>
      </c>
      <c r="C65" s="5">
        <v>7.75</v>
      </c>
      <c r="D65" s="6" t="s">
        <v>24</v>
      </c>
    </row>
    <row r="66" spans="2:4" x14ac:dyDescent="0.25">
      <c r="B66" s="5">
        <v>65</v>
      </c>
      <c r="C66" s="5">
        <v>-0.5</v>
      </c>
      <c r="D66" s="6" t="s">
        <v>24</v>
      </c>
    </row>
    <row r="67" spans="2:4" x14ac:dyDescent="0.25">
      <c r="B67" s="5">
        <v>66</v>
      </c>
      <c r="C67" s="5">
        <v>4.5</v>
      </c>
      <c r="D67" s="6" t="s">
        <v>24</v>
      </c>
    </row>
    <row r="68" spans="2:4" x14ac:dyDescent="0.25">
      <c r="B68" s="5">
        <v>67</v>
      </c>
      <c r="C68" s="5">
        <v>0</v>
      </c>
      <c r="D68" s="6" t="s">
        <v>24</v>
      </c>
    </row>
    <row r="69" spans="2:4" x14ac:dyDescent="0.25">
      <c r="B69" s="5">
        <v>68</v>
      </c>
      <c r="C69" s="5">
        <v>21</v>
      </c>
      <c r="D69" s="6" t="s">
        <v>24</v>
      </c>
    </row>
    <row r="70" spans="2:4" x14ac:dyDescent="0.25">
      <c r="B70" s="5">
        <v>69</v>
      </c>
      <c r="C70" s="5">
        <v>-2</v>
      </c>
      <c r="D70" s="6" t="s">
        <v>24</v>
      </c>
    </row>
    <row r="71" spans="2:4" x14ac:dyDescent="0.25">
      <c r="B71" s="5">
        <v>70</v>
      </c>
      <c r="C71" s="5">
        <v>3.25</v>
      </c>
      <c r="D71" s="6" t="s">
        <v>24</v>
      </c>
    </row>
    <row r="72" spans="2:4" x14ac:dyDescent="0.25">
      <c r="B72" s="5">
        <v>71</v>
      </c>
      <c r="C72" s="5">
        <v>0.25</v>
      </c>
      <c r="D72" s="6" t="s">
        <v>24</v>
      </c>
    </row>
    <row r="73" spans="2:4" x14ac:dyDescent="0.25">
      <c r="B73" s="5">
        <v>72</v>
      </c>
      <c r="C73" s="5">
        <v>-5</v>
      </c>
      <c r="D73" s="6" t="s">
        <v>24</v>
      </c>
    </row>
    <row r="74" spans="2:4" x14ac:dyDescent="0.25">
      <c r="B74" s="5">
        <v>73</v>
      </c>
      <c r="C74" s="5">
        <v>-0.25</v>
      </c>
      <c r="D74" s="6" t="s">
        <v>24</v>
      </c>
    </row>
    <row r="75" spans="2:4" x14ac:dyDescent="0.25">
      <c r="B75" s="5">
        <v>74</v>
      </c>
      <c r="C75" s="5">
        <v>-4.25</v>
      </c>
      <c r="D75" s="6" t="s">
        <v>24</v>
      </c>
    </row>
    <row r="76" spans="2:4" x14ac:dyDescent="0.25">
      <c r="B76" s="5">
        <v>75</v>
      </c>
      <c r="C76" s="5">
        <v>0.75</v>
      </c>
      <c r="D76" s="6" t="s">
        <v>24</v>
      </c>
    </row>
    <row r="77" spans="2:4" x14ac:dyDescent="0.25">
      <c r="B77" s="5">
        <v>76</v>
      </c>
      <c r="C77" s="5">
        <v>1.75</v>
      </c>
      <c r="D77" s="6" t="s">
        <v>24</v>
      </c>
    </row>
    <row r="78" spans="2:4" x14ac:dyDescent="0.25">
      <c r="B78" s="5">
        <v>77</v>
      </c>
      <c r="C78" s="5">
        <v>-1.25</v>
      </c>
      <c r="D78" s="6" t="s">
        <v>24</v>
      </c>
    </row>
    <row r="79" spans="2:4" x14ac:dyDescent="0.25">
      <c r="B79" s="5">
        <v>78</v>
      </c>
      <c r="C79" s="5">
        <v>-1.75</v>
      </c>
      <c r="D79" s="6" t="s">
        <v>24</v>
      </c>
    </row>
    <row r="80" spans="2:4" x14ac:dyDescent="0.25">
      <c r="B80" s="5">
        <v>79</v>
      </c>
      <c r="C80" s="5">
        <v>3</v>
      </c>
      <c r="D80" s="6" t="s">
        <v>24</v>
      </c>
    </row>
    <row r="81" spans="2:4" x14ac:dyDescent="0.25">
      <c r="B81" s="5">
        <v>80</v>
      </c>
      <c r="C81" s="5">
        <v>4.25</v>
      </c>
      <c r="D81" s="6" t="s">
        <v>24</v>
      </c>
    </row>
    <row r="82" spans="2:4" x14ac:dyDescent="0.25">
      <c r="B82" s="5">
        <v>81</v>
      </c>
      <c r="C82" s="5">
        <v>-3.75</v>
      </c>
      <c r="D82" s="6" t="s">
        <v>24</v>
      </c>
    </row>
    <row r="83" spans="2:4" x14ac:dyDescent="0.25">
      <c r="B83" s="5">
        <v>82</v>
      </c>
      <c r="C83" s="5">
        <v>-4.5</v>
      </c>
      <c r="D83" s="6" t="s">
        <v>24</v>
      </c>
    </row>
    <row r="84" spans="2:4" x14ac:dyDescent="0.25">
      <c r="B84" s="5">
        <v>83</v>
      </c>
      <c r="C84" s="5">
        <v>2.25</v>
      </c>
      <c r="D84" s="6" t="s">
        <v>24</v>
      </c>
    </row>
    <row r="85" spans="2:4" x14ac:dyDescent="0.25">
      <c r="B85" s="5">
        <v>84</v>
      </c>
      <c r="C85" s="5">
        <v>3.75</v>
      </c>
      <c r="D85" s="6" t="s">
        <v>24</v>
      </c>
    </row>
    <row r="86" spans="2:4" x14ac:dyDescent="0.25">
      <c r="B86" s="5">
        <v>85</v>
      </c>
      <c r="C86" s="5">
        <v>11.5</v>
      </c>
      <c r="D86" s="6" t="s">
        <v>24</v>
      </c>
    </row>
    <row r="87" spans="2:4" x14ac:dyDescent="0.25">
      <c r="B87" s="5">
        <v>86</v>
      </c>
      <c r="C87" s="5">
        <v>6.25</v>
      </c>
      <c r="D87" s="6" t="s">
        <v>24</v>
      </c>
    </row>
    <row r="88" spans="2:4" x14ac:dyDescent="0.25">
      <c r="B88" s="5">
        <v>87</v>
      </c>
      <c r="C88" s="5">
        <v>4</v>
      </c>
      <c r="D88" s="6" t="s">
        <v>24</v>
      </c>
    </row>
    <row r="89" spans="2:4" x14ac:dyDescent="0.25">
      <c r="B89" s="5">
        <v>88</v>
      </c>
      <c r="C89" s="5">
        <v>-3.5</v>
      </c>
      <c r="D89" s="6" t="s">
        <v>24</v>
      </c>
    </row>
    <row r="90" spans="2:4" x14ac:dyDescent="0.25">
      <c r="B90" s="5">
        <v>89</v>
      </c>
      <c r="C90" s="5">
        <v>-0.75</v>
      </c>
      <c r="D90" s="6" t="s">
        <v>24</v>
      </c>
    </row>
    <row r="91" spans="2:4" x14ac:dyDescent="0.25">
      <c r="B91" s="5">
        <v>90</v>
      </c>
      <c r="C91" s="5">
        <v>2.75</v>
      </c>
      <c r="D91" s="6" t="s">
        <v>24</v>
      </c>
    </row>
    <row r="92" spans="2:4" x14ac:dyDescent="0.25">
      <c r="B92" s="5">
        <v>91</v>
      </c>
      <c r="C92" s="5">
        <v>-2.5</v>
      </c>
      <c r="D92" s="6" t="s">
        <v>24</v>
      </c>
    </row>
    <row r="93" spans="2:4" x14ac:dyDescent="0.25">
      <c r="B93" s="5">
        <v>92</v>
      </c>
      <c r="C93" s="5">
        <v>35</v>
      </c>
      <c r="D93" s="6" t="s">
        <v>24</v>
      </c>
    </row>
    <row r="94" spans="2:4" x14ac:dyDescent="0.25">
      <c r="B94" s="5">
        <v>93</v>
      </c>
      <c r="C94" s="5">
        <v>-2.25</v>
      </c>
      <c r="D94" s="6" t="s">
        <v>24</v>
      </c>
    </row>
    <row r="95" spans="2:4" x14ac:dyDescent="0.25">
      <c r="B95" s="5">
        <v>94</v>
      </c>
      <c r="C95" s="5">
        <v>15.5</v>
      </c>
      <c r="D95" s="6" t="s">
        <v>24</v>
      </c>
    </row>
    <row r="96" spans="2:4" x14ac:dyDescent="0.25">
      <c r="B96" s="5">
        <v>95</v>
      </c>
      <c r="C96" s="5">
        <v>5.5</v>
      </c>
      <c r="D96" s="6" t="s">
        <v>24</v>
      </c>
    </row>
    <row r="97" spans="2:4" x14ac:dyDescent="0.25">
      <c r="B97" s="5">
        <v>96</v>
      </c>
      <c r="C97" s="5">
        <v>3.5</v>
      </c>
      <c r="D97" s="6" t="s">
        <v>24</v>
      </c>
    </row>
    <row r="98" spans="2:4" x14ac:dyDescent="0.25">
      <c r="B98" s="5">
        <v>97</v>
      </c>
      <c r="C98" s="5">
        <v>5.75</v>
      </c>
      <c r="D98" s="6" t="s">
        <v>24</v>
      </c>
    </row>
    <row r="99" spans="2:4" x14ac:dyDescent="0.25">
      <c r="B99" s="5">
        <v>98</v>
      </c>
      <c r="C99" s="5">
        <v>-4</v>
      </c>
      <c r="D99" s="6" t="s">
        <v>24</v>
      </c>
    </row>
    <row r="100" spans="2:4" x14ac:dyDescent="0.25">
      <c r="B100" s="5">
        <v>99</v>
      </c>
      <c r="C100" s="5">
        <v>2.5</v>
      </c>
      <c r="D100" s="6" t="s">
        <v>24</v>
      </c>
    </row>
    <row r="101" spans="2:4" x14ac:dyDescent="0.25">
      <c r="B101" s="5">
        <v>100</v>
      </c>
      <c r="C101" s="5">
        <v>-1.5</v>
      </c>
      <c r="D101" s="6" t="s">
        <v>24</v>
      </c>
    </row>
    <row r="102" spans="2:4" x14ac:dyDescent="0.25">
      <c r="B102" s="5">
        <v>101</v>
      </c>
      <c r="C102" s="5">
        <v>-5.25</v>
      </c>
      <c r="D102" s="6" t="s">
        <v>24</v>
      </c>
    </row>
    <row r="103" spans="2:4" x14ac:dyDescent="0.25">
      <c r="B103" s="5">
        <v>102</v>
      </c>
      <c r="C103" s="5">
        <v>0.5</v>
      </c>
      <c r="D103" s="6" t="s">
        <v>24</v>
      </c>
    </row>
    <row r="104" spans="2:4" x14ac:dyDescent="0.25">
      <c r="B104" s="5">
        <v>103</v>
      </c>
      <c r="C104" s="5">
        <v>16.75</v>
      </c>
      <c r="D104" s="6" t="s">
        <v>24</v>
      </c>
    </row>
    <row r="105" spans="2:4" x14ac:dyDescent="0.25">
      <c r="B105" s="5">
        <v>104</v>
      </c>
      <c r="C105" s="5">
        <v>7.25</v>
      </c>
      <c r="D105" s="6" t="s">
        <v>24</v>
      </c>
    </row>
    <row r="106" spans="2:4" x14ac:dyDescent="0.25">
      <c r="B106" s="5">
        <v>105</v>
      </c>
      <c r="C106" s="5">
        <v>-2.75</v>
      </c>
      <c r="D106" s="6" t="s">
        <v>24</v>
      </c>
    </row>
    <row r="107" spans="2:4" x14ac:dyDescent="0.25">
      <c r="B107" s="5">
        <v>106</v>
      </c>
      <c r="C107" s="5">
        <v>-4.75</v>
      </c>
      <c r="D107" s="6" t="s">
        <v>24</v>
      </c>
    </row>
    <row r="108" spans="2:4" x14ac:dyDescent="0.25">
      <c r="B108" s="5">
        <v>107</v>
      </c>
      <c r="C108" s="5">
        <v>4.75</v>
      </c>
      <c r="D108" s="6" t="s">
        <v>24</v>
      </c>
    </row>
    <row r="109" spans="2:4" x14ac:dyDescent="0.25">
      <c r="B109" s="5">
        <v>108</v>
      </c>
      <c r="C109" s="5">
        <v>-0.5</v>
      </c>
      <c r="D109" s="6" t="s">
        <v>24</v>
      </c>
    </row>
    <row r="110" spans="2:4" x14ac:dyDescent="0.25">
      <c r="B110" s="5">
        <v>109</v>
      </c>
      <c r="C110" s="5">
        <v>6.75</v>
      </c>
      <c r="D110" s="6" t="s">
        <v>24</v>
      </c>
    </row>
    <row r="111" spans="2:4" x14ac:dyDescent="0.25">
      <c r="B111" s="5">
        <v>110</v>
      </c>
      <c r="C111" s="5">
        <v>1</v>
      </c>
      <c r="D111" s="6" t="s">
        <v>24</v>
      </c>
    </row>
    <row r="112" spans="2:4" x14ac:dyDescent="0.25">
      <c r="B112" s="5">
        <v>111</v>
      </c>
      <c r="C112" s="5">
        <v>2.25</v>
      </c>
      <c r="D112" s="6" t="s">
        <v>24</v>
      </c>
    </row>
    <row r="113" spans="2:4" x14ac:dyDescent="0.25">
      <c r="B113" s="5">
        <v>112</v>
      </c>
      <c r="C113" s="5">
        <v>0.25</v>
      </c>
      <c r="D113" s="6" t="s">
        <v>24</v>
      </c>
    </row>
    <row r="114" spans="2:4" x14ac:dyDescent="0.25">
      <c r="B114" s="5">
        <v>113</v>
      </c>
      <c r="C114" s="5">
        <v>18</v>
      </c>
      <c r="D114" s="6" t="s">
        <v>24</v>
      </c>
    </row>
    <row r="115" spans="2:4" x14ac:dyDescent="0.25">
      <c r="B115" s="5">
        <v>114</v>
      </c>
      <c r="C115" s="5">
        <v>5.25</v>
      </c>
      <c r="D115" s="6" t="s">
        <v>24</v>
      </c>
    </row>
    <row r="116" spans="2:4" x14ac:dyDescent="0.25">
      <c r="B116" s="5">
        <v>115</v>
      </c>
      <c r="C116" s="5">
        <v>4.5</v>
      </c>
      <c r="D116" s="6" t="s">
        <v>24</v>
      </c>
    </row>
    <row r="117" spans="2:4" x14ac:dyDescent="0.25">
      <c r="B117" s="5">
        <v>116</v>
      </c>
      <c r="C117" s="5">
        <v>-8</v>
      </c>
      <c r="D117" s="6" t="s">
        <v>24</v>
      </c>
    </row>
    <row r="118" spans="2:4" x14ac:dyDescent="0.25">
      <c r="B118" s="5">
        <v>117</v>
      </c>
      <c r="C118" s="5">
        <v>13.5</v>
      </c>
      <c r="D118" s="6" t="s">
        <v>24</v>
      </c>
    </row>
    <row r="119" spans="2:4" x14ac:dyDescent="0.25">
      <c r="B119" s="5">
        <v>118</v>
      </c>
      <c r="C119" s="5">
        <v>5</v>
      </c>
      <c r="D119" s="6" t="s">
        <v>24</v>
      </c>
    </row>
    <row r="120" spans="2:4" x14ac:dyDescent="0.25">
      <c r="B120" s="5">
        <v>119</v>
      </c>
      <c r="C120" s="5">
        <v>-4.5</v>
      </c>
      <c r="D120" s="6" t="s">
        <v>24</v>
      </c>
    </row>
    <row r="121" spans="2:4" x14ac:dyDescent="0.25">
      <c r="B121" s="5">
        <v>120</v>
      </c>
      <c r="C121" s="5">
        <v>-2.25</v>
      </c>
      <c r="D121" s="6" t="s">
        <v>24</v>
      </c>
    </row>
    <row r="122" spans="2:4" x14ac:dyDescent="0.25">
      <c r="B122" s="5">
        <v>121</v>
      </c>
      <c r="C122" s="5">
        <v>-3.5</v>
      </c>
      <c r="D122" s="6" t="s">
        <v>24</v>
      </c>
    </row>
    <row r="123" spans="2:4" x14ac:dyDescent="0.25">
      <c r="B123" s="5">
        <v>122</v>
      </c>
      <c r="C123" s="5">
        <v>-1.25</v>
      </c>
      <c r="D123" s="6" t="s">
        <v>24</v>
      </c>
    </row>
    <row r="124" spans="2:4" x14ac:dyDescent="0.25">
      <c r="B124" s="5">
        <v>123</v>
      </c>
      <c r="C124" s="5">
        <v>4</v>
      </c>
      <c r="D124" s="6" t="s">
        <v>24</v>
      </c>
    </row>
    <row r="125" spans="2:4" x14ac:dyDescent="0.25">
      <c r="B125" s="5">
        <v>124</v>
      </c>
      <c r="C125" s="5">
        <v>3.25</v>
      </c>
      <c r="D125" s="6" t="s">
        <v>24</v>
      </c>
    </row>
    <row r="126" spans="2:4" x14ac:dyDescent="0.25">
      <c r="B126" s="5">
        <v>125</v>
      </c>
      <c r="C126" s="5">
        <v>7</v>
      </c>
      <c r="D126" s="6" t="s">
        <v>24</v>
      </c>
    </row>
    <row r="127" spans="2:4" x14ac:dyDescent="0.25">
      <c r="B127" s="5">
        <v>126</v>
      </c>
      <c r="C127" s="5">
        <v>2.5</v>
      </c>
      <c r="D127" s="6" t="s">
        <v>24</v>
      </c>
    </row>
    <row r="128" spans="2:4" x14ac:dyDescent="0.25">
      <c r="B128" s="5">
        <v>127</v>
      </c>
      <c r="C128" s="5">
        <v>0</v>
      </c>
      <c r="D128" s="6" t="s">
        <v>24</v>
      </c>
    </row>
    <row r="129" spans="2:4" x14ac:dyDescent="0.25">
      <c r="B129" s="5">
        <v>128</v>
      </c>
      <c r="C129" s="5">
        <v>3</v>
      </c>
      <c r="D129" s="6" t="s">
        <v>24</v>
      </c>
    </row>
    <row r="130" spans="2:4" x14ac:dyDescent="0.25">
      <c r="B130" s="5">
        <v>129</v>
      </c>
      <c r="C130" s="5">
        <v>1.25</v>
      </c>
      <c r="D130" s="6" t="s">
        <v>24</v>
      </c>
    </row>
    <row r="131" spans="2:4" x14ac:dyDescent="0.25">
      <c r="B131" s="5">
        <v>130</v>
      </c>
      <c r="C131" s="5">
        <v>-4.75</v>
      </c>
      <c r="D131" s="6" t="s">
        <v>24</v>
      </c>
    </row>
    <row r="132" spans="2:4" x14ac:dyDescent="0.25">
      <c r="B132" s="5">
        <v>131</v>
      </c>
      <c r="C132" s="5">
        <v>7.25</v>
      </c>
      <c r="D132" s="6" t="s">
        <v>24</v>
      </c>
    </row>
    <row r="133" spans="2:4" x14ac:dyDescent="0.25">
      <c r="B133" s="5">
        <v>132</v>
      </c>
      <c r="C133" s="5">
        <v>6.5</v>
      </c>
      <c r="D133" s="6" t="s">
        <v>24</v>
      </c>
    </row>
    <row r="134" spans="2:4" x14ac:dyDescent="0.25">
      <c r="B134" s="5">
        <v>133</v>
      </c>
      <c r="C134" s="5">
        <v>17.5</v>
      </c>
      <c r="D134" s="6" t="s">
        <v>24</v>
      </c>
    </row>
    <row r="135" spans="2:4" x14ac:dyDescent="0.25">
      <c r="B135" s="5">
        <v>134</v>
      </c>
      <c r="C135" s="5">
        <v>-1.5</v>
      </c>
      <c r="D135" s="6" t="s">
        <v>24</v>
      </c>
    </row>
    <row r="136" spans="2:4" x14ac:dyDescent="0.25">
      <c r="B136" s="5">
        <v>135</v>
      </c>
      <c r="C136" s="5">
        <v>-2.5</v>
      </c>
      <c r="D136" s="6" t="s">
        <v>24</v>
      </c>
    </row>
    <row r="137" spans="2:4" x14ac:dyDescent="0.25">
      <c r="B137" s="5">
        <v>136</v>
      </c>
      <c r="C137" s="5">
        <v>-4</v>
      </c>
      <c r="D137" s="6" t="s">
        <v>24</v>
      </c>
    </row>
    <row r="138" spans="2:4" x14ac:dyDescent="0.25">
      <c r="B138" s="5">
        <v>137</v>
      </c>
      <c r="C138" s="5">
        <v>-4.25</v>
      </c>
      <c r="D138" s="6" t="s">
        <v>24</v>
      </c>
    </row>
    <row r="139" spans="2:4" x14ac:dyDescent="0.25">
      <c r="B139" s="5">
        <v>138</v>
      </c>
      <c r="C139" s="5">
        <v>1.5</v>
      </c>
      <c r="D139" s="6" t="s">
        <v>24</v>
      </c>
    </row>
    <row r="140" spans="2:4" x14ac:dyDescent="0.25">
      <c r="B140" s="5">
        <v>139</v>
      </c>
      <c r="C140" s="5">
        <v>-3.25</v>
      </c>
      <c r="D140" s="6" t="s">
        <v>24</v>
      </c>
    </row>
    <row r="141" spans="2:4" x14ac:dyDescent="0.25">
      <c r="B141" s="5">
        <v>140</v>
      </c>
      <c r="C141" s="5">
        <v>5.75</v>
      </c>
      <c r="D141" s="6" t="s">
        <v>24</v>
      </c>
    </row>
    <row r="142" spans="2:4" x14ac:dyDescent="0.25">
      <c r="B142" s="5">
        <v>141</v>
      </c>
      <c r="C142" s="5">
        <v>2.75</v>
      </c>
      <c r="D142" s="6" t="s">
        <v>24</v>
      </c>
    </row>
    <row r="143" spans="2:4" x14ac:dyDescent="0.25">
      <c r="B143" s="5">
        <v>142</v>
      </c>
      <c r="C143" s="5">
        <v>1.75</v>
      </c>
      <c r="D143" s="6" t="s">
        <v>24</v>
      </c>
    </row>
    <row r="144" spans="2:4" x14ac:dyDescent="0.25">
      <c r="B144" s="5">
        <v>143</v>
      </c>
      <c r="C144" s="5">
        <v>7.75</v>
      </c>
      <c r="D144" s="6" t="s">
        <v>24</v>
      </c>
    </row>
    <row r="145" spans="2:4" x14ac:dyDescent="0.25">
      <c r="B145" s="5">
        <v>144</v>
      </c>
      <c r="C145" s="5">
        <v>-3</v>
      </c>
      <c r="D145" s="6" t="s">
        <v>24</v>
      </c>
    </row>
    <row r="146" spans="2:4" x14ac:dyDescent="0.25">
      <c r="B146" s="5">
        <v>145</v>
      </c>
      <c r="C146" s="5">
        <v>-0.25</v>
      </c>
      <c r="D146" s="6" t="s">
        <v>24</v>
      </c>
    </row>
    <row r="147" spans="2:4" x14ac:dyDescent="0.25">
      <c r="B147" s="5">
        <v>146</v>
      </c>
      <c r="C147" s="5">
        <v>-1.75</v>
      </c>
      <c r="D147" s="6" t="s">
        <v>24</v>
      </c>
    </row>
    <row r="148" spans="2:4" x14ac:dyDescent="0.25">
      <c r="B148" s="5">
        <v>147</v>
      </c>
      <c r="C148" s="5">
        <v>13.25</v>
      </c>
      <c r="D148" s="6" t="s">
        <v>24</v>
      </c>
    </row>
    <row r="149" spans="2:4" x14ac:dyDescent="0.25">
      <c r="B149" s="5">
        <v>148</v>
      </c>
      <c r="C149" s="5">
        <v>7.5</v>
      </c>
      <c r="D149" s="6" t="s">
        <v>24</v>
      </c>
    </row>
    <row r="150" spans="2:4" x14ac:dyDescent="0.25">
      <c r="B150" s="5">
        <v>149</v>
      </c>
      <c r="C150" s="5">
        <v>-5</v>
      </c>
      <c r="D150" s="6" t="s">
        <v>24</v>
      </c>
    </row>
    <row r="151" spans="2:4" x14ac:dyDescent="0.25">
      <c r="B151" s="5">
        <v>150</v>
      </c>
      <c r="C151" s="5">
        <v>-2.75</v>
      </c>
      <c r="D151" s="6" t="s">
        <v>24</v>
      </c>
    </row>
    <row r="152" spans="2:4" x14ac:dyDescent="0.25">
      <c r="B152" s="5">
        <v>151</v>
      </c>
      <c r="C152" s="5">
        <v>6.25</v>
      </c>
      <c r="D152" s="6" t="s">
        <v>24</v>
      </c>
    </row>
    <row r="153" spans="2:4" x14ac:dyDescent="0.25">
      <c r="B153" s="5">
        <v>152</v>
      </c>
      <c r="C153" s="5">
        <v>0.5</v>
      </c>
      <c r="D153" s="6" t="s">
        <v>24</v>
      </c>
    </row>
    <row r="154" spans="2:4" x14ac:dyDescent="0.25">
      <c r="B154" s="5">
        <v>153</v>
      </c>
      <c r="C154" s="5">
        <v>-2</v>
      </c>
      <c r="D154" s="6" t="s">
        <v>24</v>
      </c>
    </row>
    <row r="155" spans="2:4" x14ac:dyDescent="0.25">
      <c r="B155" s="5">
        <v>154</v>
      </c>
      <c r="C155" s="5">
        <v>2</v>
      </c>
      <c r="D155" s="6" t="s">
        <v>24</v>
      </c>
    </row>
    <row r="156" spans="2:4" x14ac:dyDescent="0.25">
      <c r="B156" s="5">
        <v>155</v>
      </c>
      <c r="C156" s="5">
        <v>3.75</v>
      </c>
      <c r="D156" s="6" t="s">
        <v>24</v>
      </c>
    </row>
    <row r="157" spans="2:4" x14ac:dyDescent="0.25">
      <c r="B157" s="5">
        <v>156</v>
      </c>
      <c r="C157" s="5">
        <v>5.5</v>
      </c>
      <c r="D157" s="6" t="s">
        <v>24</v>
      </c>
    </row>
    <row r="158" spans="2:4" x14ac:dyDescent="0.25">
      <c r="B158" s="5">
        <v>157</v>
      </c>
      <c r="C158" s="5">
        <v>-3.75</v>
      </c>
      <c r="D158" s="6" t="s">
        <v>24</v>
      </c>
    </row>
    <row r="159" spans="2:4" x14ac:dyDescent="0.25">
      <c r="B159" s="5">
        <v>158</v>
      </c>
      <c r="C159" s="5">
        <v>-0.75</v>
      </c>
      <c r="D159" s="6" t="s">
        <v>24</v>
      </c>
    </row>
    <row r="160" spans="2:4" x14ac:dyDescent="0.25">
      <c r="B160" s="5">
        <v>159</v>
      </c>
      <c r="C160" s="5">
        <v>0.75</v>
      </c>
      <c r="D160" s="6" t="s">
        <v>24</v>
      </c>
    </row>
    <row r="161" spans="2:4" x14ac:dyDescent="0.25">
      <c r="B161" s="5">
        <v>160</v>
      </c>
      <c r="C161" s="5">
        <v>1</v>
      </c>
      <c r="D161" s="6" t="s">
        <v>24</v>
      </c>
    </row>
    <row r="162" spans="2:4" x14ac:dyDescent="0.25">
      <c r="B162" s="5">
        <v>161</v>
      </c>
      <c r="C162" s="5">
        <v>1.25</v>
      </c>
      <c r="D162" s="6" t="s">
        <v>24</v>
      </c>
    </row>
    <row r="163" spans="2:4" x14ac:dyDescent="0.25">
      <c r="B163" s="5">
        <v>162</v>
      </c>
      <c r="C163" s="5">
        <v>8</v>
      </c>
      <c r="D163" s="6" t="s">
        <v>24</v>
      </c>
    </row>
    <row r="164" spans="2:4" x14ac:dyDescent="0.25">
      <c r="B164" s="5">
        <v>163</v>
      </c>
      <c r="C164" s="5">
        <v>-4</v>
      </c>
      <c r="D164" s="6" t="s">
        <v>24</v>
      </c>
    </row>
    <row r="165" spans="2:4" x14ac:dyDescent="0.25">
      <c r="B165" s="5">
        <v>164</v>
      </c>
      <c r="C165" s="5">
        <v>5</v>
      </c>
      <c r="D165" s="6" t="s">
        <v>24</v>
      </c>
    </row>
    <row r="166" spans="2:4" x14ac:dyDescent="0.25">
      <c r="B166" s="5">
        <v>165</v>
      </c>
      <c r="C166" s="5">
        <v>8.5</v>
      </c>
      <c r="D166" s="6" t="s">
        <v>24</v>
      </c>
    </row>
    <row r="167" spans="2:4" x14ac:dyDescent="0.25">
      <c r="B167" s="5">
        <v>166</v>
      </c>
      <c r="C167" s="5">
        <v>6</v>
      </c>
      <c r="D167" s="6" t="s">
        <v>24</v>
      </c>
    </row>
    <row r="168" spans="2:4" x14ac:dyDescent="0.25">
      <c r="B168" s="5">
        <v>167</v>
      </c>
      <c r="C168" s="5">
        <v>1.5</v>
      </c>
      <c r="D168" s="6" t="s">
        <v>24</v>
      </c>
    </row>
    <row r="169" spans="2:4" x14ac:dyDescent="0.25">
      <c r="B169" s="5">
        <v>168</v>
      </c>
      <c r="C169" s="5">
        <v>-3.5</v>
      </c>
      <c r="D169" s="6" t="s">
        <v>24</v>
      </c>
    </row>
    <row r="170" spans="2:4" x14ac:dyDescent="0.25">
      <c r="B170" s="5">
        <v>169</v>
      </c>
      <c r="C170" s="5">
        <v>2.25</v>
      </c>
      <c r="D170" s="6" t="s">
        <v>24</v>
      </c>
    </row>
    <row r="171" spans="2:4" x14ac:dyDescent="0.25">
      <c r="B171" s="5">
        <v>170</v>
      </c>
      <c r="C171" s="5">
        <v>3.75</v>
      </c>
      <c r="D171" s="6" t="s">
        <v>24</v>
      </c>
    </row>
    <row r="172" spans="2:4" x14ac:dyDescent="0.25">
      <c r="B172" s="5">
        <v>171</v>
      </c>
      <c r="C172" s="5">
        <v>2.5</v>
      </c>
      <c r="D172" s="6" t="s">
        <v>24</v>
      </c>
    </row>
    <row r="173" spans="2:4" x14ac:dyDescent="0.25">
      <c r="B173" s="5">
        <v>172</v>
      </c>
      <c r="C173" s="5">
        <v>-2.75</v>
      </c>
      <c r="D173" s="6" t="s">
        <v>24</v>
      </c>
    </row>
    <row r="174" spans="2:4" x14ac:dyDescent="0.25">
      <c r="B174" s="5">
        <v>173</v>
      </c>
      <c r="C174" s="5">
        <v>0</v>
      </c>
      <c r="D174" s="6" t="s">
        <v>24</v>
      </c>
    </row>
    <row r="175" spans="2:4" x14ac:dyDescent="0.25">
      <c r="B175" s="5">
        <v>174</v>
      </c>
      <c r="C175" s="5">
        <v>2.75</v>
      </c>
      <c r="D175" s="6" t="s">
        <v>24</v>
      </c>
    </row>
    <row r="176" spans="2:4" x14ac:dyDescent="0.25">
      <c r="B176" s="5">
        <v>175</v>
      </c>
      <c r="C176" s="5">
        <v>4.75</v>
      </c>
      <c r="D176" s="6" t="s">
        <v>24</v>
      </c>
    </row>
    <row r="177" spans="2:4" x14ac:dyDescent="0.25">
      <c r="B177" s="5">
        <v>176</v>
      </c>
      <c r="C177" s="5">
        <v>7.5</v>
      </c>
      <c r="D177" s="6" t="s">
        <v>24</v>
      </c>
    </row>
    <row r="178" spans="2:4" x14ac:dyDescent="0.25">
      <c r="B178" s="5">
        <v>177</v>
      </c>
      <c r="C178" s="5">
        <v>7.75</v>
      </c>
      <c r="D178" s="6" t="s">
        <v>24</v>
      </c>
    </row>
    <row r="179" spans="2:4" x14ac:dyDescent="0.25">
      <c r="B179" s="5">
        <v>178</v>
      </c>
      <c r="C179" s="5">
        <v>-1.25</v>
      </c>
      <c r="D179" s="6" t="s">
        <v>24</v>
      </c>
    </row>
    <row r="180" spans="2:4" x14ac:dyDescent="0.25">
      <c r="B180" s="5">
        <v>179</v>
      </c>
      <c r="C180" s="5">
        <v>0.25</v>
      </c>
      <c r="D180" s="6" t="s">
        <v>24</v>
      </c>
    </row>
    <row r="181" spans="2:4" x14ac:dyDescent="0.25">
      <c r="B181" s="5">
        <v>180</v>
      </c>
      <c r="C181" s="5">
        <v>4</v>
      </c>
      <c r="D181" s="6" t="s">
        <v>24</v>
      </c>
    </row>
    <row r="182" spans="2:4" x14ac:dyDescent="0.25">
      <c r="B182" s="5">
        <v>181</v>
      </c>
      <c r="C182" s="5">
        <v>-2.5</v>
      </c>
      <c r="D182" s="6" t="s">
        <v>24</v>
      </c>
    </row>
    <row r="183" spans="2:4" x14ac:dyDescent="0.25">
      <c r="B183" s="5">
        <v>182</v>
      </c>
      <c r="C183" s="5">
        <v>-2</v>
      </c>
      <c r="D183" s="6" t="s">
        <v>24</v>
      </c>
    </row>
    <row r="184" spans="2:4" x14ac:dyDescent="0.25">
      <c r="B184" s="5">
        <v>183</v>
      </c>
      <c r="C184" s="5">
        <v>-3.25</v>
      </c>
      <c r="D184" s="6" t="s">
        <v>24</v>
      </c>
    </row>
    <row r="185" spans="2:4" x14ac:dyDescent="0.25">
      <c r="B185" s="5">
        <v>184</v>
      </c>
      <c r="C185" s="5">
        <v>-1.5</v>
      </c>
      <c r="D185" s="6" t="s">
        <v>24</v>
      </c>
    </row>
    <row r="186" spans="2:4" x14ac:dyDescent="0.25">
      <c r="B186" s="5">
        <v>185</v>
      </c>
      <c r="C186" s="5">
        <v>-4.5</v>
      </c>
      <c r="D186" s="6" t="s">
        <v>24</v>
      </c>
    </row>
    <row r="187" spans="2:4" x14ac:dyDescent="0.25">
      <c r="B187" s="5">
        <v>186</v>
      </c>
      <c r="C187" s="5">
        <v>-3.75</v>
      </c>
      <c r="D187" s="6" t="s">
        <v>24</v>
      </c>
    </row>
    <row r="188" spans="2:4" x14ac:dyDescent="0.25">
      <c r="B188" s="5">
        <v>187</v>
      </c>
      <c r="C188" s="5">
        <v>-4.25</v>
      </c>
      <c r="D188" s="6" t="s">
        <v>24</v>
      </c>
    </row>
    <row r="189" spans="2:4" x14ac:dyDescent="0.25">
      <c r="B189" s="5">
        <v>188</v>
      </c>
      <c r="C189" s="5">
        <v>-3</v>
      </c>
      <c r="D189" s="6" t="s">
        <v>24</v>
      </c>
    </row>
    <row r="190" spans="2:4" x14ac:dyDescent="0.25">
      <c r="B190" s="5">
        <v>189</v>
      </c>
      <c r="C190" s="5">
        <v>-4.75</v>
      </c>
      <c r="D190" s="6" t="s">
        <v>24</v>
      </c>
    </row>
    <row r="191" spans="2:4" x14ac:dyDescent="0.25">
      <c r="B191" s="5">
        <v>190</v>
      </c>
      <c r="C191" s="5">
        <v>5.5</v>
      </c>
      <c r="D191" s="6" t="s">
        <v>24</v>
      </c>
    </row>
    <row r="192" spans="2:4" x14ac:dyDescent="0.25">
      <c r="B192" s="5">
        <v>191</v>
      </c>
      <c r="C192" s="5">
        <v>1.75</v>
      </c>
      <c r="D192" s="6" t="s">
        <v>24</v>
      </c>
    </row>
    <row r="193" spans="2:4" x14ac:dyDescent="0.25">
      <c r="B193" s="5">
        <v>192</v>
      </c>
      <c r="C193" s="5">
        <v>-0.5</v>
      </c>
      <c r="D193" s="6" t="s">
        <v>24</v>
      </c>
    </row>
    <row r="194" spans="2:4" x14ac:dyDescent="0.25">
      <c r="B194" s="5">
        <v>193</v>
      </c>
      <c r="C194" s="5">
        <v>4.5</v>
      </c>
      <c r="D194" s="6" t="s">
        <v>24</v>
      </c>
    </row>
    <row r="195" spans="2:4" x14ac:dyDescent="0.25">
      <c r="B195" s="5">
        <v>194</v>
      </c>
      <c r="C195" s="5">
        <v>-1</v>
      </c>
      <c r="D195" s="6" t="s">
        <v>24</v>
      </c>
    </row>
    <row r="196" spans="2:4" x14ac:dyDescent="0.25">
      <c r="B196" s="5">
        <v>195</v>
      </c>
      <c r="C196" s="5">
        <v>7.25</v>
      </c>
      <c r="D196" s="6" t="s">
        <v>24</v>
      </c>
    </row>
    <row r="197" spans="2:4" x14ac:dyDescent="0.25">
      <c r="B197" s="5">
        <v>196</v>
      </c>
      <c r="C197" s="5">
        <v>-0.25</v>
      </c>
      <c r="D197" s="6" t="s">
        <v>24</v>
      </c>
    </row>
    <row r="198" spans="2:4" x14ac:dyDescent="0.25">
      <c r="B198" s="5">
        <v>197</v>
      </c>
      <c r="C198" s="5">
        <v>16.75</v>
      </c>
      <c r="D198" s="6" t="s">
        <v>24</v>
      </c>
    </row>
    <row r="199" spans="2:4" x14ac:dyDescent="0.25">
      <c r="B199" s="5">
        <v>198</v>
      </c>
      <c r="C199" s="5">
        <v>3</v>
      </c>
      <c r="D199" s="6" t="s">
        <v>24</v>
      </c>
    </row>
    <row r="200" spans="2:4" x14ac:dyDescent="0.25">
      <c r="B200" s="5">
        <v>199</v>
      </c>
      <c r="C200" s="5">
        <v>-2.25</v>
      </c>
      <c r="D200" s="6" t="s">
        <v>24</v>
      </c>
    </row>
    <row r="201" spans="2:4" x14ac:dyDescent="0.25">
      <c r="B201" s="5">
        <v>200</v>
      </c>
      <c r="C201" s="5">
        <v>6.5</v>
      </c>
      <c r="D201" s="6" t="s">
        <v>24</v>
      </c>
    </row>
    <row r="202" spans="2:4" x14ac:dyDescent="0.25">
      <c r="B202" s="5">
        <v>201</v>
      </c>
      <c r="C202" s="5">
        <v>-0.75</v>
      </c>
      <c r="D202" s="6" t="s">
        <v>24</v>
      </c>
    </row>
    <row r="203" spans="2:4" x14ac:dyDescent="0.25">
      <c r="B203" s="7">
        <v>202</v>
      </c>
      <c r="C203" s="8">
        <v>8.25</v>
      </c>
      <c r="D203" s="8" t="s">
        <v>26</v>
      </c>
    </row>
    <row r="204" spans="2:4" x14ac:dyDescent="0.25">
      <c r="B204" s="7">
        <v>203</v>
      </c>
      <c r="C204" s="8">
        <v>10</v>
      </c>
      <c r="D204" s="8" t="s">
        <v>26</v>
      </c>
    </row>
    <row r="205" spans="2:4" x14ac:dyDescent="0.25">
      <c r="B205" s="7">
        <v>204</v>
      </c>
      <c r="C205" s="8">
        <v>2.5</v>
      </c>
      <c r="D205" s="8" t="s">
        <v>26</v>
      </c>
    </row>
    <row r="206" spans="2:4" x14ac:dyDescent="0.25">
      <c r="B206" s="7">
        <v>205</v>
      </c>
      <c r="C206" s="8">
        <v>1.5</v>
      </c>
      <c r="D206" s="8" t="s">
        <v>26</v>
      </c>
    </row>
    <row r="207" spans="2:4" x14ac:dyDescent="0.25">
      <c r="B207" s="7">
        <v>206</v>
      </c>
      <c r="C207" s="8">
        <v>25</v>
      </c>
      <c r="D207" s="8" t="s">
        <v>26</v>
      </c>
    </row>
    <row r="208" spans="2:4" x14ac:dyDescent="0.25">
      <c r="B208" s="7">
        <v>207</v>
      </c>
      <c r="C208" s="8">
        <v>3.5</v>
      </c>
      <c r="D208" s="8" t="s">
        <v>26</v>
      </c>
    </row>
    <row r="209" spans="2:4" x14ac:dyDescent="0.25">
      <c r="B209" s="7">
        <v>208</v>
      </c>
      <c r="C209" s="8">
        <v>3.25</v>
      </c>
      <c r="D209" s="8" t="s">
        <v>26</v>
      </c>
    </row>
    <row r="210" spans="2:4" x14ac:dyDescent="0.25">
      <c r="B210" s="7">
        <v>209</v>
      </c>
      <c r="C210" s="8">
        <v>6</v>
      </c>
      <c r="D210" s="8" t="s">
        <v>26</v>
      </c>
    </row>
    <row r="211" spans="2:4" x14ac:dyDescent="0.25">
      <c r="B211" s="7">
        <v>210</v>
      </c>
      <c r="C211" s="8">
        <v>0.75</v>
      </c>
      <c r="D211" s="8" t="s">
        <v>26</v>
      </c>
    </row>
    <row r="212" spans="2:4" x14ac:dyDescent="0.25">
      <c r="B212" s="7">
        <v>211</v>
      </c>
      <c r="C212" s="8">
        <v>9</v>
      </c>
      <c r="D212" s="8" t="s">
        <v>26</v>
      </c>
    </row>
    <row r="213" spans="2:4" x14ac:dyDescent="0.25">
      <c r="B213" s="7">
        <v>212</v>
      </c>
      <c r="C213" s="8">
        <v>0.25</v>
      </c>
      <c r="D213" s="8" t="s">
        <v>26</v>
      </c>
    </row>
    <row r="214" spans="2:4" x14ac:dyDescent="0.25">
      <c r="B214" s="7">
        <v>213</v>
      </c>
      <c r="C214" s="8">
        <v>7</v>
      </c>
      <c r="D214" s="8" t="s">
        <v>26</v>
      </c>
    </row>
    <row r="215" spans="2:4" x14ac:dyDescent="0.25">
      <c r="B215" s="7">
        <v>214</v>
      </c>
      <c r="C215" s="8">
        <v>17.25</v>
      </c>
      <c r="D215" s="8" t="s">
        <v>26</v>
      </c>
    </row>
    <row r="216" spans="2:4" x14ac:dyDescent="0.25">
      <c r="B216" s="7">
        <v>215</v>
      </c>
      <c r="C216" s="8">
        <v>-8.5</v>
      </c>
      <c r="D216" s="8" t="s">
        <v>26</v>
      </c>
    </row>
    <row r="217" spans="2:4" x14ac:dyDescent="0.25">
      <c r="B217" s="7">
        <v>216</v>
      </c>
      <c r="C217" s="8">
        <v>2.75</v>
      </c>
      <c r="D217" s="8" t="s">
        <v>26</v>
      </c>
    </row>
    <row r="218" spans="2:4" x14ac:dyDescent="0.25">
      <c r="B218" s="7">
        <v>217</v>
      </c>
      <c r="C218" s="8">
        <v>7.5</v>
      </c>
      <c r="D218" s="8" t="s">
        <v>26</v>
      </c>
    </row>
    <row r="219" spans="2:4" x14ac:dyDescent="0.25">
      <c r="B219" s="7">
        <v>218</v>
      </c>
      <c r="C219" s="8">
        <v>4</v>
      </c>
      <c r="D219" s="8" t="s">
        <v>26</v>
      </c>
    </row>
    <row r="220" spans="2:4" x14ac:dyDescent="0.25">
      <c r="B220" s="7">
        <v>219</v>
      </c>
      <c r="C220" s="8">
        <v>5.25</v>
      </c>
      <c r="D220" s="8" t="s">
        <v>26</v>
      </c>
    </row>
    <row r="221" spans="2:4" x14ac:dyDescent="0.25">
      <c r="B221" s="7">
        <v>220</v>
      </c>
      <c r="C221" s="8">
        <v>6.5</v>
      </c>
      <c r="D221" s="8" t="s">
        <v>26</v>
      </c>
    </row>
    <row r="222" spans="2:4" x14ac:dyDescent="0.25">
      <c r="B222" s="7">
        <v>221</v>
      </c>
      <c r="C222" s="8">
        <v>3</v>
      </c>
      <c r="D222" s="8" t="s">
        <v>26</v>
      </c>
    </row>
    <row r="223" spans="2:4" x14ac:dyDescent="0.25">
      <c r="B223" s="7">
        <v>222</v>
      </c>
      <c r="C223" s="8">
        <v>1.25</v>
      </c>
      <c r="D223" s="8" t="s">
        <v>26</v>
      </c>
    </row>
    <row r="224" spans="2:4" x14ac:dyDescent="0.25">
      <c r="B224" s="7">
        <v>223</v>
      </c>
      <c r="C224" s="8">
        <v>1</v>
      </c>
      <c r="D224" s="8" t="s">
        <v>26</v>
      </c>
    </row>
    <row r="225" spans="2:4" x14ac:dyDescent="0.25">
      <c r="B225" s="7">
        <v>224</v>
      </c>
      <c r="C225" s="8">
        <v>7.75</v>
      </c>
      <c r="D225" s="8" t="s">
        <v>26</v>
      </c>
    </row>
    <row r="226" spans="2:4" x14ac:dyDescent="0.25">
      <c r="B226" s="7">
        <v>225</v>
      </c>
      <c r="C226" s="8">
        <v>4.25</v>
      </c>
      <c r="D226" s="8" t="s">
        <v>26</v>
      </c>
    </row>
    <row r="227" spans="2:4" x14ac:dyDescent="0.25">
      <c r="B227" s="7">
        <v>226</v>
      </c>
      <c r="C227" s="8">
        <v>5.75</v>
      </c>
      <c r="D227" s="8" t="s">
        <v>26</v>
      </c>
    </row>
    <row r="228" spans="2:4" x14ac:dyDescent="0.25">
      <c r="B228" s="7">
        <v>227</v>
      </c>
      <c r="C228" s="8">
        <v>13.75</v>
      </c>
      <c r="D228" s="8" t="s">
        <v>26</v>
      </c>
    </row>
    <row r="229" spans="2:4" x14ac:dyDescent="0.25">
      <c r="B229" s="7">
        <v>228</v>
      </c>
      <c r="C229" s="8">
        <v>26</v>
      </c>
      <c r="D229" s="8" t="s">
        <v>26</v>
      </c>
    </row>
    <row r="230" spans="2:4" x14ac:dyDescent="0.25">
      <c r="B230" s="7">
        <v>229</v>
      </c>
      <c r="C230" s="8">
        <v>9.25</v>
      </c>
      <c r="D230" s="8" t="s">
        <v>26</v>
      </c>
    </row>
    <row r="231" spans="2:4" x14ac:dyDescent="0.25">
      <c r="B231" s="7">
        <v>230</v>
      </c>
      <c r="C231" s="8">
        <v>1.75</v>
      </c>
      <c r="D231" s="8" t="s">
        <v>26</v>
      </c>
    </row>
    <row r="232" spans="2:4" x14ac:dyDescent="0.25">
      <c r="B232" s="7">
        <v>231</v>
      </c>
      <c r="C232" s="8">
        <v>8</v>
      </c>
      <c r="D232" s="8" t="s">
        <v>26</v>
      </c>
    </row>
    <row r="233" spans="2:4" x14ac:dyDescent="0.25">
      <c r="B233" s="7">
        <v>232</v>
      </c>
      <c r="C233" s="8">
        <v>6.25</v>
      </c>
      <c r="D233" s="8" t="s">
        <v>26</v>
      </c>
    </row>
    <row r="234" spans="2:4" x14ac:dyDescent="0.25">
      <c r="B234" s="7">
        <v>233</v>
      </c>
      <c r="C234" s="8">
        <v>5.5</v>
      </c>
      <c r="D234" s="8" t="s">
        <v>26</v>
      </c>
    </row>
    <row r="235" spans="2:4" x14ac:dyDescent="0.25">
      <c r="B235" s="7">
        <v>234</v>
      </c>
      <c r="C235" s="8">
        <v>0</v>
      </c>
      <c r="D235" s="8" t="s">
        <v>26</v>
      </c>
    </row>
    <row r="236" spans="2:4" x14ac:dyDescent="0.25">
      <c r="B236" s="7">
        <v>235</v>
      </c>
      <c r="C236" s="8">
        <v>6.75</v>
      </c>
      <c r="D236" s="8" t="s">
        <v>26</v>
      </c>
    </row>
    <row r="237" spans="2:4" x14ac:dyDescent="0.25">
      <c r="B237" s="7">
        <v>236</v>
      </c>
      <c r="C237" s="8">
        <v>0.5</v>
      </c>
      <c r="D237" s="8" t="s">
        <v>26</v>
      </c>
    </row>
    <row r="238" spans="2:4" x14ac:dyDescent="0.25">
      <c r="B238" s="7">
        <v>237</v>
      </c>
      <c r="C238" s="8">
        <v>12</v>
      </c>
      <c r="D238" s="8" t="s">
        <v>26</v>
      </c>
    </row>
    <row r="239" spans="2:4" x14ac:dyDescent="0.25">
      <c r="B239" s="7">
        <v>238</v>
      </c>
      <c r="C239" s="8">
        <v>9.75</v>
      </c>
      <c r="D239" s="8" t="s">
        <v>26</v>
      </c>
    </row>
    <row r="240" spans="2:4" x14ac:dyDescent="0.25">
      <c r="B240" s="7">
        <v>239</v>
      </c>
      <c r="C240" s="8">
        <v>4.5</v>
      </c>
      <c r="D240" s="8" t="s">
        <v>26</v>
      </c>
    </row>
    <row r="241" spans="2:4" x14ac:dyDescent="0.25">
      <c r="B241" s="7">
        <v>240</v>
      </c>
      <c r="C241" s="8">
        <v>2.25</v>
      </c>
      <c r="D241" s="8" t="s">
        <v>26</v>
      </c>
    </row>
    <row r="242" spans="2:4" x14ac:dyDescent="0.25">
      <c r="B242" s="7">
        <v>241</v>
      </c>
      <c r="C242" s="8">
        <v>9.5</v>
      </c>
      <c r="D242" s="8" t="s">
        <v>26</v>
      </c>
    </row>
    <row r="243" spans="2:4" x14ac:dyDescent="0.25">
      <c r="B243" s="7">
        <v>242</v>
      </c>
      <c r="C243" s="8">
        <v>2</v>
      </c>
      <c r="D243" s="8" t="s">
        <v>26</v>
      </c>
    </row>
    <row r="244" spans="2:4" x14ac:dyDescent="0.25">
      <c r="B244" s="7">
        <v>243</v>
      </c>
      <c r="C244" s="8">
        <v>7</v>
      </c>
      <c r="D244" s="8" t="s">
        <v>26</v>
      </c>
    </row>
    <row r="245" spans="2:4" x14ac:dyDescent="0.25">
      <c r="B245" s="7">
        <v>244</v>
      </c>
      <c r="C245" s="8">
        <v>8.5</v>
      </c>
      <c r="D245" s="8" t="s">
        <v>26</v>
      </c>
    </row>
    <row r="246" spans="2:4" x14ac:dyDescent="0.25">
      <c r="B246" s="7">
        <v>245</v>
      </c>
      <c r="C246" s="8">
        <v>1.75</v>
      </c>
      <c r="D246" s="8" t="s">
        <v>26</v>
      </c>
    </row>
    <row r="247" spans="2:4" x14ac:dyDescent="0.25">
      <c r="B247" s="12">
        <v>246</v>
      </c>
      <c r="C247" s="11">
        <v>21.75</v>
      </c>
      <c r="D247" s="11" t="s">
        <v>28</v>
      </c>
    </row>
    <row r="248" spans="2:4" x14ac:dyDescent="0.25">
      <c r="B248" s="12">
        <v>247</v>
      </c>
      <c r="C248" s="11">
        <v>6</v>
      </c>
      <c r="D248" s="11" t="s">
        <v>28</v>
      </c>
    </row>
    <row r="249" spans="2:4" x14ac:dyDescent="0.25">
      <c r="B249" s="12">
        <v>248</v>
      </c>
      <c r="C249" s="11">
        <v>12.75</v>
      </c>
      <c r="D249" s="11" t="s">
        <v>28</v>
      </c>
    </row>
    <row r="250" spans="2:4" x14ac:dyDescent="0.25">
      <c r="B250" s="12">
        <v>249</v>
      </c>
      <c r="C250" s="11">
        <v>17.75</v>
      </c>
      <c r="D250" s="11" t="s">
        <v>28</v>
      </c>
    </row>
    <row r="251" spans="2:4" x14ac:dyDescent="0.25">
      <c r="B251" s="12">
        <v>250</v>
      </c>
      <c r="C251" s="11">
        <v>28.25</v>
      </c>
      <c r="D251" s="11" t="s">
        <v>28</v>
      </c>
    </row>
    <row r="252" spans="2:4" x14ac:dyDescent="0.25">
      <c r="B252" s="12">
        <v>251</v>
      </c>
      <c r="C252" s="11">
        <v>24</v>
      </c>
      <c r="D252" s="11" t="s">
        <v>28</v>
      </c>
    </row>
    <row r="253" spans="2:4" x14ac:dyDescent="0.25">
      <c r="B253" s="12">
        <v>252</v>
      </c>
      <c r="C253" s="11">
        <v>22.25</v>
      </c>
      <c r="D253" s="11" t="s">
        <v>28</v>
      </c>
    </row>
    <row r="254" spans="2:4" x14ac:dyDescent="0.25">
      <c r="B254" s="12">
        <v>253</v>
      </c>
      <c r="C254" s="11">
        <v>7.25</v>
      </c>
      <c r="D254" s="11" t="s">
        <v>28</v>
      </c>
    </row>
    <row r="255" spans="2:4" x14ac:dyDescent="0.25">
      <c r="B255" s="12">
        <v>254</v>
      </c>
      <c r="C255" s="11">
        <v>19</v>
      </c>
      <c r="D255" s="11" t="s">
        <v>28</v>
      </c>
    </row>
    <row r="256" spans="2:4" x14ac:dyDescent="0.25">
      <c r="B256" s="12">
        <v>255</v>
      </c>
      <c r="C256" s="11">
        <v>18.25</v>
      </c>
      <c r="D256" s="11" t="s">
        <v>28</v>
      </c>
    </row>
    <row r="257" spans="2:4" x14ac:dyDescent="0.25">
      <c r="B257" s="12">
        <v>256</v>
      </c>
      <c r="C257" s="11">
        <v>20</v>
      </c>
      <c r="D257" s="11" t="s">
        <v>28</v>
      </c>
    </row>
    <row r="258" spans="2:4" x14ac:dyDescent="0.25">
      <c r="B258" s="12">
        <v>257</v>
      </c>
      <c r="C258" s="11">
        <v>29</v>
      </c>
      <c r="D258" s="11" t="s">
        <v>28</v>
      </c>
    </row>
    <row r="259" spans="2:4" x14ac:dyDescent="0.25">
      <c r="B259" s="12">
        <v>258</v>
      </c>
      <c r="C259" s="11">
        <v>12</v>
      </c>
      <c r="D259" s="11" t="s">
        <v>28</v>
      </c>
    </row>
    <row r="260" spans="2:4" x14ac:dyDescent="0.25">
      <c r="B260" s="12">
        <v>259</v>
      </c>
      <c r="C260" s="11">
        <v>18.5</v>
      </c>
      <c r="D260" s="11" t="s">
        <v>28</v>
      </c>
    </row>
    <row r="261" spans="2:4" x14ac:dyDescent="0.25">
      <c r="B261" s="12">
        <v>260</v>
      </c>
      <c r="C261" s="11">
        <v>26.5</v>
      </c>
      <c r="D261" s="11" t="s">
        <v>28</v>
      </c>
    </row>
    <row r="262" spans="2:4" x14ac:dyDescent="0.25">
      <c r="B262" s="12">
        <v>261</v>
      </c>
      <c r="C262" s="11">
        <v>9.25</v>
      </c>
      <c r="D262" s="11" t="s">
        <v>28</v>
      </c>
    </row>
    <row r="263" spans="2:4" x14ac:dyDescent="0.25">
      <c r="B263" s="12">
        <v>262</v>
      </c>
      <c r="C263" s="11">
        <v>23.75</v>
      </c>
      <c r="D263" s="11" t="s">
        <v>28</v>
      </c>
    </row>
    <row r="264" spans="2:4" x14ac:dyDescent="0.25">
      <c r="B264" s="12">
        <v>263</v>
      </c>
      <c r="C264" s="11">
        <v>14.25</v>
      </c>
      <c r="D264" s="11" t="s">
        <v>28</v>
      </c>
    </row>
    <row r="265" spans="2:4" x14ac:dyDescent="0.25">
      <c r="B265" s="12">
        <v>264</v>
      </c>
      <c r="C265" s="11">
        <v>1.75</v>
      </c>
      <c r="D265" s="11" t="s">
        <v>28</v>
      </c>
    </row>
    <row r="266" spans="2:4" x14ac:dyDescent="0.25">
      <c r="B266" s="12">
        <v>265</v>
      </c>
      <c r="C266" s="11">
        <v>21.5</v>
      </c>
      <c r="D266" s="11" t="s">
        <v>28</v>
      </c>
    </row>
    <row r="267" spans="2:4" x14ac:dyDescent="0.25">
      <c r="B267" s="12">
        <v>266</v>
      </c>
      <c r="C267" s="11">
        <v>4.25</v>
      </c>
      <c r="D267" s="11" t="s">
        <v>28</v>
      </c>
    </row>
    <row r="268" spans="2:4" x14ac:dyDescent="0.25">
      <c r="B268" s="12">
        <v>267</v>
      </c>
      <c r="C268" s="11">
        <v>17</v>
      </c>
      <c r="D268" s="11" t="s">
        <v>28</v>
      </c>
    </row>
    <row r="269" spans="2:4" x14ac:dyDescent="0.25">
      <c r="B269" s="12">
        <v>268</v>
      </c>
      <c r="C269" s="11">
        <v>10.5</v>
      </c>
      <c r="D269" s="11" t="s">
        <v>28</v>
      </c>
    </row>
    <row r="270" spans="2:4" x14ac:dyDescent="0.25">
      <c r="B270" s="12">
        <v>269</v>
      </c>
      <c r="C270" s="11">
        <v>28.5</v>
      </c>
      <c r="D270" s="11" t="s">
        <v>28</v>
      </c>
    </row>
    <row r="271" spans="2:4" x14ac:dyDescent="0.25">
      <c r="B271" s="12">
        <v>270</v>
      </c>
      <c r="C271" s="11">
        <v>25</v>
      </c>
      <c r="D271" s="11" t="s">
        <v>28</v>
      </c>
    </row>
    <row r="272" spans="2:4" x14ac:dyDescent="0.25">
      <c r="B272" s="12">
        <v>271</v>
      </c>
      <c r="C272" s="11">
        <v>28.75</v>
      </c>
      <c r="D272" s="11" t="s">
        <v>28</v>
      </c>
    </row>
    <row r="273" spans="2:4" x14ac:dyDescent="0.25">
      <c r="B273" s="12">
        <v>272</v>
      </c>
      <c r="C273" s="11">
        <v>29.5</v>
      </c>
      <c r="D273" s="11" t="s">
        <v>28</v>
      </c>
    </row>
    <row r="274" spans="2:4" x14ac:dyDescent="0.25">
      <c r="B274" s="12">
        <v>273</v>
      </c>
      <c r="C274" s="11">
        <v>13.25</v>
      </c>
      <c r="D274" s="11" t="s">
        <v>28</v>
      </c>
    </row>
    <row r="275" spans="2:4" x14ac:dyDescent="0.25">
      <c r="B275" s="12">
        <v>274</v>
      </c>
      <c r="C275" s="11">
        <v>29.75</v>
      </c>
      <c r="D275" s="11" t="s">
        <v>28</v>
      </c>
    </row>
    <row r="276" spans="2:4" x14ac:dyDescent="0.25">
      <c r="B276" s="12">
        <v>275</v>
      </c>
      <c r="C276" s="11">
        <v>24.5</v>
      </c>
      <c r="D276" s="11" t="s">
        <v>28</v>
      </c>
    </row>
    <row r="277" spans="2:4" x14ac:dyDescent="0.25">
      <c r="B277" s="12">
        <v>276</v>
      </c>
      <c r="C277" s="11">
        <v>5</v>
      </c>
      <c r="D277" s="11" t="s">
        <v>28</v>
      </c>
    </row>
    <row r="278" spans="2:4" x14ac:dyDescent="0.25">
      <c r="B278" s="12">
        <v>277</v>
      </c>
      <c r="C278" s="11">
        <v>7.75</v>
      </c>
      <c r="D278" s="11" t="s">
        <v>28</v>
      </c>
    </row>
    <row r="279" spans="2:4" x14ac:dyDescent="0.25">
      <c r="B279" s="12">
        <v>278</v>
      </c>
      <c r="C279" s="11">
        <v>12.5</v>
      </c>
      <c r="D279" s="11" t="s">
        <v>28</v>
      </c>
    </row>
    <row r="280" spans="2:4" x14ac:dyDescent="0.25">
      <c r="B280" s="12">
        <v>279</v>
      </c>
      <c r="C280" s="11">
        <v>-2.5</v>
      </c>
      <c r="D280" s="11" t="s">
        <v>28</v>
      </c>
    </row>
    <row r="281" spans="2:4" x14ac:dyDescent="0.25">
      <c r="B281" s="12">
        <v>280</v>
      </c>
      <c r="C281" s="11">
        <v>16.75</v>
      </c>
      <c r="D281" s="11" t="s">
        <v>28</v>
      </c>
    </row>
    <row r="282" spans="2:4" x14ac:dyDescent="0.25">
      <c r="B282" s="12">
        <v>281</v>
      </c>
      <c r="C282" s="11">
        <v>8.25</v>
      </c>
      <c r="D282" s="11" t="s">
        <v>28</v>
      </c>
    </row>
    <row r="283" spans="2:4" x14ac:dyDescent="0.25">
      <c r="B283" s="12">
        <v>282</v>
      </c>
      <c r="C283" s="11">
        <v>27.5</v>
      </c>
      <c r="D283" s="11" t="s">
        <v>28</v>
      </c>
    </row>
    <row r="284" spans="2:4" x14ac:dyDescent="0.25">
      <c r="B284" s="12">
        <v>283</v>
      </c>
      <c r="C284" s="11">
        <v>24.75</v>
      </c>
      <c r="D284" s="11" t="s">
        <v>28</v>
      </c>
    </row>
    <row r="285" spans="2:4" x14ac:dyDescent="0.25">
      <c r="B285" s="12">
        <v>284</v>
      </c>
      <c r="C285" s="11">
        <v>8</v>
      </c>
      <c r="D285" s="11" t="s">
        <v>28</v>
      </c>
    </row>
    <row r="286" spans="2:4" x14ac:dyDescent="0.25">
      <c r="B286" s="12">
        <v>285</v>
      </c>
      <c r="C286" s="11">
        <v>21.25</v>
      </c>
      <c r="D286" s="11" t="s">
        <v>28</v>
      </c>
    </row>
    <row r="287" spans="2:4" x14ac:dyDescent="0.25">
      <c r="B287" s="12">
        <v>286</v>
      </c>
      <c r="C287" s="11">
        <v>27</v>
      </c>
      <c r="D287" s="11" t="s">
        <v>28</v>
      </c>
    </row>
    <row r="288" spans="2:4" x14ac:dyDescent="0.25">
      <c r="B288" s="12">
        <v>287</v>
      </c>
      <c r="C288" s="11">
        <v>24.25</v>
      </c>
      <c r="D288" s="11" t="s">
        <v>28</v>
      </c>
    </row>
    <row r="289" spans="2:4" x14ac:dyDescent="0.25">
      <c r="B289" s="12">
        <v>288</v>
      </c>
      <c r="C289" s="11">
        <v>15.5</v>
      </c>
      <c r="D289" s="11" t="s">
        <v>28</v>
      </c>
    </row>
    <row r="290" spans="2:4" x14ac:dyDescent="0.25">
      <c r="B290" s="12">
        <v>289</v>
      </c>
      <c r="C290" s="11">
        <v>26</v>
      </c>
      <c r="D290" s="11" t="s">
        <v>28</v>
      </c>
    </row>
    <row r="291" spans="2:4" x14ac:dyDescent="0.25">
      <c r="B291" s="12">
        <v>290</v>
      </c>
      <c r="C291" s="11">
        <v>25.25</v>
      </c>
      <c r="D291" s="11" t="s">
        <v>28</v>
      </c>
    </row>
    <row r="292" spans="2:4" x14ac:dyDescent="0.25">
      <c r="B292" s="12">
        <v>291</v>
      </c>
      <c r="C292" s="11">
        <v>27.25</v>
      </c>
      <c r="D292" s="11" t="s">
        <v>28</v>
      </c>
    </row>
    <row r="293" spans="2:4" x14ac:dyDescent="0.25">
      <c r="B293" s="12">
        <v>292</v>
      </c>
      <c r="C293" s="11">
        <v>15.25</v>
      </c>
      <c r="D293" s="11" t="s">
        <v>28</v>
      </c>
    </row>
    <row r="294" spans="2:4" x14ac:dyDescent="0.25">
      <c r="B294" s="12">
        <v>293</v>
      </c>
      <c r="C294" s="11">
        <v>23.5</v>
      </c>
      <c r="D294" s="11" t="s">
        <v>28</v>
      </c>
    </row>
    <row r="295" spans="2:4" x14ac:dyDescent="0.25">
      <c r="B295" s="9">
        <v>294</v>
      </c>
      <c r="C295" s="10">
        <v>15.5</v>
      </c>
      <c r="D295" s="10" t="s">
        <v>29</v>
      </c>
    </row>
    <row r="296" spans="2:4" x14ac:dyDescent="0.25">
      <c r="B296" s="9">
        <v>295</v>
      </c>
      <c r="C296" s="10">
        <v>22</v>
      </c>
      <c r="D296" s="10" t="s">
        <v>29</v>
      </c>
    </row>
    <row r="297" spans="2:4" x14ac:dyDescent="0.25">
      <c r="B297" s="9">
        <v>296</v>
      </c>
      <c r="C297" s="10">
        <v>23</v>
      </c>
      <c r="D297" s="10" t="s">
        <v>29</v>
      </c>
    </row>
    <row r="298" spans="2:4" x14ac:dyDescent="0.25">
      <c r="B298" s="9">
        <v>297</v>
      </c>
      <c r="C298" s="10">
        <v>27</v>
      </c>
      <c r="D298" s="10" t="s">
        <v>29</v>
      </c>
    </row>
    <row r="299" spans="2:4" x14ac:dyDescent="0.25">
      <c r="B299" s="9">
        <v>298</v>
      </c>
      <c r="C299" s="10">
        <v>24.5</v>
      </c>
      <c r="D299" s="10" t="s">
        <v>29</v>
      </c>
    </row>
    <row r="300" spans="2:4" x14ac:dyDescent="0.25">
      <c r="B300" s="9">
        <v>299</v>
      </c>
      <c r="C300" s="10">
        <v>20.75</v>
      </c>
      <c r="D300" s="10" t="s">
        <v>29</v>
      </c>
    </row>
    <row r="301" spans="2:4" x14ac:dyDescent="0.25">
      <c r="B301" s="9">
        <v>300</v>
      </c>
      <c r="C301" s="10">
        <v>13</v>
      </c>
      <c r="D301" s="10" t="s">
        <v>29</v>
      </c>
    </row>
    <row r="302" spans="2:4" x14ac:dyDescent="0.25">
      <c r="B302" s="9">
        <v>301</v>
      </c>
      <c r="C302" s="10">
        <v>28.25</v>
      </c>
      <c r="D302" s="10" t="s">
        <v>29</v>
      </c>
    </row>
    <row r="303" spans="2:4" x14ac:dyDescent="0.25">
      <c r="B303" s="9">
        <v>302</v>
      </c>
      <c r="C303" s="10">
        <v>35.5</v>
      </c>
      <c r="D303" s="10" t="s">
        <v>29</v>
      </c>
    </row>
    <row r="304" spans="2:4" x14ac:dyDescent="0.25">
      <c r="B304" s="9">
        <v>303</v>
      </c>
      <c r="C304" s="10">
        <v>-2.5</v>
      </c>
      <c r="D304" s="10" t="s">
        <v>29</v>
      </c>
    </row>
    <row r="305" spans="2:4" x14ac:dyDescent="0.25">
      <c r="B305" s="9">
        <v>304</v>
      </c>
      <c r="C305" s="10">
        <v>21.75</v>
      </c>
      <c r="D305" s="10" t="s">
        <v>29</v>
      </c>
    </row>
    <row r="306" spans="2:4" x14ac:dyDescent="0.25">
      <c r="B306" s="9">
        <v>305</v>
      </c>
      <c r="C306" s="10">
        <v>35</v>
      </c>
      <c r="D306" s="10" t="s">
        <v>29</v>
      </c>
    </row>
    <row r="307" spans="2:4" x14ac:dyDescent="0.25">
      <c r="B307" s="9">
        <v>306</v>
      </c>
      <c r="C307" s="10">
        <v>17.5</v>
      </c>
      <c r="D307" s="10" t="s">
        <v>29</v>
      </c>
    </row>
    <row r="308" spans="2:4" x14ac:dyDescent="0.25">
      <c r="B308" s="9">
        <v>307</v>
      </c>
      <c r="C308" s="10">
        <v>8</v>
      </c>
      <c r="D308" s="10" t="s">
        <v>29</v>
      </c>
    </row>
    <row r="309" spans="2:4" x14ac:dyDescent="0.25">
      <c r="B309" s="9">
        <v>308</v>
      </c>
      <c r="C309" s="10">
        <v>38.25</v>
      </c>
      <c r="D309" s="10" t="s">
        <v>29</v>
      </c>
    </row>
    <row r="310" spans="2:4" x14ac:dyDescent="0.25">
      <c r="B310" s="9">
        <v>309</v>
      </c>
      <c r="C310" s="10">
        <v>11.25</v>
      </c>
      <c r="D310" s="10" t="s">
        <v>29</v>
      </c>
    </row>
    <row r="311" spans="2:4" x14ac:dyDescent="0.25">
      <c r="B311" s="9">
        <v>310</v>
      </c>
      <c r="C311" s="10">
        <v>30.5</v>
      </c>
      <c r="D311" s="10" t="s">
        <v>29</v>
      </c>
    </row>
    <row r="312" spans="2:4" x14ac:dyDescent="0.25">
      <c r="B312" s="9">
        <v>311</v>
      </c>
      <c r="C312" s="10">
        <v>17</v>
      </c>
      <c r="D312" s="10" t="s">
        <v>29</v>
      </c>
    </row>
    <row r="313" spans="2:4" x14ac:dyDescent="0.25">
      <c r="B313" s="9">
        <v>312</v>
      </c>
      <c r="C313" s="10">
        <v>22.75</v>
      </c>
      <c r="D313" s="10" t="s">
        <v>29</v>
      </c>
    </row>
    <row r="314" spans="2:4" x14ac:dyDescent="0.25">
      <c r="B314" s="9">
        <v>313</v>
      </c>
      <c r="C314" s="10">
        <v>35.75</v>
      </c>
      <c r="D314" s="10" t="s">
        <v>29</v>
      </c>
    </row>
    <row r="315" spans="2:4" x14ac:dyDescent="0.25">
      <c r="B315" s="9">
        <v>314</v>
      </c>
      <c r="C315" s="10">
        <v>26.5</v>
      </c>
      <c r="D315" s="10" t="s">
        <v>29</v>
      </c>
    </row>
    <row r="316" spans="2:4" x14ac:dyDescent="0.25">
      <c r="B316" s="9">
        <v>315</v>
      </c>
      <c r="C316" s="10">
        <v>16.75</v>
      </c>
      <c r="D316" s="10" t="s">
        <v>29</v>
      </c>
    </row>
    <row r="317" spans="2:4" x14ac:dyDescent="0.25">
      <c r="B317" s="9">
        <v>316</v>
      </c>
      <c r="C317" s="10">
        <v>36.25</v>
      </c>
      <c r="D317" s="10" t="s">
        <v>29</v>
      </c>
    </row>
    <row r="318" spans="2:4" x14ac:dyDescent="0.25">
      <c r="B318" s="9">
        <v>317</v>
      </c>
      <c r="C318" s="10">
        <v>34.25</v>
      </c>
      <c r="D318" s="10" t="s">
        <v>29</v>
      </c>
    </row>
    <row r="319" spans="2:4" x14ac:dyDescent="0.25">
      <c r="B319" s="9">
        <v>318</v>
      </c>
      <c r="C319" s="10">
        <v>7.75</v>
      </c>
      <c r="D319" s="10" t="s">
        <v>29</v>
      </c>
    </row>
    <row r="320" spans="2:4" x14ac:dyDescent="0.25">
      <c r="B320" s="9">
        <v>319</v>
      </c>
      <c r="C320" s="10">
        <v>11.5</v>
      </c>
      <c r="D320" s="10" t="s">
        <v>29</v>
      </c>
    </row>
    <row r="321" spans="2:4" x14ac:dyDescent="0.25">
      <c r="B321" s="9">
        <v>320</v>
      </c>
      <c r="C321" s="10">
        <v>14</v>
      </c>
      <c r="D321" s="10" t="s">
        <v>29</v>
      </c>
    </row>
    <row r="322" spans="2:4" x14ac:dyDescent="0.25">
      <c r="B322" s="9">
        <v>321</v>
      </c>
      <c r="C322" s="10">
        <v>39.5</v>
      </c>
      <c r="D322" s="10" t="s">
        <v>29</v>
      </c>
    </row>
    <row r="323" spans="2:4" x14ac:dyDescent="0.25">
      <c r="B323" s="9">
        <v>322</v>
      </c>
      <c r="C323" s="10">
        <v>15.75</v>
      </c>
      <c r="D323" s="10" t="s">
        <v>29</v>
      </c>
    </row>
    <row r="324" spans="2:4" x14ac:dyDescent="0.25">
      <c r="B324" s="9">
        <v>323</v>
      </c>
      <c r="C324" s="10">
        <v>30.75</v>
      </c>
      <c r="D324" s="10" t="s">
        <v>29</v>
      </c>
    </row>
    <row r="325" spans="2:4" x14ac:dyDescent="0.25">
      <c r="B325" s="9">
        <v>324</v>
      </c>
      <c r="C325" s="10">
        <v>0.75</v>
      </c>
      <c r="D325" s="10" t="s">
        <v>29</v>
      </c>
    </row>
    <row r="326" spans="2:4" x14ac:dyDescent="0.25">
      <c r="B326" s="9">
        <v>325</v>
      </c>
      <c r="C326" s="10">
        <v>40.5</v>
      </c>
      <c r="D326" s="10" t="s">
        <v>29</v>
      </c>
    </row>
    <row r="327" spans="2:4" x14ac:dyDescent="0.25">
      <c r="B327" s="9">
        <v>326</v>
      </c>
      <c r="C327" s="10">
        <v>44.5</v>
      </c>
      <c r="D327" s="10" t="s">
        <v>29</v>
      </c>
    </row>
    <row r="328" spans="2:4" x14ac:dyDescent="0.25">
      <c r="B328" s="9">
        <v>327</v>
      </c>
      <c r="C328" s="10">
        <v>39.75</v>
      </c>
      <c r="D328" s="10" t="s">
        <v>29</v>
      </c>
    </row>
    <row r="329" spans="2:4" x14ac:dyDescent="0.25">
      <c r="B329" s="9">
        <v>328</v>
      </c>
      <c r="C329" s="10">
        <v>44.75</v>
      </c>
      <c r="D329" s="10" t="s">
        <v>29</v>
      </c>
    </row>
  </sheetData>
  <mergeCells count="2">
    <mergeCell ref="F12:H12"/>
    <mergeCell ref="F13:H13"/>
  </mergeCells>
  <pageMargins left="0.7" right="0.7" top="0.75" bottom="0.75" header="0.3" footer="0.3"/>
  <pageSetup paperSize="9" orientation="portrait" horizontalDpi="4294967293" verticalDpi="4294967293" r:id="rId1"/>
  <ignoredErrors>
    <ignoredError sqref="G4:G6 I4:I6 G7:G8 I7:I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 tint="0.79998168889431442"/>
  </sheetPr>
  <dimension ref="C1:Y246"/>
  <sheetViews>
    <sheetView topLeftCell="I247" zoomScale="90" zoomScaleNormal="90" workbookViewId="0">
      <selection activeCell="X215" sqref="X215"/>
    </sheetView>
  </sheetViews>
  <sheetFormatPr defaultColWidth="11" defaultRowHeight="15.75" x14ac:dyDescent="0.25"/>
  <cols>
    <col min="1" max="1" width="14.75" customWidth="1"/>
    <col min="3" max="3" width="16.5" customWidth="1"/>
    <col min="4" max="4" width="23.875" customWidth="1"/>
    <col min="6" max="6" width="28" bestFit="1" customWidth="1"/>
    <col min="7" max="7" width="7" bestFit="1" customWidth="1"/>
    <col min="8" max="8" width="51.625" customWidth="1"/>
    <col min="10" max="10" width="15.125" style="4" customWidth="1"/>
    <col min="11" max="11" width="15.125" style="4" bestFit="1" customWidth="1"/>
    <col min="12" max="12" width="14.125" style="4" bestFit="1" customWidth="1"/>
    <col min="13" max="13" width="14.625" style="4" bestFit="1" customWidth="1"/>
    <col min="14" max="14" width="14.625" style="4" customWidth="1"/>
    <col min="15" max="17" width="16.5" style="4" customWidth="1"/>
    <col min="18" max="18" width="11" style="4" customWidth="1"/>
    <col min="19" max="19" width="15.625" customWidth="1"/>
    <col min="20" max="20" width="18.125" customWidth="1"/>
    <col min="21" max="21" width="11" style="1"/>
    <col min="22" max="22" width="14.625" style="4" customWidth="1"/>
    <col min="23" max="23" width="11" style="1"/>
    <col min="24" max="24" width="16.375" customWidth="1"/>
  </cols>
  <sheetData>
    <row r="1" spans="3:25" ht="42" x14ac:dyDescent="0.3">
      <c r="C1" s="16" t="s">
        <v>1</v>
      </c>
      <c r="D1" s="16" t="s">
        <v>2</v>
      </c>
      <c r="I1" t="s">
        <v>0</v>
      </c>
      <c r="J1" s="18" t="s">
        <v>4</v>
      </c>
      <c r="K1" s="18" t="s">
        <v>5</v>
      </c>
      <c r="L1" s="18" t="s">
        <v>6</v>
      </c>
      <c r="M1" s="18" t="s">
        <v>7</v>
      </c>
      <c r="N1" s="18" t="s">
        <v>8</v>
      </c>
      <c r="O1" s="18" t="s">
        <v>9</v>
      </c>
      <c r="P1" s="18" t="s">
        <v>3</v>
      </c>
      <c r="Q1" s="18" t="s">
        <v>10</v>
      </c>
      <c r="R1" s="18" t="s">
        <v>11</v>
      </c>
      <c r="S1" s="24" t="s">
        <v>16</v>
      </c>
      <c r="T1" s="18" t="s">
        <v>17</v>
      </c>
      <c r="U1" s="18" t="s">
        <v>18</v>
      </c>
      <c r="V1" s="18" t="s">
        <v>19</v>
      </c>
      <c r="W1" s="18" t="s">
        <v>20</v>
      </c>
    </row>
    <row r="2" spans="3:25" ht="15.75" customHeight="1" x14ac:dyDescent="0.25">
      <c r="C2" s="13">
        <f>Results!C247</f>
        <v>21.75</v>
      </c>
      <c r="D2" s="5">
        <f>Results!C2</f>
        <v>0.5</v>
      </c>
      <c r="I2">
        <v>-5</v>
      </c>
      <c r="J2" s="4">
        <f>COUNTIF(C2:C84,"&gt;="&amp;I2)</f>
        <v>83</v>
      </c>
      <c r="K2" s="4">
        <f>COUNTIF(C2:C84,"&lt;="&amp;I2)</f>
        <v>0</v>
      </c>
      <c r="L2" s="4">
        <f>COUNTIF(D2:D246,"&gt;="&amp;I2)</f>
        <v>242</v>
      </c>
      <c r="M2" s="4">
        <f>COUNTIF(D2:D246,"&lt;="&amp;I2)</f>
        <v>6</v>
      </c>
      <c r="N2" s="4">
        <f t="shared" ref="N2:N41" si="0">J2+L2</f>
        <v>325</v>
      </c>
      <c r="O2" s="4">
        <f t="shared" ref="O2:O41" si="1">K2+M2</f>
        <v>6</v>
      </c>
      <c r="P2" s="15">
        <f t="shared" ref="P2:P41" si="2">J2/(J2+K2)</f>
        <v>1</v>
      </c>
      <c r="Q2" s="15">
        <f t="shared" ref="Q2:Q41" si="3">M2/(M2+L2)</f>
        <v>2.4193548387096774E-2</v>
      </c>
      <c r="R2" s="15">
        <f t="shared" ref="R2:R41" si="4">1-Q2</f>
        <v>0.97580645161290325</v>
      </c>
      <c r="S2" s="14">
        <f t="shared" ref="S2:S41" si="5">83/328</f>
        <v>0.25304878048780488</v>
      </c>
      <c r="T2" s="27">
        <f>J2/(J2+L2)</f>
        <v>0.25538461538461538</v>
      </c>
      <c r="U2" s="14">
        <f>M2/(M2+K2)</f>
        <v>1</v>
      </c>
      <c r="V2" s="20">
        <f>P2/R2</f>
        <v>1.024793388429752</v>
      </c>
      <c r="W2" s="31">
        <f>(1-P2)/Q2</f>
        <v>0</v>
      </c>
      <c r="X2">
        <f>(P3+P2)/2*(R3-R2)</f>
        <v>-1.5967094183184427E-2</v>
      </c>
    </row>
    <row r="3" spans="3:25" ht="15.75" customHeight="1" x14ac:dyDescent="0.25">
      <c r="C3" s="13">
        <f>Results!C248</f>
        <v>6</v>
      </c>
      <c r="D3" s="5">
        <f>Results!C3</f>
        <v>6</v>
      </c>
      <c r="I3">
        <v>-4.75</v>
      </c>
      <c r="J3" s="4">
        <f>COUNTIF(C2:C84,"&gt;="&amp;I3)</f>
        <v>83</v>
      </c>
      <c r="K3" s="4">
        <f>COUNTIF(C2:C84,"&lt;="&amp;I3)</f>
        <v>0</v>
      </c>
      <c r="L3" s="4">
        <f>COUNTIF(D2:D246,"&gt;="&amp;I3)</f>
        <v>239</v>
      </c>
      <c r="M3" s="4">
        <f>COUNTIF(D2:D246,"&lt;="&amp;I3)</f>
        <v>10</v>
      </c>
      <c r="N3" s="4">
        <f t="shared" si="0"/>
        <v>322</v>
      </c>
      <c r="O3" s="4">
        <f t="shared" si="1"/>
        <v>10</v>
      </c>
      <c r="P3" s="15">
        <f t="shared" si="2"/>
        <v>1</v>
      </c>
      <c r="Q3" s="15">
        <f t="shared" si="3"/>
        <v>4.0160642570281124E-2</v>
      </c>
      <c r="R3" s="15">
        <f t="shared" si="4"/>
        <v>0.95983935742971882</v>
      </c>
      <c r="S3" s="14">
        <f t="shared" si="5"/>
        <v>0.25304878048780488</v>
      </c>
      <c r="T3" s="27">
        <f t="shared" ref="T3:T66" si="6">J3/(J3+L3)</f>
        <v>0.25776397515527949</v>
      </c>
      <c r="U3" s="14">
        <f t="shared" ref="U3:U66" si="7">M3/(M3+K3)</f>
        <v>1</v>
      </c>
      <c r="V3" s="20">
        <f t="shared" ref="V3:V66" si="8">P3/R3</f>
        <v>1.0418410041841004</v>
      </c>
      <c r="W3" s="31">
        <f t="shared" ref="W3:W66" si="9">(1-P3)/Q3</f>
        <v>0</v>
      </c>
      <c r="X3">
        <f t="shared" ref="X3:X66" si="10">(P4+P3)/2*(R4-R3)</f>
        <v>-1.6064257028112428E-2</v>
      </c>
    </row>
    <row r="4" spans="3:25" ht="15.75" customHeight="1" x14ac:dyDescent="0.25">
      <c r="C4" s="13">
        <f>Results!C249</f>
        <v>12.75</v>
      </c>
      <c r="D4" s="5">
        <f>Results!C4</f>
        <v>-3</v>
      </c>
      <c r="I4">
        <v>-4.5</v>
      </c>
      <c r="J4" s="4">
        <f>COUNTIF(C2:C84,"&gt;="&amp;I4)</f>
        <v>83</v>
      </c>
      <c r="K4" s="4">
        <f>COUNTIF(C2:C84,"&lt;="&amp;I4)</f>
        <v>0</v>
      </c>
      <c r="L4" s="4">
        <f>COUNTIF(D2:D246,"&gt;="&amp;I4)</f>
        <v>235</v>
      </c>
      <c r="M4" s="4">
        <f>COUNTIF(D2:D246,"&lt;="&amp;I4)</f>
        <v>14</v>
      </c>
      <c r="N4" s="4">
        <f t="shared" si="0"/>
        <v>318</v>
      </c>
      <c r="O4" s="4">
        <f t="shared" si="1"/>
        <v>14</v>
      </c>
      <c r="P4" s="15">
        <f t="shared" si="2"/>
        <v>1</v>
      </c>
      <c r="Q4" s="15">
        <f t="shared" si="3"/>
        <v>5.6224899598393573E-2</v>
      </c>
      <c r="R4" s="15">
        <f t="shared" si="4"/>
        <v>0.94377510040160639</v>
      </c>
      <c r="S4" s="14">
        <f t="shared" si="5"/>
        <v>0.25304878048780488</v>
      </c>
      <c r="T4" s="27">
        <f t="shared" si="6"/>
        <v>0.2610062893081761</v>
      </c>
      <c r="U4" s="14">
        <f t="shared" si="7"/>
        <v>1</v>
      </c>
      <c r="V4" s="20">
        <f t="shared" si="8"/>
        <v>1.0595744680851065</v>
      </c>
      <c r="W4" s="31">
        <f t="shared" si="9"/>
        <v>0</v>
      </c>
      <c r="X4">
        <f t="shared" si="10"/>
        <v>-1.6064257028112428E-2</v>
      </c>
    </row>
    <row r="5" spans="3:25" ht="15.75" customHeight="1" x14ac:dyDescent="0.25">
      <c r="C5" s="13">
        <f>Results!C250</f>
        <v>17.75</v>
      </c>
      <c r="D5" s="5">
        <f>Results!C5</f>
        <v>-2.75</v>
      </c>
      <c r="I5">
        <v>-4.25</v>
      </c>
      <c r="J5" s="4">
        <f>COUNTIF(C2:C84,"&gt;="&amp;I5)</f>
        <v>83</v>
      </c>
      <c r="K5" s="4">
        <f>COUNTIF(C2:C84,"&lt;="&amp;I5)</f>
        <v>0</v>
      </c>
      <c r="L5" s="4">
        <f>COUNTIF(D2:D246,"&gt;="&amp;I5)</f>
        <v>231</v>
      </c>
      <c r="M5" s="4">
        <f>COUNTIF(D2:D246,"&lt;="&amp;I5)</f>
        <v>18</v>
      </c>
      <c r="N5" s="4">
        <f t="shared" si="0"/>
        <v>314</v>
      </c>
      <c r="O5" s="4">
        <f t="shared" si="1"/>
        <v>18</v>
      </c>
      <c r="P5" s="15">
        <f t="shared" si="2"/>
        <v>1</v>
      </c>
      <c r="Q5" s="15">
        <f t="shared" si="3"/>
        <v>7.2289156626506021E-2</v>
      </c>
      <c r="R5" s="15">
        <f t="shared" si="4"/>
        <v>0.92771084337349397</v>
      </c>
      <c r="S5" s="14">
        <f t="shared" si="5"/>
        <v>0.25304878048780488</v>
      </c>
      <c r="T5" s="27">
        <f t="shared" si="6"/>
        <v>0.2643312101910828</v>
      </c>
      <c r="U5" s="14">
        <f t="shared" si="7"/>
        <v>1</v>
      </c>
      <c r="V5" s="20">
        <f t="shared" si="8"/>
        <v>1.0779220779220779</v>
      </c>
      <c r="W5" s="31">
        <f t="shared" si="9"/>
        <v>0</v>
      </c>
      <c r="X5">
        <f t="shared" si="10"/>
        <v>-1.9710843373493936E-2</v>
      </c>
    </row>
    <row r="6" spans="3:25" ht="15.75" customHeight="1" x14ac:dyDescent="0.25">
      <c r="C6" s="13">
        <f>Results!C251</f>
        <v>28.25</v>
      </c>
      <c r="D6" s="5">
        <f>Results!C6</f>
        <v>4.5</v>
      </c>
      <c r="I6">
        <v>-4</v>
      </c>
      <c r="J6" s="4">
        <f>COUNTIF(C2:C84,"&gt;="&amp;I6)</f>
        <v>83</v>
      </c>
      <c r="K6" s="4">
        <f>COUNTIF(C2:C84,"&lt;="&amp;I6)</f>
        <v>0</v>
      </c>
      <c r="L6" s="4">
        <f>COUNTIF(D2:D246,"&gt;="&amp;I6)</f>
        <v>227</v>
      </c>
      <c r="M6" s="4">
        <f>COUNTIF(D2:D246,"&lt;="&amp;I6)</f>
        <v>23</v>
      </c>
      <c r="N6" s="4">
        <f t="shared" si="0"/>
        <v>310</v>
      </c>
      <c r="O6" s="4">
        <f t="shared" si="1"/>
        <v>23</v>
      </c>
      <c r="P6" s="15">
        <f t="shared" si="2"/>
        <v>1</v>
      </c>
      <c r="Q6" s="15">
        <f t="shared" si="3"/>
        <v>9.1999999999999998E-2</v>
      </c>
      <c r="R6" s="15">
        <f t="shared" si="4"/>
        <v>0.90800000000000003</v>
      </c>
      <c r="S6" s="14">
        <f t="shared" si="5"/>
        <v>0.25304878048780488</v>
      </c>
      <c r="T6" s="27">
        <f t="shared" si="6"/>
        <v>0.26774193548387099</v>
      </c>
      <c r="U6" s="14">
        <f t="shared" si="7"/>
        <v>1</v>
      </c>
      <c r="V6" s="20">
        <f t="shared" si="8"/>
        <v>1.1013215859030836</v>
      </c>
      <c r="W6" s="31">
        <f t="shared" si="9"/>
        <v>0</v>
      </c>
      <c r="X6">
        <f t="shared" si="10"/>
        <v>-1.6433734939759082E-2</v>
      </c>
    </row>
    <row r="7" spans="3:25" ht="15.75" customHeight="1" x14ac:dyDescent="0.25">
      <c r="C7" s="13">
        <f>Results!C252</f>
        <v>24</v>
      </c>
      <c r="D7" s="5">
        <f>Results!C7</f>
        <v>4.75</v>
      </c>
      <c r="I7">
        <v>-3.75</v>
      </c>
      <c r="J7" s="4">
        <f>COUNTIF(C2:C84,"&gt;="&amp;I7)</f>
        <v>83</v>
      </c>
      <c r="K7" s="4">
        <f>COUNTIF(C2:C84,"&lt;="&amp;I7)</f>
        <v>0</v>
      </c>
      <c r="L7" s="4">
        <f>COUNTIF(D2:D246,"&gt;="&amp;I7)</f>
        <v>222</v>
      </c>
      <c r="M7" s="4">
        <f>COUNTIF(D2:D246,"&lt;="&amp;I7)</f>
        <v>27</v>
      </c>
      <c r="N7" s="4">
        <f t="shared" si="0"/>
        <v>305</v>
      </c>
      <c r="O7" s="4">
        <f t="shared" si="1"/>
        <v>27</v>
      </c>
      <c r="P7" s="15">
        <f t="shared" si="2"/>
        <v>1</v>
      </c>
      <c r="Q7" s="15">
        <f t="shared" si="3"/>
        <v>0.10843373493975904</v>
      </c>
      <c r="R7" s="15">
        <f t="shared" si="4"/>
        <v>0.89156626506024095</v>
      </c>
      <c r="S7" s="14">
        <f t="shared" si="5"/>
        <v>0.25304878048780488</v>
      </c>
      <c r="T7" s="27">
        <f t="shared" si="6"/>
        <v>0.27213114754098361</v>
      </c>
      <c r="U7" s="14">
        <f t="shared" si="7"/>
        <v>1</v>
      </c>
      <c r="V7" s="20">
        <f t="shared" si="8"/>
        <v>1.1216216216216217</v>
      </c>
      <c r="W7" s="31">
        <f t="shared" si="9"/>
        <v>0</v>
      </c>
      <c r="X7">
        <f t="shared" si="10"/>
        <v>-1.6064257028112428E-2</v>
      </c>
    </row>
    <row r="8" spans="3:25" ht="15.75" customHeight="1" x14ac:dyDescent="0.25">
      <c r="C8" s="13">
        <f>Results!C253</f>
        <v>22.25</v>
      </c>
      <c r="D8" s="5">
        <f>Results!C8</f>
        <v>-0.75</v>
      </c>
      <c r="I8">
        <v>-3.5</v>
      </c>
      <c r="J8" s="4">
        <f>COUNTIF(C2:C84,"&gt;="&amp;I8)</f>
        <v>83</v>
      </c>
      <c r="K8" s="4">
        <f>COUNTIF(C2:C84,"&lt;="&amp;I8)</f>
        <v>0</v>
      </c>
      <c r="L8" s="4">
        <f>COUNTIF(D2:D246,"&gt;="&amp;I8)</f>
        <v>218</v>
      </c>
      <c r="M8" s="4">
        <f>COUNTIF(D2:D246,"&lt;="&amp;I8)</f>
        <v>31</v>
      </c>
      <c r="N8" s="4">
        <f t="shared" si="0"/>
        <v>301</v>
      </c>
      <c r="O8" s="4">
        <f t="shared" si="1"/>
        <v>31</v>
      </c>
      <c r="P8" s="15">
        <f t="shared" si="2"/>
        <v>1</v>
      </c>
      <c r="Q8" s="15">
        <f t="shared" si="3"/>
        <v>0.12449799196787148</v>
      </c>
      <c r="R8" s="15">
        <f t="shared" si="4"/>
        <v>0.87550200803212852</v>
      </c>
      <c r="S8" s="14">
        <f t="shared" si="5"/>
        <v>0.25304878048780488</v>
      </c>
      <c r="T8" s="27">
        <f t="shared" si="6"/>
        <v>0.27574750830564781</v>
      </c>
      <c r="U8" s="14">
        <f t="shared" si="7"/>
        <v>1</v>
      </c>
      <c r="V8" s="20">
        <f t="shared" si="8"/>
        <v>1.1422018348623852</v>
      </c>
      <c r="W8" s="31">
        <f t="shared" si="9"/>
        <v>0</v>
      </c>
      <c r="X8">
        <f t="shared" si="10"/>
        <v>-1.6064257028112428E-2</v>
      </c>
    </row>
    <row r="9" spans="3:25" ht="15.75" customHeight="1" x14ac:dyDescent="0.25">
      <c r="C9" s="13">
        <f>Results!C254</f>
        <v>7.25</v>
      </c>
      <c r="D9" s="5">
        <f>Results!C9</f>
        <v>7.5</v>
      </c>
      <c r="I9">
        <v>-3.25</v>
      </c>
      <c r="J9" s="4">
        <f>COUNTIF(C2:C84,"&gt;="&amp;I9)</f>
        <v>83</v>
      </c>
      <c r="K9" s="4">
        <f>COUNTIF(C2:C84,"&lt;="&amp;I9)</f>
        <v>0</v>
      </c>
      <c r="L9" s="4">
        <f>COUNTIF(D2:D246,"&gt;="&amp;I9)</f>
        <v>214</v>
      </c>
      <c r="M9" s="4">
        <f>COUNTIF(D2:D246,"&lt;="&amp;I9)</f>
        <v>35</v>
      </c>
      <c r="N9" s="4">
        <f t="shared" si="0"/>
        <v>297</v>
      </c>
      <c r="O9" s="4">
        <f t="shared" si="1"/>
        <v>35</v>
      </c>
      <c r="P9" s="15">
        <f t="shared" si="2"/>
        <v>1</v>
      </c>
      <c r="Q9" s="15">
        <f t="shared" si="3"/>
        <v>0.14056224899598393</v>
      </c>
      <c r="R9" s="15">
        <f t="shared" si="4"/>
        <v>0.85943775100401609</v>
      </c>
      <c r="S9" s="14">
        <f t="shared" si="5"/>
        <v>0.25304878048780488</v>
      </c>
      <c r="T9" s="27">
        <f t="shared" si="6"/>
        <v>0.27946127946127947</v>
      </c>
      <c r="U9" s="14">
        <f t="shared" si="7"/>
        <v>1</v>
      </c>
      <c r="V9" s="20">
        <f t="shared" si="8"/>
        <v>1.1635514018691588</v>
      </c>
      <c r="W9" s="31">
        <f t="shared" si="9"/>
        <v>0</v>
      </c>
      <c r="X9">
        <f t="shared" si="10"/>
        <v>-1.6064257028112428E-2</v>
      </c>
    </row>
    <row r="10" spans="3:25" ht="15.75" customHeight="1" x14ac:dyDescent="0.25">
      <c r="C10" s="13">
        <f>Results!C255</f>
        <v>19</v>
      </c>
      <c r="D10" s="5">
        <f>Results!C10</f>
        <v>-5</v>
      </c>
      <c r="I10">
        <v>-3</v>
      </c>
      <c r="J10" s="4">
        <f>COUNTIF(C2:C84,"&gt;="&amp;I10)</f>
        <v>83</v>
      </c>
      <c r="K10" s="4">
        <f>COUNTIF(C2:C84,"&lt;="&amp;I10)</f>
        <v>0</v>
      </c>
      <c r="L10" s="4">
        <f>COUNTIF(D2:D246,"&gt;="&amp;I10)</f>
        <v>210</v>
      </c>
      <c r="M10" s="4">
        <f>COUNTIF(D2:D246,"&lt;="&amp;I10)</f>
        <v>39</v>
      </c>
      <c r="N10" s="4">
        <f t="shared" si="0"/>
        <v>293</v>
      </c>
      <c r="O10" s="4">
        <f t="shared" si="1"/>
        <v>39</v>
      </c>
      <c r="P10" s="15">
        <f t="shared" si="2"/>
        <v>1</v>
      </c>
      <c r="Q10" s="15">
        <f t="shared" si="3"/>
        <v>0.15662650602409639</v>
      </c>
      <c r="R10" s="15">
        <f t="shared" si="4"/>
        <v>0.84337349397590367</v>
      </c>
      <c r="S10" s="14">
        <f t="shared" si="5"/>
        <v>0.25304878048780488</v>
      </c>
      <c r="T10" s="27">
        <f t="shared" si="6"/>
        <v>0.28327645051194539</v>
      </c>
      <c r="U10" s="14">
        <f t="shared" si="7"/>
        <v>1</v>
      </c>
      <c r="V10" s="20">
        <f t="shared" si="8"/>
        <v>1.1857142857142857</v>
      </c>
      <c r="W10" s="31">
        <f t="shared" si="9"/>
        <v>0</v>
      </c>
      <c r="X10">
        <f t="shared" si="10"/>
        <v>-1.6064257028112539E-2</v>
      </c>
    </row>
    <row r="11" spans="3:25" ht="15.75" customHeight="1" x14ac:dyDescent="0.25">
      <c r="C11" s="13">
        <f>Results!C256</f>
        <v>18.25</v>
      </c>
      <c r="D11" s="5">
        <f>Results!C11</f>
        <v>2.25</v>
      </c>
      <c r="I11">
        <v>-2.75</v>
      </c>
      <c r="J11" s="4">
        <f>COUNTIF(C2:C84,"&gt;="&amp;I11)</f>
        <v>83</v>
      </c>
      <c r="K11" s="4">
        <f>COUNTIF(C2:C84,"&lt;="&amp;I11)</f>
        <v>0</v>
      </c>
      <c r="L11" s="4">
        <f>COUNTIF(D2:D246,"&gt;="&amp;I11)</f>
        <v>206</v>
      </c>
      <c r="M11" s="4">
        <f>COUNTIF(D2:D246,"&lt;="&amp;I11)</f>
        <v>43</v>
      </c>
      <c r="N11" s="4">
        <f t="shared" si="0"/>
        <v>289</v>
      </c>
      <c r="O11" s="4">
        <f t="shared" si="1"/>
        <v>43</v>
      </c>
      <c r="P11" s="15">
        <f t="shared" si="2"/>
        <v>1</v>
      </c>
      <c r="Q11" s="15">
        <f t="shared" si="3"/>
        <v>0.17269076305220885</v>
      </c>
      <c r="R11" s="15">
        <f t="shared" si="4"/>
        <v>0.82730923694779113</v>
      </c>
      <c r="S11" s="14">
        <f t="shared" si="5"/>
        <v>0.25304878048780488</v>
      </c>
      <c r="T11" s="27">
        <f t="shared" si="6"/>
        <v>0.28719723183391005</v>
      </c>
      <c r="U11" s="14">
        <f t="shared" si="7"/>
        <v>1</v>
      </c>
      <c r="V11" s="20">
        <f t="shared" si="8"/>
        <v>1.20873786407767</v>
      </c>
      <c r="W11" s="31">
        <f t="shared" si="9"/>
        <v>0</v>
      </c>
      <c r="X11">
        <f t="shared" si="10"/>
        <v>-1.5875265768958164E-2</v>
      </c>
    </row>
    <row r="12" spans="3:25" ht="15.75" customHeight="1" x14ac:dyDescent="0.25">
      <c r="C12" s="13">
        <f>Results!C257</f>
        <v>20</v>
      </c>
      <c r="D12" s="5">
        <f>Results!C12</f>
        <v>-2</v>
      </c>
      <c r="I12">
        <v>-2.5</v>
      </c>
      <c r="J12" s="4">
        <f>COUNTIF(C2:C84,"&gt;="&amp;I12)</f>
        <v>83</v>
      </c>
      <c r="K12" s="4">
        <f>COUNTIF(C2:C84,"&lt;="&amp;I12)</f>
        <v>2</v>
      </c>
      <c r="L12" s="4">
        <f>COUNTIF(D2:D246,"&gt;="&amp;I12)</f>
        <v>202</v>
      </c>
      <c r="M12" s="4">
        <f>COUNTIF(D2:D246,"&lt;="&amp;I12)</f>
        <v>47</v>
      </c>
      <c r="N12" s="4">
        <f t="shared" si="0"/>
        <v>285</v>
      </c>
      <c r="O12" s="4">
        <f t="shared" si="1"/>
        <v>49</v>
      </c>
      <c r="P12" s="15">
        <f t="shared" si="2"/>
        <v>0.97647058823529409</v>
      </c>
      <c r="Q12" s="15">
        <f t="shared" si="3"/>
        <v>0.18875502008032127</v>
      </c>
      <c r="R12" s="15">
        <f t="shared" si="4"/>
        <v>0.8112449799196787</v>
      </c>
      <c r="S12" s="14">
        <f t="shared" si="5"/>
        <v>0.25304878048780488</v>
      </c>
      <c r="T12" s="27">
        <f t="shared" si="6"/>
        <v>0.29122807017543861</v>
      </c>
      <c r="U12" s="14">
        <f t="shared" si="7"/>
        <v>0.95918367346938771</v>
      </c>
      <c r="V12" s="20">
        <f t="shared" si="8"/>
        <v>1.2036691904484567</v>
      </c>
      <c r="W12" s="31">
        <f t="shared" si="9"/>
        <v>0.12465581977471855</v>
      </c>
      <c r="X12">
        <f t="shared" si="10"/>
        <v>-1.5681720503559218E-2</v>
      </c>
      <c r="Y12" s="17"/>
    </row>
    <row r="13" spans="3:25" ht="15.75" customHeight="1" x14ac:dyDescent="0.25">
      <c r="C13" s="13">
        <f>Results!C258</f>
        <v>29</v>
      </c>
      <c r="D13" s="5">
        <f>Results!C13</f>
        <v>17.25</v>
      </c>
      <c r="I13">
        <v>-2.25</v>
      </c>
      <c r="J13" s="4">
        <f>COUNTIF(C2:C84,"&gt;="&amp;I13)</f>
        <v>81</v>
      </c>
      <c r="K13" s="4">
        <f>COUNTIF(C2:C84,"&lt;="&amp;I13)</f>
        <v>2</v>
      </c>
      <c r="L13" s="4">
        <f>COUNTIF(D2:D246,"&gt;="&amp;I13)</f>
        <v>198</v>
      </c>
      <c r="M13" s="4">
        <f>COUNTIF(D2:D246,"&lt;="&amp;I13)</f>
        <v>51</v>
      </c>
      <c r="N13" s="4">
        <f t="shared" si="0"/>
        <v>279</v>
      </c>
      <c r="O13" s="4">
        <f t="shared" si="1"/>
        <v>53</v>
      </c>
      <c r="P13" s="15">
        <f t="shared" si="2"/>
        <v>0.97590361445783136</v>
      </c>
      <c r="Q13" s="15">
        <f t="shared" si="3"/>
        <v>0.20481927710843373</v>
      </c>
      <c r="R13" s="15">
        <f t="shared" si="4"/>
        <v>0.79518072289156627</v>
      </c>
      <c r="S13" s="14">
        <f t="shared" si="5"/>
        <v>0.25304878048780488</v>
      </c>
      <c r="T13" s="27">
        <f t="shared" si="6"/>
        <v>0.29032258064516131</v>
      </c>
      <c r="U13" s="14">
        <f t="shared" si="7"/>
        <v>0.96226415094339623</v>
      </c>
      <c r="V13" s="20">
        <f t="shared" si="8"/>
        <v>1.2272727272727273</v>
      </c>
      <c r="W13" s="31">
        <f t="shared" si="9"/>
        <v>0.11764705882352926</v>
      </c>
      <c r="X13">
        <f t="shared" si="10"/>
        <v>-1.567716649731454E-2</v>
      </c>
    </row>
    <row r="14" spans="3:25" ht="15.75" customHeight="1" x14ac:dyDescent="0.25">
      <c r="C14" s="13">
        <f>Results!C259</f>
        <v>12</v>
      </c>
      <c r="D14" s="5">
        <f>Results!C14</f>
        <v>2.75</v>
      </c>
      <c r="I14">
        <v>-2</v>
      </c>
      <c r="J14" s="4">
        <f>COUNTIF(C2:C84,"&gt;="&amp;I14)</f>
        <v>81</v>
      </c>
      <c r="K14" s="4">
        <f>COUNTIF(C2:C84,"&lt;="&amp;I14)</f>
        <v>2</v>
      </c>
      <c r="L14" s="4">
        <f>COUNTIF(D2:D246,"&gt;="&amp;I14)</f>
        <v>194</v>
      </c>
      <c r="M14" s="4">
        <f>COUNTIF(D2:D246,"&lt;="&amp;I14)</f>
        <v>55</v>
      </c>
      <c r="N14" s="4">
        <f t="shared" si="0"/>
        <v>275</v>
      </c>
      <c r="O14" s="4">
        <f t="shared" si="1"/>
        <v>57</v>
      </c>
      <c r="P14" s="15">
        <f t="shared" si="2"/>
        <v>0.97590361445783136</v>
      </c>
      <c r="Q14" s="15">
        <f t="shared" si="3"/>
        <v>0.22088353413654618</v>
      </c>
      <c r="R14" s="15">
        <f t="shared" si="4"/>
        <v>0.77911646586345384</v>
      </c>
      <c r="S14" s="14">
        <f t="shared" si="5"/>
        <v>0.25304878048780488</v>
      </c>
      <c r="T14" s="27">
        <f t="shared" si="6"/>
        <v>0.29454545454545455</v>
      </c>
      <c r="U14" s="14">
        <f t="shared" si="7"/>
        <v>0.96491228070175439</v>
      </c>
      <c r="V14" s="20">
        <f t="shared" si="8"/>
        <v>1.2525773195876289</v>
      </c>
      <c r="W14" s="31">
        <f t="shared" si="9"/>
        <v>0.10909090909090895</v>
      </c>
      <c r="X14">
        <f t="shared" si="10"/>
        <v>-1.2674483398030564E-2</v>
      </c>
    </row>
    <row r="15" spans="3:25" ht="15.75" customHeight="1" x14ac:dyDescent="0.25">
      <c r="C15" s="13">
        <f>Results!C260</f>
        <v>18.5</v>
      </c>
      <c r="D15" s="5">
        <f>Results!C15</f>
        <v>-4</v>
      </c>
      <c r="I15">
        <v>-1.75</v>
      </c>
      <c r="J15" s="4">
        <f>COUNTIF(C2:C84,"&gt;="&amp;I15)</f>
        <v>81</v>
      </c>
      <c r="K15" s="4">
        <f>COUNTIF(C2:C84,"&lt;="&amp;I15)</f>
        <v>2</v>
      </c>
      <c r="L15" s="4">
        <f>COUNTIF(D2:D246,"&gt;="&amp;I15)</f>
        <v>190</v>
      </c>
      <c r="M15" s="4">
        <f>COUNTIF(D2:D246,"&lt;="&amp;I15)</f>
        <v>58</v>
      </c>
      <c r="N15" s="4">
        <f t="shared" si="0"/>
        <v>271</v>
      </c>
      <c r="O15" s="4">
        <f t="shared" si="1"/>
        <v>60</v>
      </c>
      <c r="P15" s="15">
        <f t="shared" si="2"/>
        <v>0.97590361445783136</v>
      </c>
      <c r="Q15" s="15">
        <f t="shared" si="3"/>
        <v>0.23387096774193547</v>
      </c>
      <c r="R15" s="15">
        <f t="shared" si="4"/>
        <v>0.7661290322580645</v>
      </c>
      <c r="S15" s="14">
        <f t="shared" si="5"/>
        <v>0.25304878048780488</v>
      </c>
      <c r="T15" s="27">
        <f t="shared" si="6"/>
        <v>0.2988929889298893</v>
      </c>
      <c r="U15" s="14">
        <f t="shared" si="7"/>
        <v>0.96666666666666667</v>
      </c>
      <c r="V15" s="20">
        <f t="shared" si="8"/>
        <v>1.2738110336081168</v>
      </c>
      <c r="W15" s="31">
        <f t="shared" si="9"/>
        <v>0.10303282093892799</v>
      </c>
      <c r="X15">
        <f t="shared" si="10"/>
        <v>-1.4760557972269932E-2</v>
      </c>
    </row>
    <row r="16" spans="3:25" ht="15.75" customHeight="1" x14ac:dyDescent="0.25">
      <c r="C16" s="13">
        <f>Results!C261</f>
        <v>26.5</v>
      </c>
      <c r="D16" s="5">
        <f>Results!C16</f>
        <v>-4.75</v>
      </c>
      <c r="I16">
        <v>-1.5</v>
      </c>
      <c r="J16" s="4">
        <f>COUNTIF(C2:C84,"&gt;="&amp;I16)</f>
        <v>81</v>
      </c>
      <c r="K16" s="4">
        <f>COUNTIF(C2:C84,"&lt;="&amp;I16)</f>
        <v>2</v>
      </c>
      <c r="L16" s="4">
        <f>COUNTIF(D2:D246,"&gt;="&amp;I16)</f>
        <v>187</v>
      </c>
      <c r="M16" s="4">
        <f>COUNTIF(D2:D246,"&lt;="&amp;I16)</f>
        <v>62</v>
      </c>
      <c r="N16" s="4">
        <f t="shared" si="0"/>
        <v>268</v>
      </c>
      <c r="O16" s="4">
        <f t="shared" si="1"/>
        <v>64</v>
      </c>
      <c r="P16" s="15">
        <f t="shared" si="2"/>
        <v>0.97590361445783136</v>
      </c>
      <c r="Q16" s="15">
        <f t="shared" si="3"/>
        <v>0.24899598393574296</v>
      </c>
      <c r="R16" s="15">
        <f t="shared" si="4"/>
        <v>0.75100401606425704</v>
      </c>
      <c r="S16" s="14">
        <f t="shared" si="5"/>
        <v>0.25304878048780488</v>
      </c>
      <c r="T16" s="27">
        <f t="shared" si="6"/>
        <v>0.30223880597014924</v>
      </c>
      <c r="U16" s="14">
        <f t="shared" si="7"/>
        <v>0.96875</v>
      </c>
      <c r="V16" s="20">
        <f t="shared" si="8"/>
        <v>1.2994652406417113</v>
      </c>
      <c r="W16" s="31">
        <f t="shared" si="9"/>
        <v>9.6774193548386969E-2</v>
      </c>
      <c r="X16">
        <f t="shared" si="10"/>
        <v>-1.567716649731454E-2</v>
      </c>
    </row>
    <row r="17" spans="3:24" ht="15.75" customHeight="1" x14ac:dyDescent="0.25">
      <c r="C17" s="13">
        <f>Results!C262</f>
        <v>9.25</v>
      </c>
      <c r="D17" s="5">
        <f>Results!C17</f>
        <v>7.75</v>
      </c>
      <c r="I17">
        <v>-1.25</v>
      </c>
      <c r="J17" s="4">
        <f>COUNTIF(C2:C84,"&gt;="&amp;I17)</f>
        <v>81</v>
      </c>
      <c r="K17" s="4">
        <f>COUNTIF(C2:C84,"&lt;="&amp;I17)</f>
        <v>2</v>
      </c>
      <c r="L17" s="4">
        <f>COUNTIF(D2:D246,"&gt;="&amp;I17)</f>
        <v>183</v>
      </c>
      <c r="M17" s="4">
        <f>COUNTIF(D2:D246,"&lt;="&amp;I17)</f>
        <v>66</v>
      </c>
      <c r="N17" s="4">
        <f t="shared" si="0"/>
        <v>264</v>
      </c>
      <c r="O17" s="4">
        <f t="shared" si="1"/>
        <v>68</v>
      </c>
      <c r="P17" s="15">
        <f t="shared" si="2"/>
        <v>0.97590361445783136</v>
      </c>
      <c r="Q17" s="15">
        <f t="shared" si="3"/>
        <v>0.26506024096385544</v>
      </c>
      <c r="R17" s="15">
        <f t="shared" si="4"/>
        <v>0.73493975903614461</v>
      </c>
      <c r="S17" s="14">
        <f t="shared" si="5"/>
        <v>0.25304878048780488</v>
      </c>
      <c r="T17" s="27">
        <f t="shared" si="6"/>
        <v>0.30681818181818182</v>
      </c>
      <c r="U17" s="14">
        <f t="shared" si="7"/>
        <v>0.97058823529411764</v>
      </c>
      <c r="V17" s="20">
        <f t="shared" si="8"/>
        <v>1.3278688524590163</v>
      </c>
      <c r="W17" s="31">
        <f t="shared" si="9"/>
        <v>9.0909090909090773E-2</v>
      </c>
      <c r="X17">
        <f t="shared" si="10"/>
        <v>-1.2848322945883818E-2</v>
      </c>
    </row>
    <row r="18" spans="3:24" ht="15.75" customHeight="1" x14ac:dyDescent="0.25">
      <c r="C18" s="13">
        <f>Results!C263</f>
        <v>23.75</v>
      </c>
      <c r="D18" s="5">
        <f>Results!C18</f>
        <v>4.25</v>
      </c>
      <c r="I18">
        <v>-1</v>
      </c>
      <c r="J18" s="4">
        <f>COUNTIF(C2:C84,"&gt;="&amp;I18)</f>
        <v>81</v>
      </c>
      <c r="K18" s="4">
        <f>COUNTIF(C2:C84,"&lt;="&amp;I18)</f>
        <v>2</v>
      </c>
      <c r="L18" s="4">
        <f>COUNTIF(D2:D246,"&gt;="&amp;I18)</f>
        <v>179</v>
      </c>
      <c r="M18" s="4">
        <f>COUNTIF(D2:D246,"&lt;="&amp;I18)</f>
        <v>69</v>
      </c>
      <c r="N18" s="4">
        <f t="shared" si="0"/>
        <v>260</v>
      </c>
      <c r="O18" s="4">
        <f t="shared" si="1"/>
        <v>71</v>
      </c>
      <c r="P18" s="15">
        <f t="shared" si="2"/>
        <v>0.97590361445783136</v>
      </c>
      <c r="Q18" s="15">
        <f t="shared" si="3"/>
        <v>0.27822580645161288</v>
      </c>
      <c r="R18" s="15">
        <f t="shared" si="4"/>
        <v>0.72177419354838712</v>
      </c>
      <c r="S18" s="14">
        <f t="shared" si="5"/>
        <v>0.25304878048780488</v>
      </c>
      <c r="T18" s="27">
        <f t="shared" si="6"/>
        <v>0.31153846153846154</v>
      </c>
      <c r="U18" s="14">
        <f t="shared" si="7"/>
        <v>0.971830985915493</v>
      </c>
      <c r="V18" s="20">
        <f t="shared" si="8"/>
        <v>1.3520899239415765</v>
      </c>
      <c r="W18" s="31">
        <f t="shared" si="9"/>
        <v>8.6607298760258314E-2</v>
      </c>
      <c r="X18">
        <f t="shared" si="10"/>
        <v>-1.4586718424416679E-2</v>
      </c>
    </row>
    <row r="19" spans="3:24" ht="15.75" customHeight="1" x14ac:dyDescent="0.25">
      <c r="C19" s="13">
        <f>Results!C264</f>
        <v>14.25</v>
      </c>
      <c r="D19" s="5">
        <f>Results!C19</f>
        <v>-2.25</v>
      </c>
      <c r="I19">
        <v>-0.75</v>
      </c>
      <c r="J19" s="4">
        <f>COUNTIF(C2:C84,"&gt;="&amp;I19)</f>
        <v>81</v>
      </c>
      <c r="K19" s="4">
        <f>COUNTIF(C2:C84,"&lt;="&amp;I19)</f>
        <v>2</v>
      </c>
      <c r="L19" s="4">
        <f>COUNTIF(D2:D246,"&gt;="&amp;I19)</f>
        <v>176</v>
      </c>
      <c r="M19" s="4">
        <f>COUNTIF(D2:D246,"&lt;="&amp;I19)</f>
        <v>73</v>
      </c>
      <c r="N19" s="4">
        <f t="shared" si="0"/>
        <v>257</v>
      </c>
      <c r="O19" s="4">
        <f t="shared" si="1"/>
        <v>75</v>
      </c>
      <c r="P19" s="15">
        <f t="shared" si="2"/>
        <v>0.97590361445783136</v>
      </c>
      <c r="Q19" s="15">
        <f t="shared" si="3"/>
        <v>0.29317269076305219</v>
      </c>
      <c r="R19" s="15">
        <f t="shared" si="4"/>
        <v>0.70682730923694781</v>
      </c>
      <c r="S19" s="14">
        <f t="shared" si="5"/>
        <v>0.25304878048780488</v>
      </c>
      <c r="T19" s="27">
        <f t="shared" si="6"/>
        <v>0.31517509727626458</v>
      </c>
      <c r="U19" s="14">
        <f t="shared" si="7"/>
        <v>0.97333333333333338</v>
      </c>
      <c r="V19" s="20">
        <f t="shared" si="8"/>
        <v>1.3806818181818181</v>
      </c>
      <c r="W19" s="31">
        <f t="shared" si="9"/>
        <v>8.2191780821917693E-2</v>
      </c>
      <c r="X19">
        <f t="shared" si="10"/>
        <v>-1.5677166497314647E-2</v>
      </c>
    </row>
    <row r="20" spans="3:24" ht="15.75" customHeight="1" x14ac:dyDescent="0.25">
      <c r="C20" s="13">
        <f>Results!C265</f>
        <v>1.75</v>
      </c>
      <c r="D20" s="5">
        <f>Results!C20</f>
        <v>13.25</v>
      </c>
      <c r="I20">
        <v>-0.5</v>
      </c>
      <c r="J20" s="4">
        <f>COUNTIF(C2:C84,"&gt;="&amp;I20)</f>
        <v>81</v>
      </c>
      <c r="K20" s="4">
        <f>COUNTIF(C2:C84,"&lt;="&amp;I20)</f>
        <v>2</v>
      </c>
      <c r="L20" s="4">
        <f>COUNTIF(D2:D246,"&gt;="&amp;I20)</f>
        <v>172</v>
      </c>
      <c r="M20" s="4">
        <f>COUNTIF(D2:D246,"&lt;="&amp;I20)</f>
        <v>77</v>
      </c>
      <c r="N20" s="4">
        <f t="shared" si="0"/>
        <v>253</v>
      </c>
      <c r="O20" s="4">
        <f t="shared" si="1"/>
        <v>79</v>
      </c>
      <c r="P20" s="15">
        <f t="shared" si="2"/>
        <v>0.97590361445783136</v>
      </c>
      <c r="Q20" s="15">
        <f t="shared" si="3"/>
        <v>0.30923694779116467</v>
      </c>
      <c r="R20" s="15">
        <f t="shared" si="4"/>
        <v>0.69076305220883527</v>
      </c>
      <c r="S20" s="14">
        <f t="shared" si="5"/>
        <v>0.25304878048780488</v>
      </c>
      <c r="T20" s="27">
        <f t="shared" si="6"/>
        <v>0.3201581027667984</v>
      </c>
      <c r="U20" s="14">
        <f t="shared" si="7"/>
        <v>0.97468354430379744</v>
      </c>
      <c r="V20" s="20">
        <f t="shared" si="8"/>
        <v>1.4127906976744189</v>
      </c>
      <c r="W20" s="31">
        <f t="shared" si="9"/>
        <v>7.7922077922077809E-2</v>
      </c>
      <c r="X20">
        <f t="shared" si="10"/>
        <v>-1.567716649731454E-2</v>
      </c>
    </row>
    <row r="21" spans="3:24" ht="15.75" customHeight="1" x14ac:dyDescent="0.25">
      <c r="C21" s="13">
        <f>Results!C266</f>
        <v>21.5</v>
      </c>
      <c r="D21" s="5">
        <f>Results!C21</f>
        <v>13.25</v>
      </c>
      <c r="I21">
        <v>-0.25</v>
      </c>
      <c r="J21" s="4">
        <f>COUNTIF(C2:C84,"&gt;="&amp;I21)</f>
        <v>81</v>
      </c>
      <c r="K21" s="4">
        <f>COUNTIF(C2:C84,"&lt;="&amp;I21)</f>
        <v>2</v>
      </c>
      <c r="L21" s="4">
        <f>COUNTIF(D2:D246,"&gt;="&amp;I21)</f>
        <v>168</v>
      </c>
      <c r="M21" s="4">
        <f>COUNTIF(D2:D246,"&lt;="&amp;I21)</f>
        <v>81</v>
      </c>
      <c r="N21" s="4">
        <f t="shared" si="0"/>
        <v>249</v>
      </c>
      <c r="O21" s="4">
        <f t="shared" si="1"/>
        <v>83</v>
      </c>
      <c r="P21" s="15">
        <f t="shared" si="2"/>
        <v>0.97590361445783136</v>
      </c>
      <c r="Q21" s="15">
        <f t="shared" si="3"/>
        <v>0.3253012048192771</v>
      </c>
      <c r="R21" s="15">
        <f t="shared" si="4"/>
        <v>0.67469879518072284</v>
      </c>
      <c r="S21" s="14">
        <f t="shared" si="5"/>
        <v>0.25304878048780488</v>
      </c>
      <c r="T21" s="27">
        <f t="shared" si="6"/>
        <v>0.3253012048192771</v>
      </c>
      <c r="U21" s="14">
        <f t="shared" si="7"/>
        <v>0.97590361445783136</v>
      </c>
      <c r="V21" s="20">
        <f t="shared" si="8"/>
        <v>1.4464285714285716</v>
      </c>
      <c r="W21" s="31">
        <f t="shared" si="9"/>
        <v>7.4074074074073973E-2</v>
      </c>
      <c r="X21">
        <f t="shared" si="10"/>
        <v>-1.8248221802874075E-2</v>
      </c>
    </row>
    <row r="22" spans="3:24" ht="15.75" customHeight="1" x14ac:dyDescent="0.25">
      <c r="C22" s="13">
        <f>Results!C267</f>
        <v>4.25</v>
      </c>
      <c r="D22" s="5">
        <f>Results!C22</f>
        <v>-4.5</v>
      </c>
      <c r="I22">
        <v>0</v>
      </c>
      <c r="J22" s="4">
        <f>COUNTIF(C2:C84,"&gt;="&amp;I22)</f>
        <v>81</v>
      </c>
      <c r="K22" s="4">
        <f>COUNTIF(C2:C84,"&lt;="&amp;I22)</f>
        <v>2</v>
      </c>
      <c r="L22" s="4">
        <f>COUNTIF(D2:D246,"&gt;="&amp;I22)</f>
        <v>164</v>
      </c>
      <c r="M22" s="4">
        <f>COUNTIF(D2:D246,"&lt;="&amp;I22)</f>
        <v>86</v>
      </c>
      <c r="N22" s="4">
        <f t="shared" si="0"/>
        <v>245</v>
      </c>
      <c r="O22" s="4">
        <f t="shared" si="1"/>
        <v>88</v>
      </c>
      <c r="P22" s="15">
        <f t="shared" si="2"/>
        <v>0.97590361445783136</v>
      </c>
      <c r="Q22" s="15">
        <f t="shared" si="3"/>
        <v>0.34399999999999997</v>
      </c>
      <c r="R22" s="15">
        <f t="shared" si="4"/>
        <v>0.65600000000000003</v>
      </c>
      <c r="S22" s="14">
        <f t="shared" si="5"/>
        <v>0.25304878048780488</v>
      </c>
      <c r="T22" s="27">
        <f t="shared" si="6"/>
        <v>0.33061224489795921</v>
      </c>
      <c r="U22" s="14">
        <f t="shared" si="7"/>
        <v>0.97727272727272729</v>
      </c>
      <c r="V22" s="20">
        <f t="shared" si="8"/>
        <v>1.4876579488686452</v>
      </c>
      <c r="W22" s="31">
        <f t="shared" si="9"/>
        <v>7.0047632390025122E-2</v>
      </c>
      <c r="X22">
        <f t="shared" si="10"/>
        <v>-1.9518072289156644E-2</v>
      </c>
    </row>
    <row r="23" spans="3:24" ht="15.75" customHeight="1" x14ac:dyDescent="0.25">
      <c r="C23" s="13">
        <f>Results!C268</f>
        <v>17</v>
      </c>
      <c r="D23" s="5">
        <f>Results!C23</f>
        <v>1.75</v>
      </c>
      <c r="I23">
        <v>0.25</v>
      </c>
      <c r="J23" s="4">
        <f>COUNTIF(C2:C84,"&gt;="&amp;I23)</f>
        <v>81</v>
      </c>
      <c r="K23" s="4">
        <f>COUNTIF(C2:C84,"&lt;="&amp;I23)</f>
        <v>2</v>
      </c>
      <c r="L23" s="4">
        <f>COUNTIF(D2:D246,"&gt;="&amp;I23)</f>
        <v>159</v>
      </c>
      <c r="M23" s="4">
        <f>COUNTIF(D2:D246,"&lt;="&amp;I23)</f>
        <v>91</v>
      </c>
      <c r="N23" s="4">
        <f t="shared" si="0"/>
        <v>240</v>
      </c>
      <c r="O23" s="4">
        <f t="shared" si="1"/>
        <v>93</v>
      </c>
      <c r="P23" s="15">
        <f t="shared" si="2"/>
        <v>0.97590361445783136</v>
      </c>
      <c r="Q23" s="15">
        <f t="shared" si="3"/>
        <v>0.36399999999999999</v>
      </c>
      <c r="R23" s="15">
        <f t="shared" si="4"/>
        <v>0.63600000000000001</v>
      </c>
      <c r="S23" s="14">
        <f t="shared" si="5"/>
        <v>0.25304878048780488</v>
      </c>
      <c r="T23" s="27">
        <f t="shared" si="6"/>
        <v>0.33750000000000002</v>
      </c>
      <c r="U23" s="14">
        <f t="shared" si="7"/>
        <v>0.978494623655914</v>
      </c>
      <c r="V23" s="20">
        <f t="shared" si="8"/>
        <v>1.5344396453739486</v>
      </c>
      <c r="W23" s="31">
        <f t="shared" si="9"/>
        <v>6.6198861379584181E-2</v>
      </c>
      <c r="X23">
        <f t="shared" si="10"/>
        <v>-1.7103788648570272E-2</v>
      </c>
    </row>
    <row r="24" spans="3:24" ht="15.75" customHeight="1" x14ac:dyDescent="0.25">
      <c r="C24" s="13">
        <f>Results!C269</f>
        <v>10.5</v>
      </c>
      <c r="D24" s="5">
        <f>Results!C24</f>
        <v>0.75</v>
      </c>
      <c r="I24">
        <v>0.5</v>
      </c>
      <c r="J24" s="4">
        <f>COUNTIF(C2:C84,"&gt;="&amp;I24)</f>
        <v>81</v>
      </c>
      <c r="K24" s="4">
        <f>COUNTIF(C2:C84,"&lt;="&amp;I24)</f>
        <v>2</v>
      </c>
      <c r="L24" s="4">
        <f>COUNTIF(D2:D246,"&gt;="&amp;I24)</f>
        <v>154</v>
      </c>
      <c r="M24" s="4">
        <f>COUNTIF(D2:D246,"&lt;="&amp;I24)</f>
        <v>95</v>
      </c>
      <c r="N24" s="4">
        <f t="shared" si="0"/>
        <v>235</v>
      </c>
      <c r="O24" s="4">
        <f t="shared" si="1"/>
        <v>97</v>
      </c>
      <c r="P24" s="15">
        <f t="shared" si="2"/>
        <v>0.97590361445783136</v>
      </c>
      <c r="Q24" s="15">
        <f t="shared" si="3"/>
        <v>0.38152610441767071</v>
      </c>
      <c r="R24" s="15">
        <f t="shared" si="4"/>
        <v>0.61847389558232924</v>
      </c>
      <c r="S24" s="14">
        <f t="shared" si="5"/>
        <v>0.25304878048780488</v>
      </c>
      <c r="T24" s="27">
        <f t="shared" si="6"/>
        <v>0.34468085106382979</v>
      </c>
      <c r="U24" s="14">
        <f t="shared" si="7"/>
        <v>0.97938144329896903</v>
      </c>
      <c r="V24" s="20">
        <f t="shared" si="8"/>
        <v>1.5779220779220782</v>
      </c>
      <c r="W24" s="31">
        <f t="shared" si="9"/>
        <v>6.315789473684201E-2</v>
      </c>
      <c r="X24">
        <f t="shared" si="10"/>
        <v>-1.5583850030068618E-2</v>
      </c>
    </row>
    <row r="25" spans="3:24" ht="15.75" customHeight="1" x14ac:dyDescent="0.25">
      <c r="C25" s="13">
        <f>Results!C270</f>
        <v>28.5</v>
      </c>
      <c r="D25" s="5">
        <f>Results!C25</f>
        <v>-1.5</v>
      </c>
      <c r="I25">
        <v>0.75</v>
      </c>
      <c r="J25" s="4">
        <f>COUNTIF(C2:C84,"&gt;="&amp;I25)</f>
        <v>81</v>
      </c>
      <c r="K25" s="4">
        <f>COUNTIF(C2:C84,"&lt;="&amp;I25)</f>
        <v>3</v>
      </c>
      <c r="L25" s="4">
        <f>COUNTIF(D2:D246,"&gt;="&amp;I25)</f>
        <v>150</v>
      </c>
      <c r="M25" s="4">
        <f>COUNTIF(D2:D246,"&lt;="&amp;I25)</f>
        <v>99</v>
      </c>
      <c r="N25" s="4">
        <f t="shared" si="0"/>
        <v>231</v>
      </c>
      <c r="O25" s="4">
        <f t="shared" si="1"/>
        <v>102</v>
      </c>
      <c r="P25" s="15">
        <f t="shared" si="2"/>
        <v>0.9642857142857143</v>
      </c>
      <c r="Q25" s="15">
        <f t="shared" si="3"/>
        <v>0.39759036144578314</v>
      </c>
      <c r="R25" s="15">
        <f t="shared" si="4"/>
        <v>0.60240963855421681</v>
      </c>
      <c r="S25" s="14">
        <f t="shared" si="5"/>
        <v>0.25304878048780488</v>
      </c>
      <c r="T25" s="27">
        <f t="shared" si="6"/>
        <v>0.35064935064935066</v>
      </c>
      <c r="U25" s="14">
        <f t="shared" si="7"/>
        <v>0.97058823529411764</v>
      </c>
      <c r="V25" s="20">
        <f t="shared" si="8"/>
        <v>1.600714285714286</v>
      </c>
      <c r="W25" s="31">
        <f t="shared" si="9"/>
        <v>8.9826839826839783E-2</v>
      </c>
      <c r="X25">
        <f t="shared" si="10"/>
        <v>-1.5487077397369146E-2</v>
      </c>
    </row>
    <row r="26" spans="3:24" ht="15.75" customHeight="1" x14ac:dyDescent="0.25">
      <c r="C26" s="13">
        <f>Results!C271</f>
        <v>25</v>
      </c>
      <c r="D26" s="5">
        <f>Results!C26</f>
        <v>2.5</v>
      </c>
      <c r="I26">
        <v>1</v>
      </c>
      <c r="J26" s="4">
        <f>COUNTIF(C2:C84,"&gt;="&amp;I26)</f>
        <v>80</v>
      </c>
      <c r="K26" s="4">
        <f>COUNTIF(C2:C84,"&lt;="&amp;I26)</f>
        <v>3</v>
      </c>
      <c r="L26" s="4">
        <f>COUNTIF(D2:D246,"&gt;="&amp;I26)</f>
        <v>146</v>
      </c>
      <c r="M26" s="4">
        <f>COUNTIF(D2:D246,"&lt;="&amp;I26)</f>
        <v>103</v>
      </c>
      <c r="N26" s="4">
        <f t="shared" si="0"/>
        <v>226</v>
      </c>
      <c r="O26" s="4">
        <f t="shared" si="1"/>
        <v>106</v>
      </c>
      <c r="P26" s="15">
        <f t="shared" si="2"/>
        <v>0.96385542168674698</v>
      </c>
      <c r="Q26" s="15">
        <f t="shared" si="3"/>
        <v>0.41365461847389556</v>
      </c>
      <c r="R26" s="15">
        <f t="shared" si="4"/>
        <v>0.58634538152610438</v>
      </c>
      <c r="S26" s="14">
        <f t="shared" si="5"/>
        <v>0.25304878048780488</v>
      </c>
      <c r="T26" s="27">
        <f t="shared" si="6"/>
        <v>0.35398230088495575</v>
      </c>
      <c r="U26" s="14">
        <f t="shared" si="7"/>
        <v>0.97169811320754718</v>
      </c>
      <c r="V26" s="20">
        <f t="shared" si="8"/>
        <v>1.6438356164383563</v>
      </c>
      <c r="W26" s="31">
        <f t="shared" si="9"/>
        <v>8.7378640776699046E-2</v>
      </c>
      <c r="X26">
        <f t="shared" si="10"/>
        <v>-1.7682295446847539E-2</v>
      </c>
    </row>
    <row r="27" spans="3:24" ht="15.75" customHeight="1" x14ac:dyDescent="0.25">
      <c r="C27" s="13">
        <f>Results!C272</f>
        <v>28.75</v>
      </c>
      <c r="D27" s="5">
        <f>Results!C27</f>
        <v>-4</v>
      </c>
      <c r="I27">
        <v>1.25</v>
      </c>
      <c r="J27" s="4">
        <f>COUNTIF(C2:C84,"&gt;="&amp;I27)</f>
        <v>80</v>
      </c>
      <c r="K27" s="4">
        <f>COUNTIF(C2:C84,"&lt;="&amp;I27)</f>
        <v>3</v>
      </c>
      <c r="L27" s="4">
        <f>COUNTIF(D2:D246,"&gt;="&amp;I27)</f>
        <v>142</v>
      </c>
      <c r="M27" s="4">
        <f>COUNTIF(D2:D246,"&lt;="&amp;I27)</f>
        <v>108</v>
      </c>
      <c r="N27" s="4">
        <f t="shared" si="0"/>
        <v>222</v>
      </c>
      <c r="O27" s="4">
        <f t="shared" si="1"/>
        <v>111</v>
      </c>
      <c r="P27" s="15">
        <f t="shared" si="2"/>
        <v>0.96385542168674698</v>
      </c>
      <c r="Q27" s="15">
        <f t="shared" si="3"/>
        <v>0.432</v>
      </c>
      <c r="R27" s="15">
        <f t="shared" si="4"/>
        <v>0.56800000000000006</v>
      </c>
      <c r="S27" s="14">
        <f t="shared" si="5"/>
        <v>0.25304878048780488</v>
      </c>
      <c r="T27" s="27">
        <f t="shared" si="6"/>
        <v>0.36036036036036034</v>
      </c>
      <c r="U27" s="14">
        <f t="shared" si="7"/>
        <v>0.97297297297297303</v>
      </c>
      <c r="V27" s="20">
        <f t="shared" si="8"/>
        <v>1.6969285593076529</v>
      </c>
      <c r="W27" s="31">
        <f t="shared" si="9"/>
        <v>8.3668005354752356E-2</v>
      </c>
      <c r="X27">
        <f t="shared" si="10"/>
        <v>-1.7155852324962598E-2</v>
      </c>
    </row>
    <row r="28" spans="3:24" ht="15.75" customHeight="1" x14ac:dyDescent="0.25">
      <c r="C28" s="13">
        <f>Results!C273</f>
        <v>29.5</v>
      </c>
      <c r="D28" s="5">
        <f>Results!C28</f>
        <v>-1.75</v>
      </c>
      <c r="I28">
        <v>1.5</v>
      </c>
      <c r="J28" s="4">
        <f>COUNTIF(C2:C84,"&gt;="&amp;I28)</f>
        <v>80</v>
      </c>
      <c r="K28" s="4">
        <f>COUNTIF(C2:C84,"&lt;="&amp;I28)</f>
        <v>3</v>
      </c>
      <c r="L28" s="4">
        <f>COUNTIF(D2:D246,"&gt;="&amp;I28)</f>
        <v>137</v>
      </c>
      <c r="M28" s="4">
        <f>COUNTIF(D2:D246,"&lt;="&amp;I28)</f>
        <v>112</v>
      </c>
      <c r="N28" s="4">
        <f t="shared" si="0"/>
        <v>217</v>
      </c>
      <c r="O28" s="4">
        <f t="shared" si="1"/>
        <v>115</v>
      </c>
      <c r="P28" s="15">
        <f t="shared" si="2"/>
        <v>0.96385542168674698</v>
      </c>
      <c r="Q28" s="15">
        <f t="shared" si="3"/>
        <v>0.44979919678714858</v>
      </c>
      <c r="R28" s="15">
        <f t="shared" si="4"/>
        <v>0.55020080321285136</v>
      </c>
      <c r="S28" s="14">
        <f t="shared" si="5"/>
        <v>0.25304878048780488</v>
      </c>
      <c r="T28" s="27">
        <f t="shared" si="6"/>
        <v>0.3686635944700461</v>
      </c>
      <c r="U28" s="14">
        <f t="shared" si="7"/>
        <v>0.97391304347826091</v>
      </c>
      <c r="V28" s="20">
        <f t="shared" si="8"/>
        <v>1.7518248175182483</v>
      </c>
      <c r="W28" s="31">
        <f t="shared" si="9"/>
        <v>8.0357142857142877E-2</v>
      </c>
      <c r="X28">
        <f t="shared" si="10"/>
        <v>-1.9469273068896911E-2</v>
      </c>
    </row>
    <row r="29" spans="3:24" ht="15.75" customHeight="1" x14ac:dyDescent="0.25">
      <c r="C29" s="13">
        <f>Results!C274</f>
        <v>13.25</v>
      </c>
      <c r="D29" s="5">
        <f>Results!C29</f>
        <v>-3.75</v>
      </c>
      <c r="I29">
        <v>1.75</v>
      </c>
      <c r="J29" s="4">
        <f>COUNTIF(C2:C84,"&gt;="&amp;I29)</f>
        <v>80</v>
      </c>
      <c r="K29" s="4">
        <f>COUNTIF(C2:C84,"&lt;="&amp;I29)</f>
        <v>4</v>
      </c>
      <c r="L29" s="4">
        <f>COUNTIF(D2:D246,"&gt;="&amp;I29)</f>
        <v>133</v>
      </c>
      <c r="M29" s="4">
        <f>COUNTIF(D2:D246,"&lt;="&amp;I29)</f>
        <v>118</v>
      </c>
      <c r="N29" s="4">
        <f t="shared" si="0"/>
        <v>213</v>
      </c>
      <c r="O29" s="4">
        <f t="shared" si="1"/>
        <v>122</v>
      </c>
      <c r="P29" s="15">
        <f t="shared" si="2"/>
        <v>0.95238095238095233</v>
      </c>
      <c r="Q29" s="15">
        <f t="shared" si="3"/>
        <v>0.47011952191235062</v>
      </c>
      <c r="R29" s="15">
        <f t="shared" si="4"/>
        <v>0.52988047808764938</v>
      </c>
      <c r="S29" s="14">
        <f t="shared" si="5"/>
        <v>0.25304878048780488</v>
      </c>
      <c r="T29" s="27">
        <f t="shared" si="6"/>
        <v>0.37558685446009388</v>
      </c>
      <c r="U29" s="14">
        <f t="shared" si="7"/>
        <v>0.96721311475409832</v>
      </c>
      <c r="V29" s="20">
        <f t="shared" si="8"/>
        <v>1.7973505191550305</v>
      </c>
      <c r="W29" s="31">
        <f t="shared" si="9"/>
        <v>0.10129136400322852</v>
      </c>
      <c r="X29">
        <f t="shared" si="10"/>
        <v>-1.6931759387412856E-2</v>
      </c>
    </row>
    <row r="30" spans="3:24" ht="15.75" customHeight="1" x14ac:dyDescent="0.25">
      <c r="C30" s="13">
        <f>Results!C275</f>
        <v>29.75</v>
      </c>
      <c r="D30" s="5">
        <f>Results!C30</f>
        <v>-3.5</v>
      </c>
      <c r="I30">
        <v>2</v>
      </c>
      <c r="J30" s="4">
        <f>COUNTIF(C2:C84,"&gt;="&amp;I30)</f>
        <v>79</v>
      </c>
      <c r="K30" s="4">
        <f>COUNTIF(C2:C84,"&lt;="&amp;I30)</f>
        <v>4</v>
      </c>
      <c r="L30" s="4">
        <f>COUNTIF(D2:D246,"&gt;="&amp;I30)</f>
        <v>127</v>
      </c>
      <c r="M30" s="4">
        <f>COUNTIF(D2:D246,"&lt;="&amp;I30)</f>
        <v>121</v>
      </c>
      <c r="N30" s="4">
        <f t="shared" si="0"/>
        <v>206</v>
      </c>
      <c r="O30" s="4">
        <f t="shared" si="1"/>
        <v>125</v>
      </c>
      <c r="P30" s="15">
        <f t="shared" si="2"/>
        <v>0.95180722891566261</v>
      </c>
      <c r="Q30" s="15">
        <f t="shared" si="3"/>
        <v>0.48790322580645162</v>
      </c>
      <c r="R30" s="15">
        <f t="shared" si="4"/>
        <v>0.51209677419354838</v>
      </c>
      <c r="S30" s="14">
        <f t="shared" si="5"/>
        <v>0.25304878048780488</v>
      </c>
      <c r="T30" s="27">
        <f t="shared" si="6"/>
        <v>0.38349514563106796</v>
      </c>
      <c r="U30" s="14">
        <f t="shared" si="7"/>
        <v>0.96799999999999997</v>
      </c>
      <c r="V30" s="20">
        <f t="shared" si="8"/>
        <v>1.8586471871738923</v>
      </c>
      <c r="W30" s="31">
        <f t="shared" si="9"/>
        <v>9.8775266354674984E-2</v>
      </c>
      <c r="X30">
        <f t="shared" si="10"/>
        <v>-1.5321026039642433E-2</v>
      </c>
    </row>
    <row r="31" spans="3:24" ht="15.75" customHeight="1" x14ac:dyDescent="0.25">
      <c r="C31" s="13">
        <f>Results!C276</f>
        <v>24.5</v>
      </c>
      <c r="D31" s="5">
        <f>Results!C31</f>
        <v>-3.25</v>
      </c>
      <c r="I31">
        <v>2.25</v>
      </c>
      <c r="J31" s="4">
        <f>COUNTIF(C2:C84,"&gt;="&amp;I31)</f>
        <v>79</v>
      </c>
      <c r="K31" s="4">
        <f>COUNTIF(C2:C84,"&lt;="&amp;I31)</f>
        <v>4</v>
      </c>
      <c r="L31" s="4">
        <f>COUNTIF(D2:D246,"&gt;="&amp;I31)</f>
        <v>124</v>
      </c>
      <c r="M31" s="4">
        <f>COUNTIF(D2:D246,"&lt;="&amp;I31)</f>
        <v>126</v>
      </c>
      <c r="N31" s="4">
        <f t="shared" si="0"/>
        <v>203</v>
      </c>
      <c r="O31" s="4">
        <f t="shared" si="1"/>
        <v>130</v>
      </c>
      <c r="P31" s="15">
        <f t="shared" si="2"/>
        <v>0.95180722891566261</v>
      </c>
      <c r="Q31" s="15">
        <f t="shared" si="3"/>
        <v>0.504</v>
      </c>
      <c r="R31" s="15">
        <f t="shared" si="4"/>
        <v>0.496</v>
      </c>
      <c r="S31" s="14">
        <f t="shared" si="5"/>
        <v>0.25304878048780488</v>
      </c>
      <c r="T31" s="27">
        <f t="shared" si="6"/>
        <v>0.3891625615763547</v>
      </c>
      <c r="U31" s="14">
        <f t="shared" si="7"/>
        <v>0.96923076923076923</v>
      </c>
      <c r="V31" s="20">
        <f t="shared" si="8"/>
        <v>1.918966187329965</v>
      </c>
      <c r="W31" s="31">
        <f t="shared" si="9"/>
        <v>9.5620577548288482E-2</v>
      </c>
      <c r="X31">
        <f t="shared" si="10"/>
        <v>-1.903614457831327E-2</v>
      </c>
    </row>
    <row r="32" spans="3:24" ht="15.75" customHeight="1" x14ac:dyDescent="0.25">
      <c r="C32" s="13">
        <f>Results!C277</f>
        <v>5</v>
      </c>
      <c r="D32" s="5">
        <f>Results!C32</f>
        <v>5.25</v>
      </c>
      <c r="I32">
        <v>2.5</v>
      </c>
      <c r="J32" s="4">
        <f>COUNTIF(C2:C84,"&gt;="&amp;I32)</f>
        <v>79</v>
      </c>
      <c r="K32" s="4">
        <f>COUNTIF(C2:C84,"&lt;="&amp;I32)</f>
        <v>4</v>
      </c>
      <c r="L32" s="4">
        <f>COUNTIF(D2:D246,"&gt;="&amp;I32)</f>
        <v>119</v>
      </c>
      <c r="M32" s="4">
        <f>COUNTIF(D2:D246,"&lt;="&amp;I32)</f>
        <v>131</v>
      </c>
      <c r="N32" s="4">
        <f t="shared" si="0"/>
        <v>198</v>
      </c>
      <c r="O32" s="4">
        <f t="shared" si="1"/>
        <v>135</v>
      </c>
      <c r="P32" s="15">
        <f t="shared" si="2"/>
        <v>0.95180722891566261</v>
      </c>
      <c r="Q32" s="15">
        <f t="shared" si="3"/>
        <v>0.52400000000000002</v>
      </c>
      <c r="R32" s="15">
        <f t="shared" si="4"/>
        <v>0.47599999999999998</v>
      </c>
      <c r="S32" s="14">
        <f t="shared" si="5"/>
        <v>0.25304878048780488</v>
      </c>
      <c r="T32" s="27">
        <f t="shared" si="6"/>
        <v>0.39898989898989901</v>
      </c>
      <c r="U32" s="14">
        <f t="shared" si="7"/>
        <v>0.97037037037037033</v>
      </c>
      <c r="V32" s="20">
        <f t="shared" si="8"/>
        <v>1.9995950187303837</v>
      </c>
      <c r="W32" s="31">
        <f t="shared" si="9"/>
        <v>9.197093718384998E-2</v>
      </c>
      <c r="X32">
        <f t="shared" si="10"/>
        <v>-1.903614457831327E-2</v>
      </c>
    </row>
    <row r="33" spans="3:24" ht="15.75" customHeight="1" x14ac:dyDescent="0.25">
      <c r="C33" s="13">
        <f>Results!C278</f>
        <v>7.75</v>
      </c>
      <c r="D33" s="5">
        <f>Results!C33</f>
        <v>6.5</v>
      </c>
      <c r="I33">
        <v>2.75</v>
      </c>
      <c r="J33" s="4">
        <f>COUNTIF(C2:C84,"&gt;="&amp;I33)</f>
        <v>79</v>
      </c>
      <c r="K33" s="4">
        <f>COUNTIF(C2:C84,"&lt;="&amp;I33)</f>
        <v>4</v>
      </c>
      <c r="L33" s="4">
        <f>COUNTIF(D2:D246,"&gt;="&amp;I33)</f>
        <v>114</v>
      </c>
      <c r="M33" s="4">
        <f>COUNTIF(D2:D246,"&lt;="&amp;I33)</f>
        <v>136</v>
      </c>
      <c r="N33" s="4">
        <f t="shared" si="0"/>
        <v>193</v>
      </c>
      <c r="O33" s="4">
        <f t="shared" si="1"/>
        <v>140</v>
      </c>
      <c r="P33" s="15">
        <f t="shared" si="2"/>
        <v>0.95180722891566261</v>
      </c>
      <c r="Q33" s="15">
        <f t="shared" si="3"/>
        <v>0.54400000000000004</v>
      </c>
      <c r="R33" s="15">
        <f t="shared" si="4"/>
        <v>0.45599999999999996</v>
      </c>
      <c r="S33" s="14">
        <f t="shared" si="5"/>
        <v>0.25304878048780488</v>
      </c>
      <c r="T33" s="27">
        <f t="shared" si="6"/>
        <v>0.40932642487046633</v>
      </c>
      <c r="U33" s="14">
        <f t="shared" si="7"/>
        <v>0.97142857142857142</v>
      </c>
      <c r="V33" s="20">
        <f t="shared" si="8"/>
        <v>2.0872965546396109</v>
      </c>
      <c r="W33" s="31">
        <f t="shared" si="9"/>
        <v>8.8589652728561383E-2</v>
      </c>
      <c r="X33">
        <f t="shared" si="10"/>
        <v>-1.7369526297962894E-2</v>
      </c>
    </row>
    <row r="34" spans="3:24" ht="15.75" customHeight="1" x14ac:dyDescent="0.25">
      <c r="C34" s="13">
        <f>Results!C279</f>
        <v>12.5</v>
      </c>
      <c r="D34" s="5">
        <f>Results!C34</f>
        <v>5.75</v>
      </c>
      <c r="I34">
        <v>3</v>
      </c>
      <c r="J34" s="4">
        <f>COUNTIF(C2:C84,"&gt;="&amp;I34)</f>
        <v>79</v>
      </c>
      <c r="K34" s="4">
        <f>COUNTIF(C2:C84,"&lt;="&amp;I34)</f>
        <v>4</v>
      </c>
      <c r="L34" s="4">
        <f>COUNTIF(D2:D246,"&gt;="&amp;I34)</f>
        <v>109</v>
      </c>
      <c r="M34" s="4">
        <f>COUNTIF(D2:D246,"&lt;="&amp;I34)</f>
        <v>140</v>
      </c>
      <c r="N34" s="4">
        <f t="shared" si="0"/>
        <v>188</v>
      </c>
      <c r="O34" s="4">
        <f t="shared" si="1"/>
        <v>144</v>
      </c>
      <c r="P34" s="15">
        <f t="shared" si="2"/>
        <v>0.95180722891566261</v>
      </c>
      <c r="Q34" s="15">
        <f t="shared" si="3"/>
        <v>0.56224899598393574</v>
      </c>
      <c r="R34" s="15">
        <f t="shared" si="4"/>
        <v>0.43775100401606426</v>
      </c>
      <c r="S34" s="14">
        <f t="shared" si="5"/>
        <v>0.25304878048780488</v>
      </c>
      <c r="T34" s="27">
        <f t="shared" si="6"/>
        <v>0.42021276595744683</v>
      </c>
      <c r="U34" s="14">
        <f t="shared" si="7"/>
        <v>0.97222222222222221</v>
      </c>
      <c r="V34" s="20">
        <f t="shared" si="8"/>
        <v>2.1743119266055047</v>
      </c>
      <c r="W34" s="31">
        <f t="shared" si="9"/>
        <v>8.5714285714285798E-2</v>
      </c>
      <c r="X34">
        <f t="shared" si="10"/>
        <v>-1.5290075966516646E-2</v>
      </c>
    </row>
    <row r="35" spans="3:24" ht="15.75" customHeight="1" x14ac:dyDescent="0.25">
      <c r="C35" s="13">
        <f>Results!C280</f>
        <v>-2.5</v>
      </c>
      <c r="D35" s="5">
        <f>Results!C35</f>
        <v>3.25</v>
      </c>
      <c r="I35">
        <v>3.25</v>
      </c>
      <c r="J35" s="4">
        <f>COUNTIF(C2:C84,"&gt;="&amp;I35)</f>
        <v>79</v>
      </c>
      <c r="K35" s="4">
        <f>COUNTIF(C2:C84,"&lt;="&amp;I35)</f>
        <v>4</v>
      </c>
      <c r="L35" s="4">
        <f>COUNTIF(D2:D246,"&gt;="&amp;I35)</f>
        <v>105</v>
      </c>
      <c r="M35" s="4">
        <f>COUNTIF(D2:D246,"&lt;="&amp;I35)</f>
        <v>144</v>
      </c>
      <c r="N35" s="4">
        <f t="shared" si="0"/>
        <v>184</v>
      </c>
      <c r="O35" s="4">
        <f t="shared" si="1"/>
        <v>148</v>
      </c>
      <c r="P35" s="15">
        <f t="shared" si="2"/>
        <v>0.95180722891566261</v>
      </c>
      <c r="Q35" s="15">
        <f t="shared" si="3"/>
        <v>0.57831325301204817</v>
      </c>
      <c r="R35" s="15">
        <f t="shared" si="4"/>
        <v>0.42168674698795183</v>
      </c>
      <c r="S35" s="14">
        <f t="shared" si="5"/>
        <v>0.25304878048780488</v>
      </c>
      <c r="T35" s="27">
        <f t="shared" si="6"/>
        <v>0.42934782608695654</v>
      </c>
      <c r="U35" s="14">
        <f t="shared" si="7"/>
        <v>0.97297297297297303</v>
      </c>
      <c r="V35" s="20">
        <f t="shared" si="8"/>
        <v>2.2571428571428571</v>
      </c>
      <c r="W35" s="31">
        <f t="shared" si="9"/>
        <v>8.3333333333333412E-2</v>
      </c>
      <c r="X35">
        <f t="shared" si="10"/>
        <v>-1.2163967317492055E-2</v>
      </c>
    </row>
    <row r="36" spans="3:24" ht="15.75" customHeight="1" x14ac:dyDescent="0.25">
      <c r="C36" s="13">
        <f>Results!C281</f>
        <v>16.75</v>
      </c>
      <c r="D36" s="5">
        <f>Results!C36</f>
        <v>3.75</v>
      </c>
      <c r="I36">
        <v>3.5</v>
      </c>
      <c r="J36" s="4">
        <f>COUNTIF(C2:C84,"&gt;="&amp;I36)</f>
        <v>79</v>
      </c>
      <c r="K36" s="4">
        <f>COUNTIF(C2:C84,"&lt;="&amp;I36)</f>
        <v>4</v>
      </c>
      <c r="L36" s="4">
        <f>COUNTIF(D2:D246,"&gt;="&amp;I36)</f>
        <v>101</v>
      </c>
      <c r="M36" s="4">
        <f>COUNTIF(D2:D246,"&lt;="&amp;I36)</f>
        <v>146</v>
      </c>
      <c r="N36" s="4">
        <f t="shared" si="0"/>
        <v>180</v>
      </c>
      <c r="O36" s="4">
        <f t="shared" si="1"/>
        <v>150</v>
      </c>
      <c r="P36" s="15">
        <f t="shared" si="2"/>
        <v>0.95180722891566261</v>
      </c>
      <c r="Q36" s="15">
        <f t="shared" si="3"/>
        <v>0.59109311740890691</v>
      </c>
      <c r="R36" s="15">
        <f t="shared" si="4"/>
        <v>0.40890688259109309</v>
      </c>
      <c r="S36" s="14">
        <f t="shared" si="5"/>
        <v>0.25304878048780488</v>
      </c>
      <c r="T36" s="27">
        <f t="shared" si="6"/>
        <v>0.43888888888888888</v>
      </c>
      <c r="U36" s="14">
        <f t="shared" si="7"/>
        <v>0.97333333333333338</v>
      </c>
      <c r="V36" s="20">
        <f t="shared" si="8"/>
        <v>2.3276869855660265</v>
      </c>
      <c r="W36" s="31">
        <f t="shared" si="9"/>
        <v>8.1531605875557092E-2</v>
      </c>
      <c r="X36">
        <f t="shared" si="10"/>
        <v>-1.0771146632283022E-2</v>
      </c>
    </row>
    <row r="37" spans="3:24" ht="15.75" customHeight="1" x14ac:dyDescent="0.25">
      <c r="C37" s="13">
        <f>Results!C282</f>
        <v>8.25</v>
      </c>
      <c r="D37" s="5">
        <f>Results!C37</f>
        <v>5.5</v>
      </c>
      <c r="I37">
        <v>3.75</v>
      </c>
      <c r="J37" s="4">
        <f>COUNTIF(C2:C84,"&gt;="&amp;I37)</f>
        <v>79</v>
      </c>
      <c r="K37" s="4">
        <f>COUNTIF(C2:C84,"&lt;="&amp;I37)</f>
        <v>4</v>
      </c>
      <c r="L37" s="4">
        <f>COUNTIF(D2:D246,"&gt;="&amp;I37)</f>
        <v>99</v>
      </c>
      <c r="M37" s="4">
        <f>COUNTIF(D2:D246,"&lt;="&amp;I37)</f>
        <v>150</v>
      </c>
      <c r="N37" s="4">
        <f t="shared" si="0"/>
        <v>178</v>
      </c>
      <c r="O37" s="4">
        <f t="shared" si="1"/>
        <v>154</v>
      </c>
      <c r="P37" s="15">
        <f t="shared" si="2"/>
        <v>0.95180722891566261</v>
      </c>
      <c r="Q37" s="15">
        <f t="shared" si="3"/>
        <v>0.60240963855421692</v>
      </c>
      <c r="R37" s="15">
        <f t="shared" si="4"/>
        <v>0.39759036144578308</v>
      </c>
      <c r="S37" s="14">
        <f t="shared" si="5"/>
        <v>0.25304878048780488</v>
      </c>
      <c r="T37" s="27">
        <f t="shared" si="6"/>
        <v>0.4438202247191011</v>
      </c>
      <c r="U37" s="14">
        <f t="shared" si="7"/>
        <v>0.97402597402597402</v>
      </c>
      <c r="V37" s="20">
        <f t="shared" si="8"/>
        <v>2.393939393939394</v>
      </c>
      <c r="W37" s="31">
        <f t="shared" si="9"/>
        <v>8.0000000000000071E-2</v>
      </c>
      <c r="X37">
        <f t="shared" si="10"/>
        <v>-1.5290075966516646E-2</v>
      </c>
    </row>
    <row r="38" spans="3:24" ht="15.75" customHeight="1" x14ac:dyDescent="0.25">
      <c r="C38" s="13">
        <f>Results!C283</f>
        <v>27.5</v>
      </c>
      <c r="D38" s="5">
        <f>Results!C38</f>
        <v>7.25</v>
      </c>
      <c r="I38">
        <v>4</v>
      </c>
      <c r="J38" s="4">
        <f>COUNTIF(C2:C84,"&gt;="&amp;I38)</f>
        <v>79</v>
      </c>
      <c r="K38" s="4">
        <f>COUNTIF(C2:C84,"&lt;="&amp;I38)</f>
        <v>4</v>
      </c>
      <c r="L38" s="4">
        <f>COUNTIF(D2:D246,"&gt;="&amp;I38)</f>
        <v>95</v>
      </c>
      <c r="M38" s="4">
        <f>COUNTIF(D2:D246,"&lt;="&amp;I38)</f>
        <v>154</v>
      </c>
      <c r="N38" s="4">
        <f t="shared" si="0"/>
        <v>174</v>
      </c>
      <c r="O38" s="4">
        <f t="shared" si="1"/>
        <v>158</v>
      </c>
      <c r="P38" s="15">
        <f t="shared" si="2"/>
        <v>0.95180722891566261</v>
      </c>
      <c r="Q38" s="15">
        <f t="shared" si="3"/>
        <v>0.61847389558232935</v>
      </c>
      <c r="R38" s="15">
        <f t="shared" si="4"/>
        <v>0.38152610441767065</v>
      </c>
      <c r="S38" s="14">
        <f t="shared" si="5"/>
        <v>0.25304878048780488</v>
      </c>
      <c r="T38" s="27">
        <f t="shared" si="6"/>
        <v>0.45402298850574713</v>
      </c>
      <c r="U38" s="14">
        <f t="shared" si="7"/>
        <v>0.97468354430379744</v>
      </c>
      <c r="V38" s="20">
        <f t="shared" si="8"/>
        <v>2.4947368421052634</v>
      </c>
      <c r="W38" s="31">
        <f t="shared" si="9"/>
        <v>7.792207792207799E-2</v>
      </c>
      <c r="X38">
        <f t="shared" si="10"/>
        <v>-1.3804794669582E-2</v>
      </c>
    </row>
    <row r="39" spans="3:24" ht="15.75" customHeight="1" x14ac:dyDescent="0.25">
      <c r="C39" s="13">
        <f>Results!C284</f>
        <v>24.75</v>
      </c>
      <c r="D39" s="5">
        <f>Results!C39</f>
        <v>0.25</v>
      </c>
      <c r="I39">
        <v>4.25</v>
      </c>
      <c r="J39" s="4">
        <f>COUNTIF(C2:C84,"&gt;="&amp;I39)</f>
        <v>79</v>
      </c>
      <c r="K39" s="4">
        <f>COUNTIF(C2:C84,"&lt;="&amp;I39)</f>
        <v>5</v>
      </c>
      <c r="L39" s="4">
        <f>COUNTIF(D2:D246,"&gt;="&amp;I39)</f>
        <v>91</v>
      </c>
      <c r="M39" s="4">
        <f>COUNTIF(D2:D246,"&lt;="&amp;I39)</f>
        <v>157</v>
      </c>
      <c r="N39" s="4">
        <f t="shared" si="0"/>
        <v>170</v>
      </c>
      <c r="O39" s="4">
        <f t="shared" si="1"/>
        <v>162</v>
      </c>
      <c r="P39" s="15">
        <f t="shared" si="2"/>
        <v>0.94047619047619047</v>
      </c>
      <c r="Q39" s="15">
        <f t="shared" si="3"/>
        <v>0.63306451612903225</v>
      </c>
      <c r="R39" s="15">
        <f t="shared" si="4"/>
        <v>0.36693548387096775</v>
      </c>
      <c r="S39" s="14">
        <f t="shared" si="5"/>
        <v>0.25304878048780488</v>
      </c>
      <c r="T39" s="27">
        <f t="shared" si="6"/>
        <v>0.46470588235294119</v>
      </c>
      <c r="U39" s="14">
        <f t="shared" si="7"/>
        <v>0.96913580246913578</v>
      </c>
      <c r="V39" s="20">
        <f t="shared" si="8"/>
        <v>2.56305599162742</v>
      </c>
      <c r="W39" s="31">
        <f t="shared" si="9"/>
        <v>9.4024871094934806E-2</v>
      </c>
      <c r="X39">
        <f t="shared" si="10"/>
        <v>-1.404111145040996E-2</v>
      </c>
    </row>
    <row r="40" spans="3:24" ht="15.75" customHeight="1" x14ac:dyDescent="0.25">
      <c r="C40" s="13">
        <f>Results!C285</f>
        <v>8</v>
      </c>
      <c r="D40" s="5">
        <f>Results!C40</f>
        <v>-0.5</v>
      </c>
      <c r="I40">
        <v>4.5</v>
      </c>
      <c r="J40" s="4">
        <f>COUNTIF(C2:C84,"&gt;="&amp;I40)</f>
        <v>78</v>
      </c>
      <c r="K40" s="4">
        <f>COUNTIF(C2:C84,"&lt;="&amp;I40)</f>
        <v>5</v>
      </c>
      <c r="L40" s="4">
        <f>COUNTIF(D2:D246,"&gt;="&amp;I40)</f>
        <v>88</v>
      </c>
      <c r="M40" s="4">
        <f>COUNTIF(D2:D246,"&lt;="&amp;I40)</f>
        <v>162</v>
      </c>
      <c r="N40" s="4">
        <f t="shared" si="0"/>
        <v>166</v>
      </c>
      <c r="O40" s="4">
        <f t="shared" si="1"/>
        <v>167</v>
      </c>
      <c r="P40" s="15">
        <f t="shared" si="2"/>
        <v>0.93975903614457834</v>
      </c>
      <c r="Q40" s="15">
        <f t="shared" si="3"/>
        <v>0.64800000000000002</v>
      </c>
      <c r="R40" s="15">
        <f t="shared" si="4"/>
        <v>0.35199999999999998</v>
      </c>
      <c r="S40" s="14">
        <f t="shared" si="5"/>
        <v>0.25304878048780488</v>
      </c>
      <c r="T40" s="27">
        <f t="shared" si="6"/>
        <v>0.46987951807228917</v>
      </c>
      <c r="U40" s="14">
        <f t="shared" si="7"/>
        <v>0.97005988023952094</v>
      </c>
      <c r="V40" s="20">
        <f t="shared" si="8"/>
        <v>2.6697699890470976</v>
      </c>
      <c r="W40" s="31">
        <f t="shared" si="9"/>
        <v>9.2964450394169229E-2</v>
      </c>
      <c r="X40">
        <f t="shared" si="10"/>
        <v>-1.7542168674698742E-2</v>
      </c>
    </row>
    <row r="41" spans="3:24" ht="15.75" customHeight="1" x14ac:dyDescent="0.25">
      <c r="C41" s="13">
        <f>Results!C286</f>
        <v>21.25</v>
      </c>
      <c r="D41" s="5">
        <f>Results!C41</f>
        <v>-1</v>
      </c>
      <c r="I41">
        <v>4.75</v>
      </c>
      <c r="J41" s="4">
        <f>COUNTIF(C2:C84,"&gt;="&amp;I41)</f>
        <v>78</v>
      </c>
      <c r="K41" s="4">
        <f>COUNTIF(C2:C84,"&lt;="&amp;I41)</f>
        <v>5</v>
      </c>
      <c r="L41" s="4">
        <f>COUNTIF(D2:D246,"&gt;="&amp;I41)</f>
        <v>83</v>
      </c>
      <c r="M41" s="4">
        <f>COUNTIF(D2:D246,"&lt;="&amp;I41)</f>
        <v>166</v>
      </c>
      <c r="N41" s="4">
        <f t="shared" si="0"/>
        <v>161</v>
      </c>
      <c r="O41" s="4">
        <f t="shared" si="1"/>
        <v>171</v>
      </c>
      <c r="P41" s="15">
        <f t="shared" si="2"/>
        <v>0.93975903614457834</v>
      </c>
      <c r="Q41" s="15">
        <f t="shared" si="3"/>
        <v>0.66666666666666663</v>
      </c>
      <c r="R41" s="15">
        <f t="shared" si="4"/>
        <v>0.33333333333333337</v>
      </c>
      <c r="S41" s="14">
        <f t="shared" si="5"/>
        <v>0.25304878048780488</v>
      </c>
      <c r="T41" s="27">
        <f t="shared" si="6"/>
        <v>0.48447204968944102</v>
      </c>
      <c r="U41" s="14">
        <f t="shared" si="7"/>
        <v>0.9707602339181286</v>
      </c>
      <c r="V41" s="20">
        <f t="shared" si="8"/>
        <v>2.8192771084337349</v>
      </c>
      <c r="W41" s="31">
        <f t="shared" si="9"/>
        <v>9.0361445783132488E-2</v>
      </c>
      <c r="X41">
        <f t="shared" si="10"/>
        <v>-1.2606818250445406E-2</v>
      </c>
    </row>
    <row r="42" spans="3:24" x14ac:dyDescent="0.25">
      <c r="C42" s="13">
        <f>Results!C287</f>
        <v>27</v>
      </c>
      <c r="D42" s="5">
        <f>Results!C42</f>
        <v>7</v>
      </c>
      <c r="I42">
        <v>5</v>
      </c>
      <c r="J42" s="4">
        <f>COUNTIF(C2:C84,"&gt;="&amp;I42)</f>
        <v>78</v>
      </c>
      <c r="K42" s="4">
        <f>COUNTIF(C2:C84,"&lt;="&amp;I42)</f>
        <v>6</v>
      </c>
      <c r="L42" s="4">
        <f>COUNTIF(D2:D246,"&gt;="&amp;I42)</f>
        <v>79</v>
      </c>
      <c r="M42" s="4">
        <f>COUNTIF(D2:D246,"&lt;="&amp;I42)</f>
        <v>168</v>
      </c>
      <c r="N42" s="4">
        <f>J42+L42</f>
        <v>157</v>
      </c>
      <c r="O42" s="4">
        <f>K42+M42</f>
        <v>174</v>
      </c>
      <c r="P42" s="15">
        <f>J42/(J42+K42)</f>
        <v>0.9285714285714286</v>
      </c>
      <c r="Q42" s="15">
        <f>M42/(M42+L42)</f>
        <v>0.68016194331983804</v>
      </c>
      <c r="R42" s="15">
        <f>1-Q42</f>
        <v>0.31983805668016196</v>
      </c>
      <c r="S42" s="14">
        <f>83/328</f>
        <v>0.25304878048780488</v>
      </c>
      <c r="T42" s="27">
        <f t="shared" si="6"/>
        <v>0.49681528662420382</v>
      </c>
      <c r="U42" s="14">
        <f t="shared" si="7"/>
        <v>0.96551724137931039</v>
      </c>
      <c r="V42" s="20">
        <f t="shared" si="8"/>
        <v>2.9032549728752262</v>
      </c>
      <c r="W42" s="31">
        <f t="shared" si="9"/>
        <v>0.10501700680272104</v>
      </c>
      <c r="X42">
        <f t="shared" si="10"/>
        <v>-8.6820045532229415E-3</v>
      </c>
    </row>
    <row r="43" spans="3:24" x14ac:dyDescent="0.25">
      <c r="C43" s="13">
        <f>Results!C288</f>
        <v>24.25</v>
      </c>
      <c r="D43" s="5">
        <f>Results!C43</f>
        <v>6.75</v>
      </c>
      <c r="I43">
        <v>5.25</v>
      </c>
      <c r="J43" s="4">
        <f>COUNTIF(C2:C84,"&gt;="&amp;I43)</f>
        <v>77</v>
      </c>
      <c r="K43" s="4">
        <f>COUNTIF(C2:C84,"&lt;="&amp;I43)</f>
        <v>6</v>
      </c>
      <c r="L43" s="4">
        <f>COUNTIF(D2:D246,"&gt;="&amp;I43)</f>
        <v>77</v>
      </c>
      <c r="M43" s="4">
        <f>COUNTIF(D2:D246,"&lt;="&amp;I43)</f>
        <v>171</v>
      </c>
      <c r="N43" s="4">
        <f t="shared" ref="N43:N106" si="11">J43+L43</f>
        <v>154</v>
      </c>
      <c r="O43" s="4">
        <f t="shared" ref="O43:O106" si="12">K43+M43</f>
        <v>177</v>
      </c>
      <c r="P43" s="15">
        <f t="shared" ref="P43:P106" si="13">J43/(J43+K43)</f>
        <v>0.92771084337349397</v>
      </c>
      <c r="Q43" s="15">
        <f t="shared" ref="Q43:Q106" si="14">M43/(M43+L43)</f>
        <v>0.68951612903225812</v>
      </c>
      <c r="R43" s="15">
        <f t="shared" ref="R43:R106" si="15">1-Q43</f>
        <v>0.31048387096774188</v>
      </c>
      <c r="S43" s="14">
        <f t="shared" ref="S43:S106" si="16">83/328</f>
        <v>0.25304878048780488</v>
      </c>
      <c r="T43" s="27">
        <f t="shared" si="6"/>
        <v>0.5</v>
      </c>
      <c r="U43" s="14">
        <f t="shared" si="7"/>
        <v>0.96610169491525422</v>
      </c>
      <c r="V43" s="20">
        <f t="shared" si="8"/>
        <v>2.987951807228916</v>
      </c>
      <c r="W43" s="31">
        <f t="shared" si="9"/>
        <v>0.10484041428873389</v>
      </c>
      <c r="X43">
        <f t="shared" si="10"/>
        <v>-1.3436844150796648E-2</v>
      </c>
    </row>
    <row r="44" spans="3:24" x14ac:dyDescent="0.25">
      <c r="C44" s="13">
        <f>Results!C289</f>
        <v>15.5</v>
      </c>
      <c r="D44" s="5">
        <f>Results!C44</f>
        <v>-0.25</v>
      </c>
      <c r="I44">
        <v>5.5</v>
      </c>
      <c r="J44" s="4">
        <f>COUNTIF(C2:C84,"&gt;="&amp;I44)</f>
        <v>77</v>
      </c>
      <c r="K44" s="4">
        <f>COUNTIF(C2:C84,"&lt;="&amp;I44)</f>
        <v>6</v>
      </c>
      <c r="L44" s="4">
        <f>COUNTIF(D2:D246,"&gt;="&amp;I44)</f>
        <v>74</v>
      </c>
      <c r="M44" s="4">
        <f>COUNTIF(D2:D246,"&lt;="&amp;I44)</f>
        <v>176</v>
      </c>
      <c r="N44" s="4">
        <f t="shared" si="11"/>
        <v>151</v>
      </c>
      <c r="O44" s="4">
        <f t="shared" si="12"/>
        <v>182</v>
      </c>
      <c r="P44" s="15">
        <f t="shared" si="13"/>
        <v>0.92771084337349397</v>
      </c>
      <c r="Q44" s="15">
        <f t="shared" si="14"/>
        <v>0.70399999999999996</v>
      </c>
      <c r="R44" s="15">
        <f t="shared" si="15"/>
        <v>0.29600000000000004</v>
      </c>
      <c r="S44" s="14">
        <f t="shared" si="16"/>
        <v>0.25304878048780488</v>
      </c>
      <c r="T44" s="27">
        <f t="shared" si="6"/>
        <v>0.50993377483443714</v>
      </c>
      <c r="U44" s="14">
        <f t="shared" si="7"/>
        <v>0.96703296703296704</v>
      </c>
      <c r="V44" s="20">
        <f t="shared" si="8"/>
        <v>3.1341582546401821</v>
      </c>
      <c r="W44" s="31">
        <f t="shared" si="9"/>
        <v>0.10268346111719608</v>
      </c>
      <c r="X44">
        <f t="shared" si="10"/>
        <v>-1.7525910872405317E-2</v>
      </c>
    </row>
    <row r="45" spans="3:24" x14ac:dyDescent="0.25">
      <c r="C45" s="13">
        <f>Results!C290</f>
        <v>26</v>
      </c>
      <c r="D45" s="5">
        <f>Results!C45</f>
        <v>1.5</v>
      </c>
      <c r="G45" s="17"/>
      <c r="I45">
        <v>5.75</v>
      </c>
      <c r="J45" s="4">
        <f>COUNTIF(C2:C84,"&gt;="&amp;I45)</f>
        <v>77</v>
      </c>
      <c r="K45" s="4">
        <f>COUNTIF(C2:C84,"&lt;="&amp;I45)</f>
        <v>6</v>
      </c>
      <c r="L45" s="4">
        <f>COUNTIF(D2:D246,"&gt;="&amp;I45)</f>
        <v>69</v>
      </c>
      <c r="M45" s="4">
        <f>COUNTIF(D2:D246,"&lt;="&amp;I45)</f>
        <v>180</v>
      </c>
      <c r="N45" s="4">
        <f t="shared" si="11"/>
        <v>146</v>
      </c>
      <c r="O45" s="4">
        <f t="shared" si="12"/>
        <v>186</v>
      </c>
      <c r="P45" s="15">
        <f t="shared" si="13"/>
        <v>0.92771084337349397</v>
      </c>
      <c r="Q45" s="15">
        <f t="shared" si="14"/>
        <v>0.72289156626506024</v>
      </c>
      <c r="R45" s="15">
        <f t="shared" si="15"/>
        <v>0.27710843373493976</v>
      </c>
      <c r="S45" s="14">
        <f t="shared" si="16"/>
        <v>0.25304878048780488</v>
      </c>
      <c r="T45" s="27">
        <f t="shared" si="6"/>
        <v>0.5273972602739726</v>
      </c>
      <c r="U45" s="14">
        <f t="shared" si="7"/>
        <v>0.967741935483871</v>
      </c>
      <c r="V45" s="20">
        <f t="shared" si="8"/>
        <v>3.3478260869565215</v>
      </c>
      <c r="W45" s="31">
        <f t="shared" si="9"/>
        <v>0.10000000000000002</v>
      </c>
      <c r="X45">
        <f t="shared" si="10"/>
        <v>-1.4814277189077574E-2</v>
      </c>
    </row>
    <row r="46" spans="3:24" x14ac:dyDescent="0.25">
      <c r="C46" s="13">
        <f>Results!C291</f>
        <v>25.25</v>
      </c>
      <c r="D46" s="5">
        <f>Results!C46</f>
        <v>1.25</v>
      </c>
      <c r="I46">
        <v>6</v>
      </c>
      <c r="J46" s="4">
        <f>COUNTIF(C2:C84,"&gt;="&amp;I46)</f>
        <v>77</v>
      </c>
      <c r="K46" s="4">
        <f>COUNTIF(C2:C84,"&lt;="&amp;I46)</f>
        <v>7</v>
      </c>
      <c r="L46" s="4">
        <f>COUNTIF(D2:D246,"&gt;="&amp;I46)</f>
        <v>65</v>
      </c>
      <c r="M46" s="4">
        <f>COUNTIF(D2:D246,"&lt;="&amp;I46)</f>
        <v>184</v>
      </c>
      <c r="N46" s="4">
        <f t="shared" si="11"/>
        <v>142</v>
      </c>
      <c r="O46" s="4">
        <f t="shared" si="12"/>
        <v>191</v>
      </c>
      <c r="P46" s="15">
        <f t="shared" si="13"/>
        <v>0.91666666666666663</v>
      </c>
      <c r="Q46" s="15">
        <f t="shared" si="14"/>
        <v>0.73895582329317266</v>
      </c>
      <c r="R46" s="15">
        <f t="shared" si="15"/>
        <v>0.26104417670682734</v>
      </c>
      <c r="S46" s="14">
        <f t="shared" si="16"/>
        <v>0.25304878048780488</v>
      </c>
      <c r="T46" s="27">
        <f t="shared" si="6"/>
        <v>0.54225352112676062</v>
      </c>
      <c r="U46" s="14">
        <f t="shared" si="7"/>
        <v>0.96335078534031415</v>
      </c>
      <c r="V46" s="20">
        <f t="shared" si="8"/>
        <v>3.5115384615384611</v>
      </c>
      <c r="W46" s="31">
        <f t="shared" si="9"/>
        <v>0.11277173913043484</v>
      </c>
      <c r="X46">
        <f t="shared" si="10"/>
        <v>-1.4717504556378103E-2</v>
      </c>
    </row>
    <row r="47" spans="3:24" x14ac:dyDescent="0.25">
      <c r="C47" s="13">
        <f>Results!C292</f>
        <v>27.25</v>
      </c>
      <c r="D47" s="5">
        <f>Results!C47</f>
        <v>-2.5</v>
      </c>
      <c r="I47">
        <v>6.25</v>
      </c>
      <c r="J47" s="4">
        <f>COUNTIF(C2:C84,"&gt;="&amp;I47)</f>
        <v>76</v>
      </c>
      <c r="K47" s="4">
        <f>COUNTIF(C2:C84,"&lt;="&amp;I47)</f>
        <v>7</v>
      </c>
      <c r="L47" s="4">
        <f>COUNTIF(D2:D246,"&gt;="&amp;I47)</f>
        <v>61</v>
      </c>
      <c r="M47" s="4">
        <f>COUNTIF(D2:D246,"&lt;="&amp;I47)</f>
        <v>188</v>
      </c>
      <c r="N47" s="4">
        <f t="shared" si="11"/>
        <v>137</v>
      </c>
      <c r="O47" s="4">
        <f t="shared" si="12"/>
        <v>195</v>
      </c>
      <c r="P47" s="15">
        <f t="shared" si="13"/>
        <v>0.91566265060240959</v>
      </c>
      <c r="Q47" s="15">
        <f t="shared" si="14"/>
        <v>0.75502008032128509</v>
      </c>
      <c r="R47" s="15">
        <f t="shared" si="15"/>
        <v>0.24497991967871491</v>
      </c>
      <c r="S47" s="14">
        <f t="shared" si="16"/>
        <v>0.25304878048780488</v>
      </c>
      <c r="T47" s="27">
        <f t="shared" si="6"/>
        <v>0.55474452554744524</v>
      </c>
      <c r="U47" s="14">
        <f t="shared" si="7"/>
        <v>0.96410256410256412</v>
      </c>
      <c r="V47" s="20">
        <f t="shared" si="8"/>
        <v>3.7377049180327861</v>
      </c>
      <c r="W47" s="31">
        <f t="shared" si="9"/>
        <v>0.11170212765957455</v>
      </c>
      <c r="X47">
        <f t="shared" si="10"/>
        <v>-1.5547878260028125E-2</v>
      </c>
    </row>
    <row r="48" spans="3:24" x14ac:dyDescent="0.25">
      <c r="C48" s="13">
        <f>Results!C293</f>
        <v>15.25</v>
      </c>
      <c r="D48" s="5">
        <f>Results!C48</f>
        <v>-1.25</v>
      </c>
      <c r="I48">
        <v>6.5</v>
      </c>
      <c r="J48" s="4">
        <f>COUNTIF(C2:C84,"&gt;="&amp;I48)</f>
        <v>76</v>
      </c>
      <c r="K48" s="4">
        <f>COUNTIF(C2:C84,"&lt;="&amp;I48)</f>
        <v>7</v>
      </c>
      <c r="L48" s="4">
        <f>COUNTIF(D2:D246,"&gt;="&amp;I48)</f>
        <v>57</v>
      </c>
      <c r="M48" s="4">
        <f>COUNTIF(D2:D246,"&lt;="&amp;I48)</f>
        <v>193</v>
      </c>
      <c r="N48" s="4">
        <f t="shared" si="11"/>
        <v>133</v>
      </c>
      <c r="O48" s="4">
        <f t="shared" si="12"/>
        <v>200</v>
      </c>
      <c r="P48" s="15">
        <f t="shared" si="13"/>
        <v>0.91566265060240959</v>
      </c>
      <c r="Q48" s="15">
        <f t="shared" si="14"/>
        <v>0.77200000000000002</v>
      </c>
      <c r="R48" s="15">
        <f t="shared" si="15"/>
        <v>0.22799999999999998</v>
      </c>
      <c r="S48" s="14">
        <f t="shared" si="16"/>
        <v>0.25304878048780488</v>
      </c>
      <c r="T48" s="27">
        <f t="shared" si="6"/>
        <v>0.5714285714285714</v>
      </c>
      <c r="U48" s="14">
        <f t="shared" si="7"/>
        <v>0.96499999999999997</v>
      </c>
      <c r="V48" s="20">
        <f t="shared" si="8"/>
        <v>4.0160642570281126</v>
      </c>
      <c r="W48" s="31">
        <f t="shared" si="9"/>
        <v>0.10924527124040208</v>
      </c>
      <c r="X48">
        <f t="shared" si="10"/>
        <v>-1.6777302759424743E-2</v>
      </c>
    </row>
    <row r="49" spans="3:24" x14ac:dyDescent="0.25">
      <c r="C49" s="13">
        <f>Results!C294</f>
        <v>23.5</v>
      </c>
      <c r="D49" s="5">
        <f>Results!C49</f>
        <v>0</v>
      </c>
      <c r="I49">
        <v>6.75</v>
      </c>
      <c r="J49" s="4">
        <f>COUNTIF(C2:C84,"&gt;="&amp;I49)</f>
        <v>76</v>
      </c>
      <c r="K49" s="4">
        <f>COUNTIF(C2:C84,"&lt;="&amp;I49)</f>
        <v>7</v>
      </c>
      <c r="L49" s="4">
        <f>COUNTIF(D2:D246,"&gt;="&amp;I49)</f>
        <v>52</v>
      </c>
      <c r="M49" s="4">
        <f>COUNTIF(D2:D246,"&lt;="&amp;I49)</f>
        <v>196</v>
      </c>
      <c r="N49" s="4">
        <f t="shared" si="11"/>
        <v>128</v>
      </c>
      <c r="O49" s="4">
        <f t="shared" si="12"/>
        <v>203</v>
      </c>
      <c r="P49" s="15">
        <f t="shared" si="13"/>
        <v>0.91566265060240959</v>
      </c>
      <c r="Q49" s="15">
        <f t="shared" si="14"/>
        <v>0.79032258064516125</v>
      </c>
      <c r="R49" s="15">
        <f t="shared" si="15"/>
        <v>0.20967741935483875</v>
      </c>
      <c r="S49" s="14">
        <f t="shared" si="16"/>
        <v>0.25304878048780488</v>
      </c>
      <c r="T49" s="27">
        <f t="shared" si="6"/>
        <v>0.59375</v>
      </c>
      <c r="U49" s="14">
        <f t="shared" si="7"/>
        <v>0.96551724137931039</v>
      </c>
      <c r="V49" s="20">
        <f t="shared" si="8"/>
        <v>4.367006487488414</v>
      </c>
      <c r="W49" s="31">
        <f t="shared" si="9"/>
        <v>0.10671256454388992</v>
      </c>
      <c r="X49">
        <f t="shared" si="10"/>
        <v>-1.1803139491506669E-2</v>
      </c>
    </row>
    <row r="50" spans="3:24" x14ac:dyDescent="0.25">
      <c r="C50" s="8">
        <f>Results!C295</f>
        <v>15.5</v>
      </c>
      <c r="D50" s="5">
        <f>Results!C50</f>
        <v>-4.25</v>
      </c>
      <c r="I50">
        <v>7</v>
      </c>
      <c r="J50" s="4">
        <f>COUNTIF(C2:C84,"&gt;="&amp;I50)</f>
        <v>76</v>
      </c>
      <c r="K50" s="4">
        <f>COUNTIF(C2:C84,"&lt;="&amp;I50)</f>
        <v>7</v>
      </c>
      <c r="L50" s="4">
        <f>COUNTIF(D2:D246,"&gt;="&amp;I50)</f>
        <v>49</v>
      </c>
      <c r="M50" s="4">
        <f>COUNTIF(D2:D246,"&lt;="&amp;I50)</f>
        <v>200</v>
      </c>
      <c r="N50" s="4">
        <f t="shared" si="11"/>
        <v>125</v>
      </c>
      <c r="O50" s="4">
        <f t="shared" si="12"/>
        <v>207</v>
      </c>
      <c r="P50" s="15">
        <f t="shared" si="13"/>
        <v>0.91566265060240959</v>
      </c>
      <c r="Q50" s="15">
        <f t="shared" si="14"/>
        <v>0.80321285140562249</v>
      </c>
      <c r="R50" s="15">
        <f t="shared" si="15"/>
        <v>0.19678714859437751</v>
      </c>
      <c r="S50" s="14">
        <f t="shared" si="16"/>
        <v>0.25304878048780488</v>
      </c>
      <c r="T50" s="27">
        <f t="shared" si="6"/>
        <v>0.60799999999999998</v>
      </c>
      <c r="U50" s="14">
        <f t="shared" si="7"/>
        <v>0.96618357487922701</v>
      </c>
      <c r="V50" s="20">
        <f t="shared" si="8"/>
        <v>4.6530612244897958</v>
      </c>
      <c r="W50" s="31">
        <f t="shared" si="9"/>
        <v>0.10500000000000007</v>
      </c>
      <c r="X50">
        <f t="shared" si="10"/>
        <v>-1.4621883978829815E-2</v>
      </c>
    </row>
    <row r="51" spans="3:24" x14ac:dyDescent="0.25">
      <c r="C51" s="8">
        <f>Results!C296</f>
        <v>22</v>
      </c>
      <c r="D51" s="5">
        <f>Results!C51</f>
        <v>6.25</v>
      </c>
      <c r="I51">
        <v>7.25</v>
      </c>
      <c r="J51" s="4">
        <f>COUNTIF(C2:C84,"&gt;="&amp;I51)</f>
        <v>76</v>
      </c>
      <c r="K51" s="4">
        <f>COUNTIF(C2:C84,"&lt;="&amp;I51)</f>
        <v>8</v>
      </c>
      <c r="L51" s="4">
        <f>COUNTIF(D2:D246,"&gt;="&amp;I51)</f>
        <v>45</v>
      </c>
      <c r="M51" s="4">
        <f>COUNTIF(D2:D246,"&lt;="&amp;I51)</f>
        <v>204</v>
      </c>
      <c r="N51" s="4">
        <f t="shared" si="11"/>
        <v>121</v>
      </c>
      <c r="O51" s="4">
        <f t="shared" si="12"/>
        <v>212</v>
      </c>
      <c r="P51" s="15">
        <f t="shared" si="13"/>
        <v>0.90476190476190477</v>
      </c>
      <c r="Q51" s="15">
        <f t="shared" si="14"/>
        <v>0.81927710843373491</v>
      </c>
      <c r="R51" s="15">
        <f t="shared" si="15"/>
        <v>0.18072289156626509</v>
      </c>
      <c r="S51" s="14">
        <f t="shared" si="16"/>
        <v>0.25304878048780488</v>
      </c>
      <c r="T51" s="27">
        <f t="shared" si="6"/>
        <v>0.62809917355371903</v>
      </c>
      <c r="U51" s="14">
        <f t="shared" si="7"/>
        <v>0.96226415094339623</v>
      </c>
      <c r="V51" s="20">
        <f t="shared" si="8"/>
        <v>5.0063492063492054</v>
      </c>
      <c r="W51" s="31">
        <f t="shared" si="9"/>
        <v>0.11624649859943978</v>
      </c>
      <c r="X51">
        <f t="shared" si="10"/>
        <v>-1.51206409113217E-2</v>
      </c>
    </row>
    <row r="52" spans="3:24" x14ac:dyDescent="0.25">
      <c r="C52" s="8">
        <f>Results!C297</f>
        <v>23</v>
      </c>
      <c r="D52" s="5">
        <f>Results!C52</f>
        <v>8</v>
      </c>
      <c r="I52">
        <v>7.5</v>
      </c>
      <c r="J52" s="4">
        <f>COUNTIF(C2:C84,"&gt;="&amp;I52)</f>
        <v>75</v>
      </c>
      <c r="K52" s="4">
        <f>COUNTIF(C2:C84,"&lt;="&amp;I52)</f>
        <v>8</v>
      </c>
      <c r="L52" s="4">
        <f>COUNTIF(D2:D246,"&gt;="&amp;I52)</f>
        <v>41</v>
      </c>
      <c r="M52" s="4">
        <f>COUNTIF(D2:D246,"&lt;="&amp;I52)</f>
        <v>209</v>
      </c>
      <c r="N52" s="4">
        <f t="shared" si="11"/>
        <v>116</v>
      </c>
      <c r="O52" s="4">
        <f t="shared" si="12"/>
        <v>217</v>
      </c>
      <c r="P52" s="15">
        <f t="shared" si="13"/>
        <v>0.90361445783132532</v>
      </c>
      <c r="Q52" s="15">
        <f t="shared" si="14"/>
        <v>0.83599999999999997</v>
      </c>
      <c r="R52" s="15">
        <f t="shared" si="15"/>
        <v>0.16400000000000003</v>
      </c>
      <c r="S52" s="14">
        <f t="shared" si="16"/>
        <v>0.25304878048780488</v>
      </c>
      <c r="T52" s="27">
        <f t="shared" si="6"/>
        <v>0.64655172413793105</v>
      </c>
      <c r="U52" s="14">
        <f t="shared" si="7"/>
        <v>0.96313364055299544</v>
      </c>
      <c r="V52" s="20">
        <f t="shared" si="8"/>
        <v>5.5098442550690558</v>
      </c>
      <c r="W52" s="31">
        <f t="shared" si="9"/>
        <v>0.11529371072807976</v>
      </c>
      <c r="X52">
        <f t="shared" si="10"/>
        <v>-1.7859673990077977E-2</v>
      </c>
    </row>
    <row r="53" spans="3:24" x14ac:dyDescent="0.25">
      <c r="C53" s="8">
        <f>Results!C298</f>
        <v>27</v>
      </c>
      <c r="D53" s="5">
        <f>Results!C53</f>
        <v>22.5</v>
      </c>
      <c r="I53">
        <v>7.75</v>
      </c>
      <c r="J53" s="4">
        <f>COUNTIF(C2:C84,"&gt;="&amp;I53)</f>
        <v>75</v>
      </c>
      <c r="K53" s="4">
        <f>COUNTIF(C2:C84,"&lt;="&amp;I53)</f>
        <v>10</v>
      </c>
      <c r="L53" s="4">
        <f>COUNTIF(D2:D246,"&gt;="&amp;I53)</f>
        <v>36</v>
      </c>
      <c r="M53" s="4">
        <f>COUNTIF(D2:D246,"&lt;="&amp;I53)</f>
        <v>214</v>
      </c>
      <c r="N53" s="4">
        <f t="shared" si="11"/>
        <v>111</v>
      </c>
      <c r="O53" s="4">
        <f t="shared" si="12"/>
        <v>224</v>
      </c>
      <c r="P53" s="15">
        <f t="shared" si="13"/>
        <v>0.88235294117647056</v>
      </c>
      <c r="Q53" s="15">
        <f t="shared" si="14"/>
        <v>0.85599999999999998</v>
      </c>
      <c r="R53" s="15">
        <f t="shared" si="15"/>
        <v>0.14400000000000002</v>
      </c>
      <c r="S53" s="14">
        <f t="shared" si="16"/>
        <v>0.25304878048780488</v>
      </c>
      <c r="T53" s="27">
        <f t="shared" si="6"/>
        <v>0.67567567567567566</v>
      </c>
      <c r="U53" s="14">
        <f t="shared" si="7"/>
        <v>0.9553571428571429</v>
      </c>
      <c r="V53" s="20">
        <f t="shared" si="8"/>
        <v>6.1274509803921555</v>
      </c>
      <c r="W53" s="31">
        <f t="shared" si="9"/>
        <v>0.13743815283122598</v>
      </c>
      <c r="X53">
        <f t="shared" si="10"/>
        <v>-1.697821875738249E-2</v>
      </c>
    </row>
    <row r="54" spans="3:24" x14ac:dyDescent="0.25">
      <c r="C54" s="8">
        <f>Results!C299</f>
        <v>24.5</v>
      </c>
      <c r="D54" s="5">
        <f>Results!C54</f>
        <v>1</v>
      </c>
      <c r="I54">
        <v>8</v>
      </c>
      <c r="J54" s="4">
        <f>COUNTIF(C2:C84,"&gt;="&amp;I54)</f>
        <v>73</v>
      </c>
      <c r="K54" s="4">
        <f>COUNTIF(C2:C84,"&lt;="&amp;I54)</f>
        <v>12</v>
      </c>
      <c r="L54" s="4">
        <f>COUNTIF(D2:D246,"&gt;="&amp;I54)</f>
        <v>31</v>
      </c>
      <c r="M54" s="4">
        <f>COUNTIF(D2:D246,"&lt;="&amp;I54)</f>
        <v>218</v>
      </c>
      <c r="N54" s="4">
        <f t="shared" si="11"/>
        <v>104</v>
      </c>
      <c r="O54" s="4">
        <f t="shared" si="12"/>
        <v>230</v>
      </c>
      <c r="P54" s="15">
        <f t="shared" si="13"/>
        <v>0.85882352941176465</v>
      </c>
      <c r="Q54" s="15">
        <f t="shared" si="14"/>
        <v>0.87550200803212852</v>
      </c>
      <c r="R54" s="15">
        <f t="shared" si="15"/>
        <v>0.12449799196787148</v>
      </c>
      <c r="S54" s="14">
        <f t="shared" si="16"/>
        <v>0.25304878048780488</v>
      </c>
      <c r="T54" s="27">
        <f t="shared" si="6"/>
        <v>0.70192307692307687</v>
      </c>
      <c r="U54" s="14">
        <f t="shared" si="7"/>
        <v>0.94782608695652171</v>
      </c>
      <c r="V54" s="20">
        <f t="shared" si="8"/>
        <v>6.8982922201138521</v>
      </c>
      <c r="W54" s="31">
        <f t="shared" si="9"/>
        <v>0.161252023745278</v>
      </c>
      <c r="X54">
        <f t="shared" si="10"/>
        <v>-1.2560548266715842E-2</v>
      </c>
    </row>
    <row r="55" spans="3:24" x14ac:dyDescent="0.25">
      <c r="C55" s="8">
        <f>Results!C300</f>
        <v>20.75</v>
      </c>
      <c r="D55" s="5">
        <f>Results!C55</f>
        <v>6.5</v>
      </c>
      <c r="I55">
        <v>8.25</v>
      </c>
      <c r="J55" s="4">
        <f>COUNTIF(C2:C84,"&gt;="&amp;I55)</f>
        <v>71</v>
      </c>
      <c r="K55" s="4">
        <f>COUNTIF(C2:C84,"&lt;="&amp;I55)</f>
        <v>13</v>
      </c>
      <c r="L55" s="4">
        <f>COUNTIF(D2:D246,"&gt;="&amp;I55)</f>
        <v>27</v>
      </c>
      <c r="M55" s="4">
        <f>COUNTIF(D2:D246,"&lt;="&amp;I55)</f>
        <v>219</v>
      </c>
      <c r="N55" s="4">
        <f t="shared" si="11"/>
        <v>98</v>
      </c>
      <c r="O55" s="4">
        <f t="shared" si="12"/>
        <v>232</v>
      </c>
      <c r="P55" s="15">
        <f t="shared" si="13"/>
        <v>0.84523809523809523</v>
      </c>
      <c r="Q55" s="15">
        <f t="shared" si="14"/>
        <v>0.8902439024390244</v>
      </c>
      <c r="R55" s="15">
        <f t="shared" si="15"/>
        <v>0.1097560975609756</v>
      </c>
      <c r="S55" s="14">
        <f t="shared" si="16"/>
        <v>0.25304878048780488</v>
      </c>
      <c r="T55" s="27">
        <f t="shared" si="6"/>
        <v>0.72448979591836737</v>
      </c>
      <c r="U55" s="14">
        <f t="shared" si="7"/>
        <v>0.94396551724137934</v>
      </c>
      <c r="V55" s="20">
        <f t="shared" si="8"/>
        <v>7.7010582010582018</v>
      </c>
      <c r="W55" s="31">
        <f t="shared" si="9"/>
        <v>0.17384213959556424</v>
      </c>
      <c r="X55">
        <f t="shared" si="10"/>
        <v>-3.793414995025023E-3</v>
      </c>
    </row>
    <row r="56" spans="3:24" x14ac:dyDescent="0.25">
      <c r="C56" s="8">
        <f>Results!C301</f>
        <v>13</v>
      </c>
      <c r="D56" s="5">
        <f>Results!C56</f>
        <v>-3</v>
      </c>
      <c r="I56">
        <v>8.5</v>
      </c>
      <c r="J56" s="4">
        <f>COUNTIF(C2:C84,"&gt;="&amp;I56)</f>
        <v>70</v>
      </c>
      <c r="K56" s="4">
        <f>COUNTIF(C2:C84,"&lt;="&amp;I56)</f>
        <v>13</v>
      </c>
      <c r="L56" s="4">
        <f>COUNTIF(D2:D246,"&gt;="&amp;I56)</f>
        <v>26</v>
      </c>
      <c r="M56" s="4">
        <f>COUNTIF(D2:D246,"&lt;="&amp;I56)</f>
        <v>221</v>
      </c>
      <c r="N56" s="4">
        <f t="shared" si="11"/>
        <v>96</v>
      </c>
      <c r="O56" s="4">
        <f t="shared" si="12"/>
        <v>234</v>
      </c>
      <c r="P56" s="15">
        <f t="shared" si="13"/>
        <v>0.84337349397590367</v>
      </c>
      <c r="Q56" s="15">
        <f t="shared" si="14"/>
        <v>0.89473684210526316</v>
      </c>
      <c r="R56" s="15">
        <f t="shared" si="15"/>
        <v>0.10526315789473684</v>
      </c>
      <c r="S56" s="14">
        <f t="shared" si="16"/>
        <v>0.25304878048780488</v>
      </c>
      <c r="T56" s="27">
        <f t="shared" si="6"/>
        <v>0.72916666666666663</v>
      </c>
      <c r="U56" s="14">
        <f t="shared" si="7"/>
        <v>0.94444444444444442</v>
      </c>
      <c r="V56" s="20">
        <f t="shared" si="8"/>
        <v>8.0120481927710845</v>
      </c>
      <c r="W56" s="31">
        <f t="shared" si="9"/>
        <v>0.17505315379163708</v>
      </c>
      <c r="X56">
        <f t="shared" si="10"/>
        <v>-6.1599782589002979E-3</v>
      </c>
    </row>
    <row r="57" spans="3:24" x14ac:dyDescent="0.25">
      <c r="C57" s="8">
        <f>Results!C302</f>
        <v>28.25</v>
      </c>
      <c r="D57" s="5">
        <f>Results!C57</f>
        <v>2</v>
      </c>
      <c r="I57">
        <v>8.75</v>
      </c>
      <c r="J57" s="4">
        <f>COUNTIF(C2:C84,"&gt;="&amp;I57)</f>
        <v>70</v>
      </c>
      <c r="K57" s="4">
        <f>COUNTIF(C2:C84,"&lt;="&amp;I57)</f>
        <v>13</v>
      </c>
      <c r="L57" s="4">
        <f>COUNTIF(D2:D246,"&gt;="&amp;I57)</f>
        <v>24</v>
      </c>
      <c r="M57" s="4">
        <f>COUNTIF(D2:D246,"&lt;="&amp;I57)</f>
        <v>221</v>
      </c>
      <c r="N57" s="4">
        <f t="shared" si="11"/>
        <v>94</v>
      </c>
      <c r="O57" s="4">
        <f t="shared" si="12"/>
        <v>234</v>
      </c>
      <c r="P57" s="15">
        <f t="shared" si="13"/>
        <v>0.84337349397590367</v>
      </c>
      <c r="Q57" s="15">
        <f t="shared" si="14"/>
        <v>0.90204081632653066</v>
      </c>
      <c r="R57" s="15">
        <f t="shared" si="15"/>
        <v>9.7959183673469341E-2</v>
      </c>
      <c r="S57" s="14">
        <f t="shared" si="16"/>
        <v>0.25304878048780488</v>
      </c>
      <c r="T57" s="27">
        <f t="shared" si="6"/>
        <v>0.74468085106382975</v>
      </c>
      <c r="U57" s="14">
        <f t="shared" si="7"/>
        <v>0.94444444444444442</v>
      </c>
      <c r="V57" s="20">
        <f t="shared" si="8"/>
        <v>8.6094377510040214</v>
      </c>
      <c r="W57" s="31">
        <f t="shared" si="9"/>
        <v>0.17363571934798008</v>
      </c>
      <c r="X57">
        <f t="shared" si="10"/>
        <v>-3.3583812602323799E-4</v>
      </c>
    </row>
    <row r="58" spans="3:24" x14ac:dyDescent="0.25">
      <c r="C58" s="8">
        <f>Results!C303</f>
        <v>35.5</v>
      </c>
      <c r="D58" s="5">
        <f>Results!C58</f>
        <v>6</v>
      </c>
      <c r="I58">
        <v>9</v>
      </c>
      <c r="J58" s="4">
        <f>COUNTIF(C2:C84,"&gt;="&amp;I58)</f>
        <v>70</v>
      </c>
      <c r="K58" s="4">
        <f>COUNTIF(C2:C84,"&lt;="&amp;I58)</f>
        <v>13</v>
      </c>
      <c r="L58" s="4">
        <f>COUNTIF(D2:D246,"&gt;="&amp;I58)</f>
        <v>24</v>
      </c>
      <c r="M58" s="4">
        <f>COUNTIF(D2:D246,"&lt;="&amp;I58)</f>
        <v>222</v>
      </c>
      <c r="N58" s="4">
        <f t="shared" si="11"/>
        <v>94</v>
      </c>
      <c r="O58" s="4">
        <f t="shared" si="12"/>
        <v>235</v>
      </c>
      <c r="P58" s="15">
        <f t="shared" si="13"/>
        <v>0.84337349397590367</v>
      </c>
      <c r="Q58" s="15">
        <f t="shared" si="14"/>
        <v>0.90243902439024393</v>
      </c>
      <c r="R58" s="15">
        <f t="shared" si="15"/>
        <v>9.7560975609756073E-2</v>
      </c>
      <c r="S58" s="14">
        <f t="shared" si="16"/>
        <v>0.25304878048780488</v>
      </c>
      <c r="T58" s="27">
        <f t="shared" si="6"/>
        <v>0.74468085106382975</v>
      </c>
      <c r="U58" s="14">
        <f t="shared" si="7"/>
        <v>0.94468085106382982</v>
      </c>
      <c r="V58" s="20">
        <f t="shared" si="8"/>
        <v>8.6445783132530138</v>
      </c>
      <c r="W58" s="31">
        <f t="shared" si="9"/>
        <v>0.17355910126994459</v>
      </c>
      <c r="X58">
        <f t="shared" si="10"/>
        <v>-3.4079407059130554E-3</v>
      </c>
    </row>
    <row r="59" spans="3:24" x14ac:dyDescent="0.25">
      <c r="C59" s="8">
        <f>Results!C304</f>
        <v>-2.5</v>
      </c>
      <c r="D59" s="5">
        <f>Results!C59</f>
        <v>-1</v>
      </c>
      <c r="I59">
        <v>9.25</v>
      </c>
      <c r="J59" s="4">
        <f>COUNTIF(C2:C84,"&gt;="&amp;I59)</f>
        <v>70</v>
      </c>
      <c r="K59" s="4">
        <f>COUNTIF(C2:C84,"&lt;="&amp;I59)</f>
        <v>14</v>
      </c>
      <c r="L59" s="4">
        <f>COUNTIF(D2:D246,"&gt;="&amp;I59)</f>
        <v>23</v>
      </c>
      <c r="M59" s="4">
        <f>COUNTIF(D2:D246,"&lt;="&amp;I59)</f>
        <v>223</v>
      </c>
      <c r="N59" s="4">
        <f t="shared" si="11"/>
        <v>93</v>
      </c>
      <c r="O59" s="4">
        <f t="shared" si="12"/>
        <v>237</v>
      </c>
      <c r="P59" s="15">
        <f t="shared" si="13"/>
        <v>0.83333333333333337</v>
      </c>
      <c r="Q59" s="15">
        <f t="shared" si="14"/>
        <v>0.9065040650406504</v>
      </c>
      <c r="R59" s="15">
        <f t="shared" si="15"/>
        <v>9.3495934959349603E-2</v>
      </c>
      <c r="S59" s="14">
        <f t="shared" si="16"/>
        <v>0.25304878048780488</v>
      </c>
      <c r="T59" s="27">
        <f t="shared" si="6"/>
        <v>0.75268817204301075</v>
      </c>
      <c r="U59" s="14">
        <f t="shared" si="7"/>
        <v>0.94092827004219415</v>
      </c>
      <c r="V59" s="20">
        <f t="shared" si="8"/>
        <v>8.9130434782608692</v>
      </c>
      <c r="W59" s="31">
        <f t="shared" si="9"/>
        <v>0.18385650224215241</v>
      </c>
      <c r="X59">
        <f t="shared" si="10"/>
        <v>-3.3834525092238596E-3</v>
      </c>
    </row>
    <row r="60" spans="3:24" x14ac:dyDescent="0.25">
      <c r="C60" s="8">
        <f>Results!C305</f>
        <v>21.75</v>
      </c>
      <c r="D60" s="5">
        <f>Results!C60</f>
        <v>1.25</v>
      </c>
      <c r="I60">
        <v>9.5</v>
      </c>
      <c r="J60" s="4">
        <f>COUNTIF(C2:C84,"&gt;="&amp;I60)</f>
        <v>69</v>
      </c>
      <c r="K60" s="4">
        <f>COUNTIF(C2:C84,"&lt;="&amp;I60)</f>
        <v>14</v>
      </c>
      <c r="L60" s="4">
        <f>COUNTIF(D2:D246,"&gt;="&amp;I60)</f>
        <v>22</v>
      </c>
      <c r="M60" s="4">
        <f>COUNTIF(D2:D246,"&lt;="&amp;I60)</f>
        <v>224</v>
      </c>
      <c r="N60" s="4">
        <f t="shared" si="11"/>
        <v>91</v>
      </c>
      <c r="O60" s="4">
        <f t="shared" si="12"/>
        <v>238</v>
      </c>
      <c r="P60" s="15">
        <f t="shared" si="13"/>
        <v>0.83132530120481929</v>
      </c>
      <c r="Q60" s="15">
        <f t="shared" si="14"/>
        <v>0.91056910569105687</v>
      </c>
      <c r="R60" s="15">
        <f t="shared" si="15"/>
        <v>8.9430894308943132E-2</v>
      </c>
      <c r="S60" s="14">
        <f t="shared" si="16"/>
        <v>0.25304878048780488</v>
      </c>
      <c r="T60" s="27">
        <f t="shared" si="6"/>
        <v>0.75824175824175821</v>
      </c>
      <c r="U60" s="14">
        <f t="shared" si="7"/>
        <v>0.94117647058823528</v>
      </c>
      <c r="V60" s="20">
        <f t="shared" si="8"/>
        <v>9.2957283680175209</v>
      </c>
      <c r="W60" s="31">
        <f t="shared" si="9"/>
        <v>0.18524096385542169</v>
      </c>
      <c r="X60">
        <f t="shared" si="10"/>
        <v>-3.3793711431090862E-3</v>
      </c>
    </row>
    <row r="61" spans="3:24" x14ac:dyDescent="0.25">
      <c r="C61" s="8">
        <f>Results!C306</f>
        <v>35</v>
      </c>
      <c r="D61" s="5">
        <f>Results!C61</f>
        <v>4.75</v>
      </c>
      <c r="I61">
        <v>9.75</v>
      </c>
      <c r="J61" s="4">
        <f>COUNTIF(C2:C84,"&gt;="&amp;I61)</f>
        <v>69</v>
      </c>
      <c r="K61" s="4">
        <f>COUNTIF(C2:C84,"&lt;="&amp;I61)</f>
        <v>14</v>
      </c>
      <c r="L61" s="4">
        <f>COUNTIF(D2:D246,"&gt;="&amp;I61)</f>
        <v>21</v>
      </c>
      <c r="M61" s="4">
        <f>COUNTIF(D2:D246,"&lt;="&amp;I61)</f>
        <v>225</v>
      </c>
      <c r="N61" s="4">
        <f t="shared" si="11"/>
        <v>90</v>
      </c>
      <c r="O61" s="4">
        <f t="shared" si="12"/>
        <v>239</v>
      </c>
      <c r="P61" s="15">
        <f t="shared" si="13"/>
        <v>0.83132530120481929</v>
      </c>
      <c r="Q61" s="15">
        <f t="shared" si="14"/>
        <v>0.91463414634146345</v>
      </c>
      <c r="R61" s="15">
        <f t="shared" si="15"/>
        <v>8.536585365853655E-2</v>
      </c>
      <c r="S61" s="14">
        <f t="shared" si="16"/>
        <v>0.25304878048780488</v>
      </c>
      <c r="T61" s="27">
        <f t="shared" si="6"/>
        <v>0.76666666666666672</v>
      </c>
      <c r="U61" s="14">
        <f t="shared" si="7"/>
        <v>0.94142259414225937</v>
      </c>
      <c r="V61" s="20">
        <f t="shared" si="8"/>
        <v>9.7383820998278878</v>
      </c>
      <c r="W61" s="31">
        <f t="shared" si="9"/>
        <v>0.18441767068273091</v>
      </c>
      <c r="X61">
        <f t="shared" si="10"/>
        <v>-3.3793711431089938E-3</v>
      </c>
    </row>
    <row r="62" spans="3:24" x14ac:dyDescent="0.25">
      <c r="C62" s="8">
        <f>Results!C307</f>
        <v>17.5</v>
      </c>
      <c r="D62" s="5">
        <f>Results!C62</f>
        <v>8</v>
      </c>
      <c r="I62" s="26">
        <v>10</v>
      </c>
      <c r="J62" s="4">
        <f>COUNTIF(C2:C84,"&gt;="&amp;I62)</f>
        <v>69</v>
      </c>
      <c r="K62" s="4">
        <f>COUNTIF(C2:C84,"&lt;="&amp;I62)</f>
        <v>14</v>
      </c>
      <c r="L62" s="4">
        <f>COUNTIF(D2:D246,"&gt;="&amp;I62)</f>
        <v>20</v>
      </c>
      <c r="M62" s="4">
        <f>COUNTIF(D2:D246,"&lt;="&amp;I62)</f>
        <v>226</v>
      </c>
      <c r="N62" s="4">
        <f t="shared" si="11"/>
        <v>89</v>
      </c>
      <c r="O62" s="4">
        <f t="shared" si="12"/>
        <v>240</v>
      </c>
      <c r="P62" s="25">
        <f t="shared" si="13"/>
        <v>0.83132530120481929</v>
      </c>
      <c r="Q62" s="25">
        <f t="shared" si="14"/>
        <v>0.91869918699186992</v>
      </c>
      <c r="R62" s="15">
        <f t="shared" si="15"/>
        <v>8.1300813008130079E-2</v>
      </c>
      <c r="S62" s="28">
        <f t="shared" si="16"/>
        <v>0.25304878048780488</v>
      </c>
      <c r="T62" s="29">
        <f t="shared" si="6"/>
        <v>0.7752808988764045</v>
      </c>
      <c r="U62" s="28">
        <f t="shared" si="7"/>
        <v>0.94166666666666665</v>
      </c>
      <c r="V62" s="30">
        <f t="shared" si="8"/>
        <v>10.225301204819278</v>
      </c>
      <c r="W62" s="31">
        <f t="shared" si="9"/>
        <v>0.18360166329032945</v>
      </c>
      <c r="X62">
        <f t="shared" si="10"/>
        <v>-3.1172974626229796E-3</v>
      </c>
    </row>
    <row r="63" spans="3:24" x14ac:dyDescent="0.25">
      <c r="C63" s="8">
        <f>Results!C308</f>
        <v>8</v>
      </c>
      <c r="D63" s="5">
        <f>Results!C63</f>
        <v>7.5</v>
      </c>
      <c r="I63">
        <v>10.25</v>
      </c>
      <c r="J63" s="4">
        <f>COUNTIF(C2:C84,"&gt;="&amp;I63)</f>
        <v>69</v>
      </c>
      <c r="K63" s="4">
        <f>COUNTIF(C2:C84,"&lt;="&amp;I63)</f>
        <v>14</v>
      </c>
      <c r="L63" s="4">
        <f>COUNTIF(D2:D246,"&gt;="&amp;I63)</f>
        <v>19</v>
      </c>
      <c r="M63" s="4">
        <f>COUNTIF(D2:D246,"&lt;="&amp;I63)</f>
        <v>226</v>
      </c>
      <c r="N63" s="4">
        <f t="shared" si="11"/>
        <v>88</v>
      </c>
      <c r="O63" s="4">
        <f t="shared" si="12"/>
        <v>240</v>
      </c>
      <c r="P63" s="15">
        <f t="shared" si="13"/>
        <v>0.83132530120481929</v>
      </c>
      <c r="Q63" s="15">
        <f t="shared" si="14"/>
        <v>0.92244897959183669</v>
      </c>
      <c r="R63" s="15">
        <f t="shared" si="15"/>
        <v>7.7551020408163307E-2</v>
      </c>
      <c r="S63" s="14">
        <f t="shared" si="16"/>
        <v>0.25304878048780488</v>
      </c>
      <c r="T63" s="27">
        <f t="shared" si="6"/>
        <v>0.78409090909090906</v>
      </c>
      <c r="U63" s="14">
        <f t="shared" si="7"/>
        <v>0.94166666666666665</v>
      </c>
      <c r="V63" s="20">
        <f t="shared" si="8"/>
        <v>10.719720989220033</v>
      </c>
      <c r="W63" s="31">
        <f t="shared" si="9"/>
        <v>0.18285531506557201</v>
      </c>
      <c r="X63">
        <f t="shared" si="10"/>
        <v>0</v>
      </c>
    </row>
    <row r="64" spans="3:24" x14ac:dyDescent="0.25">
      <c r="C64" s="8">
        <f>Results!C309</f>
        <v>38.25</v>
      </c>
      <c r="D64" s="5">
        <f>Results!C64</f>
        <v>-3.25</v>
      </c>
      <c r="I64">
        <v>10.5</v>
      </c>
      <c r="J64" s="4">
        <f>COUNTIF(C2:C84,"&gt;="&amp;I64)</f>
        <v>69</v>
      </c>
      <c r="K64" s="4">
        <f>COUNTIF(C2:C84,"&lt;="&amp;I64)</f>
        <v>15</v>
      </c>
      <c r="L64" s="4">
        <f>COUNTIF(D2:D246,"&gt;="&amp;I64)</f>
        <v>19</v>
      </c>
      <c r="M64" s="4">
        <f>COUNTIF(D2:D246,"&lt;="&amp;I64)</f>
        <v>226</v>
      </c>
      <c r="N64" s="4">
        <f t="shared" si="11"/>
        <v>88</v>
      </c>
      <c r="O64" s="4">
        <f t="shared" si="12"/>
        <v>241</v>
      </c>
      <c r="P64" s="15">
        <f t="shared" si="13"/>
        <v>0.8214285714285714</v>
      </c>
      <c r="Q64" s="15">
        <f t="shared" si="14"/>
        <v>0.92244897959183669</v>
      </c>
      <c r="R64" s="15">
        <f t="shared" si="15"/>
        <v>7.7551020408163307E-2</v>
      </c>
      <c r="S64" s="14">
        <f t="shared" si="16"/>
        <v>0.25304878048780488</v>
      </c>
      <c r="T64" s="27">
        <f t="shared" si="6"/>
        <v>0.78409090909090906</v>
      </c>
      <c r="U64" s="14">
        <f t="shared" si="7"/>
        <v>0.93775933609958506</v>
      </c>
      <c r="V64" s="20">
        <f t="shared" si="8"/>
        <v>10.592105263157888</v>
      </c>
      <c r="W64" s="31">
        <f t="shared" si="9"/>
        <v>0.19358407079646023</v>
      </c>
      <c r="X64">
        <f t="shared" si="10"/>
        <v>0</v>
      </c>
    </row>
    <row r="65" spans="3:24" x14ac:dyDescent="0.25">
      <c r="C65" s="8">
        <f>Results!C310</f>
        <v>11.25</v>
      </c>
      <c r="D65" s="5">
        <f>Results!C65</f>
        <v>7.75</v>
      </c>
      <c r="I65">
        <v>10.75</v>
      </c>
      <c r="J65" s="4">
        <f>COUNTIF(C2:C84,"&gt;="&amp;I65)</f>
        <v>68</v>
      </c>
      <c r="K65" s="4">
        <f>COUNTIF(C2:C84,"&lt;="&amp;I65)</f>
        <v>15</v>
      </c>
      <c r="L65" s="4">
        <f>COUNTIF(D2:D246,"&gt;="&amp;I65)</f>
        <v>19</v>
      </c>
      <c r="M65" s="4">
        <f>COUNTIF(D2:D246,"&lt;="&amp;I65)</f>
        <v>226</v>
      </c>
      <c r="N65" s="4">
        <f t="shared" si="11"/>
        <v>87</v>
      </c>
      <c r="O65" s="4">
        <f t="shared" si="12"/>
        <v>241</v>
      </c>
      <c r="P65" s="15">
        <f t="shared" si="13"/>
        <v>0.81927710843373491</v>
      </c>
      <c r="Q65" s="15">
        <f t="shared" si="14"/>
        <v>0.92244897959183669</v>
      </c>
      <c r="R65" s="15">
        <f t="shared" si="15"/>
        <v>7.7551020408163307E-2</v>
      </c>
      <c r="S65" s="14">
        <f t="shared" si="16"/>
        <v>0.25304878048780488</v>
      </c>
      <c r="T65" s="27">
        <f t="shared" si="6"/>
        <v>0.7816091954022989</v>
      </c>
      <c r="U65" s="14">
        <f t="shared" si="7"/>
        <v>0.93775933609958506</v>
      </c>
      <c r="V65" s="20">
        <f t="shared" si="8"/>
        <v>10.564362714013944</v>
      </c>
      <c r="W65" s="31">
        <f t="shared" si="9"/>
        <v>0.1959164089988272</v>
      </c>
      <c r="X65">
        <f t="shared" si="10"/>
        <v>0</v>
      </c>
    </row>
    <row r="66" spans="3:24" x14ac:dyDescent="0.25">
      <c r="C66" s="8">
        <f>Results!C311</f>
        <v>30.5</v>
      </c>
      <c r="D66" s="5">
        <f>Results!C66</f>
        <v>-0.5</v>
      </c>
      <c r="I66">
        <v>11</v>
      </c>
      <c r="J66" s="4">
        <f>COUNTIF(C2:C84,"&gt;="&amp;I66)</f>
        <v>68</v>
      </c>
      <c r="K66" s="4">
        <f>COUNTIF(C2:C84,"&lt;="&amp;I66)</f>
        <v>15</v>
      </c>
      <c r="L66" s="4">
        <f>COUNTIF(D2:D246,"&gt;="&amp;I66)</f>
        <v>19</v>
      </c>
      <c r="M66" s="4">
        <f>COUNTIF(D2:D246,"&lt;="&amp;I66)</f>
        <v>226</v>
      </c>
      <c r="N66" s="4">
        <f t="shared" si="11"/>
        <v>87</v>
      </c>
      <c r="O66" s="4">
        <f t="shared" si="12"/>
        <v>241</v>
      </c>
      <c r="P66" s="15">
        <f t="shared" si="13"/>
        <v>0.81927710843373491</v>
      </c>
      <c r="Q66" s="15">
        <f t="shared" si="14"/>
        <v>0.92244897959183669</v>
      </c>
      <c r="R66" s="15">
        <f t="shared" si="15"/>
        <v>7.7551020408163307E-2</v>
      </c>
      <c r="S66" s="14">
        <f t="shared" si="16"/>
        <v>0.25304878048780488</v>
      </c>
      <c r="T66" s="27">
        <f t="shared" si="6"/>
        <v>0.7816091954022989</v>
      </c>
      <c r="U66" s="14">
        <f t="shared" si="7"/>
        <v>0.93775933609958506</v>
      </c>
      <c r="V66" s="20">
        <f t="shared" si="8"/>
        <v>10.564362714013944</v>
      </c>
      <c r="W66" s="31">
        <f t="shared" si="9"/>
        <v>0.1959164089988272</v>
      </c>
      <c r="X66">
        <f t="shared" si="10"/>
        <v>0</v>
      </c>
    </row>
    <row r="67" spans="3:24" x14ac:dyDescent="0.25">
      <c r="C67" s="8">
        <f>Results!C312</f>
        <v>17</v>
      </c>
      <c r="D67" s="5">
        <f>Results!C67</f>
        <v>4.5</v>
      </c>
      <c r="I67">
        <v>11.25</v>
      </c>
      <c r="J67" s="4">
        <f>COUNTIF(C2:C84,"&gt;="&amp;I67)</f>
        <v>68</v>
      </c>
      <c r="K67" s="4">
        <f>COUNTIF(C2:C84,"&lt;="&amp;I67)</f>
        <v>16</v>
      </c>
      <c r="L67" s="4">
        <f>COUNTIF(D2:D246,"&gt;="&amp;I67)</f>
        <v>19</v>
      </c>
      <c r="M67" s="4">
        <f>COUNTIF(D2:D246,"&lt;="&amp;I67)</f>
        <v>226</v>
      </c>
      <c r="N67" s="4">
        <f t="shared" si="11"/>
        <v>87</v>
      </c>
      <c r="O67" s="4">
        <f t="shared" si="12"/>
        <v>242</v>
      </c>
      <c r="P67" s="15">
        <f t="shared" si="13"/>
        <v>0.80952380952380953</v>
      </c>
      <c r="Q67" s="15">
        <f t="shared" si="14"/>
        <v>0.92244897959183669</v>
      </c>
      <c r="R67" s="15">
        <f t="shared" si="15"/>
        <v>7.7551020408163307E-2</v>
      </c>
      <c r="S67" s="14">
        <f t="shared" si="16"/>
        <v>0.25304878048780488</v>
      </c>
      <c r="T67" s="27">
        <f t="shared" ref="T67:T130" si="17">J67/(J67+L67)</f>
        <v>0.7816091954022989</v>
      </c>
      <c r="U67" s="14">
        <f t="shared" ref="U67:U130" si="18">M67/(M67+K67)</f>
        <v>0.93388429752066116</v>
      </c>
      <c r="V67" s="20">
        <f t="shared" ref="V67:V130" si="19">P67/R67</f>
        <v>10.438596491228065</v>
      </c>
      <c r="W67" s="31">
        <f t="shared" ref="W67:W130" si="20">(1-P67)/Q67</f>
        <v>0.20648967551622419</v>
      </c>
      <c r="X67">
        <f t="shared" ref="X67:X130" si="21">(P68+P67)/2*(R68-R67)</f>
        <v>-2.5332432624618602E-4</v>
      </c>
    </row>
    <row r="68" spans="3:24" x14ac:dyDescent="0.25">
      <c r="C68" s="8">
        <f>Results!C313</f>
        <v>22.75</v>
      </c>
      <c r="D68" s="5">
        <f>Results!C68</f>
        <v>0</v>
      </c>
      <c r="I68">
        <v>11.5</v>
      </c>
      <c r="J68" s="4">
        <f>COUNTIF(C2:C84,"&gt;="&amp;I68)</f>
        <v>67</v>
      </c>
      <c r="K68" s="4">
        <f>COUNTIF(C2:C84,"&lt;="&amp;I68)</f>
        <v>17</v>
      </c>
      <c r="L68" s="4">
        <f>COUNTIF(D2:D246,"&gt;="&amp;I68)</f>
        <v>19</v>
      </c>
      <c r="M68" s="4">
        <f>COUNTIF(D2:D246,"&lt;="&amp;I68)</f>
        <v>227</v>
      </c>
      <c r="N68" s="4">
        <f t="shared" si="11"/>
        <v>86</v>
      </c>
      <c r="O68" s="4">
        <f t="shared" si="12"/>
        <v>244</v>
      </c>
      <c r="P68" s="15">
        <f t="shared" si="13"/>
        <v>0.79761904761904767</v>
      </c>
      <c r="Q68" s="15">
        <f t="shared" si="14"/>
        <v>0.92276422764227639</v>
      </c>
      <c r="R68" s="15">
        <f t="shared" si="15"/>
        <v>7.7235772357723609E-2</v>
      </c>
      <c r="S68" s="14">
        <f t="shared" si="16"/>
        <v>0.25304878048780488</v>
      </c>
      <c r="T68" s="27">
        <f t="shared" si="17"/>
        <v>0.77906976744186052</v>
      </c>
      <c r="U68" s="14">
        <f t="shared" si="18"/>
        <v>0.93032786885245899</v>
      </c>
      <c r="V68" s="20">
        <f t="shared" si="19"/>
        <v>10.327067669172928</v>
      </c>
      <c r="W68" s="31">
        <f t="shared" si="20"/>
        <v>0.21932032724984263</v>
      </c>
      <c r="X68">
        <f t="shared" si="21"/>
        <v>-2.9995482653551774E-3</v>
      </c>
    </row>
    <row r="69" spans="3:24" x14ac:dyDescent="0.25">
      <c r="C69" s="8">
        <f>Results!C314</f>
        <v>35.75</v>
      </c>
      <c r="D69" s="5">
        <f>Results!C69</f>
        <v>21</v>
      </c>
      <c r="I69">
        <v>11.75</v>
      </c>
      <c r="J69" s="4">
        <f>COUNTIF(C2:C84,"&gt;="&amp;I69)</f>
        <v>66</v>
      </c>
      <c r="K69" s="4">
        <f>COUNTIF(C2:C84,"&lt;="&amp;I69)</f>
        <v>17</v>
      </c>
      <c r="L69" s="4">
        <f>COUNTIF(D2:D246,"&gt;="&amp;I69)</f>
        <v>18</v>
      </c>
      <c r="M69" s="4">
        <f>COUNTIF(D2:D246,"&lt;="&amp;I69)</f>
        <v>227</v>
      </c>
      <c r="N69" s="4">
        <f t="shared" si="11"/>
        <v>84</v>
      </c>
      <c r="O69" s="4">
        <f t="shared" si="12"/>
        <v>244</v>
      </c>
      <c r="P69" s="15">
        <f t="shared" si="13"/>
        <v>0.79518072289156627</v>
      </c>
      <c r="Q69" s="15">
        <f t="shared" si="14"/>
        <v>0.92653061224489797</v>
      </c>
      <c r="R69" s="15">
        <f t="shared" si="15"/>
        <v>7.3469387755102034E-2</v>
      </c>
      <c r="S69" s="14">
        <f t="shared" si="16"/>
        <v>0.25304878048780488</v>
      </c>
      <c r="T69" s="27">
        <f t="shared" si="17"/>
        <v>0.7857142857142857</v>
      </c>
      <c r="U69" s="14">
        <f t="shared" si="18"/>
        <v>0.93032786885245899</v>
      </c>
      <c r="V69" s="20">
        <f t="shared" si="19"/>
        <v>10.823293172690764</v>
      </c>
      <c r="W69" s="31">
        <f t="shared" si="20"/>
        <v>0.22106045326681173</v>
      </c>
      <c r="X69">
        <f t="shared" si="21"/>
        <v>-2.3607192761663373E-4</v>
      </c>
    </row>
    <row r="70" spans="3:24" x14ac:dyDescent="0.25">
      <c r="C70" s="8">
        <f>Results!C315</f>
        <v>26.5</v>
      </c>
      <c r="D70" s="5">
        <f>Results!C70</f>
        <v>-2</v>
      </c>
      <c r="I70">
        <v>12</v>
      </c>
      <c r="J70" s="4">
        <f>COUNTIF(C2:C84,"&gt;="&amp;I70)</f>
        <v>66</v>
      </c>
      <c r="K70" s="4">
        <f>COUNTIF(C2:C84,"&lt;="&amp;I70)</f>
        <v>18</v>
      </c>
      <c r="L70" s="4">
        <f>COUNTIF(D2:D246,"&gt;="&amp;I70)</f>
        <v>18</v>
      </c>
      <c r="M70" s="4">
        <f>COUNTIF(D2:D246,"&lt;="&amp;I70)</f>
        <v>228</v>
      </c>
      <c r="N70" s="4">
        <f t="shared" si="11"/>
        <v>84</v>
      </c>
      <c r="O70" s="4">
        <f t="shared" si="12"/>
        <v>246</v>
      </c>
      <c r="P70" s="15">
        <f t="shared" si="13"/>
        <v>0.7857142857142857</v>
      </c>
      <c r="Q70" s="15">
        <f t="shared" si="14"/>
        <v>0.92682926829268297</v>
      </c>
      <c r="R70" s="15">
        <f t="shared" si="15"/>
        <v>7.3170731707317027E-2</v>
      </c>
      <c r="S70" s="14">
        <f t="shared" si="16"/>
        <v>0.25304878048780488</v>
      </c>
      <c r="T70" s="27">
        <f t="shared" si="17"/>
        <v>0.7857142857142857</v>
      </c>
      <c r="U70" s="14">
        <f t="shared" si="18"/>
        <v>0.92682926829268297</v>
      </c>
      <c r="V70" s="20">
        <f t="shared" si="19"/>
        <v>10.738095238095244</v>
      </c>
      <c r="W70" s="31">
        <f t="shared" si="20"/>
        <v>0.23120300751879699</v>
      </c>
      <c r="X70">
        <f t="shared" si="21"/>
        <v>-2.9674554007824575E-3</v>
      </c>
    </row>
    <row r="71" spans="3:24" x14ac:dyDescent="0.25">
      <c r="C71" s="8">
        <f>Results!C316</f>
        <v>16.75</v>
      </c>
      <c r="D71" s="5">
        <f>Results!C71</f>
        <v>3.25</v>
      </c>
      <c r="I71">
        <v>12.25</v>
      </c>
      <c r="J71" s="4">
        <f>COUNTIF(C2:C84,"&gt;="&amp;I71)</f>
        <v>65</v>
      </c>
      <c r="K71" s="4">
        <f>COUNTIF(C2:C84,"&lt;="&amp;I71)</f>
        <v>18</v>
      </c>
      <c r="L71" s="4">
        <f>COUNTIF(D2:D246,"&gt;="&amp;I71)</f>
        <v>17</v>
      </c>
      <c r="M71" s="4">
        <f>COUNTIF(D2:D246,"&lt;="&amp;I71)</f>
        <v>228</v>
      </c>
      <c r="N71" s="4">
        <f t="shared" si="11"/>
        <v>82</v>
      </c>
      <c r="O71" s="4">
        <f t="shared" si="12"/>
        <v>246</v>
      </c>
      <c r="P71" s="15">
        <f t="shared" si="13"/>
        <v>0.7831325301204819</v>
      </c>
      <c r="Q71" s="15">
        <f t="shared" si="14"/>
        <v>0.93061224489795913</v>
      </c>
      <c r="R71" s="15">
        <f t="shared" si="15"/>
        <v>6.9387755102040871E-2</v>
      </c>
      <c r="S71" s="14">
        <f t="shared" si="16"/>
        <v>0.25304878048780488</v>
      </c>
      <c r="T71" s="27">
        <f t="shared" si="17"/>
        <v>0.79268292682926833</v>
      </c>
      <c r="U71" s="14">
        <f t="shared" si="18"/>
        <v>0.92682926829268297</v>
      </c>
      <c r="V71" s="20">
        <f t="shared" si="19"/>
        <v>11.286321757618701</v>
      </c>
      <c r="W71" s="31">
        <f t="shared" si="20"/>
        <v>0.23303741280913132</v>
      </c>
      <c r="X71">
        <f t="shared" si="21"/>
        <v>0</v>
      </c>
    </row>
    <row r="72" spans="3:24" x14ac:dyDescent="0.25">
      <c r="C72" s="8">
        <f>Results!C317</f>
        <v>36.25</v>
      </c>
      <c r="D72" s="5">
        <f>Results!C72</f>
        <v>0.25</v>
      </c>
      <c r="I72">
        <v>12.5</v>
      </c>
      <c r="J72" s="4">
        <f>COUNTIF(C2:C84,"&gt;="&amp;I72)</f>
        <v>65</v>
      </c>
      <c r="K72" s="4">
        <f>COUNTIF(C2:C84,"&lt;="&amp;I72)</f>
        <v>19</v>
      </c>
      <c r="L72" s="4">
        <f>COUNTIF(D2:D246,"&gt;="&amp;I72)</f>
        <v>17</v>
      </c>
      <c r="M72" s="4">
        <f>COUNTIF(D2:D246,"&lt;="&amp;I72)</f>
        <v>228</v>
      </c>
      <c r="N72" s="4">
        <f t="shared" si="11"/>
        <v>82</v>
      </c>
      <c r="O72" s="4">
        <f t="shared" si="12"/>
        <v>247</v>
      </c>
      <c r="P72" s="15">
        <f t="shared" si="13"/>
        <v>0.77380952380952384</v>
      </c>
      <c r="Q72" s="15">
        <f t="shared" si="14"/>
        <v>0.93061224489795913</v>
      </c>
      <c r="R72" s="15">
        <f t="shared" si="15"/>
        <v>6.9387755102040871E-2</v>
      </c>
      <c r="S72" s="14">
        <f t="shared" si="16"/>
        <v>0.25304878048780488</v>
      </c>
      <c r="T72" s="27">
        <f t="shared" si="17"/>
        <v>0.79268292682926833</v>
      </c>
      <c r="U72" s="14">
        <f t="shared" si="18"/>
        <v>0.92307692307692313</v>
      </c>
      <c r="V72" s="20">
        <f t="shared" si="19"/>
        <v>11.151960784313717</v>
      </c>
      <c r="W72" s="31">
        <f t="shared" si="20"/>
        <v>0.24305555555555555</v>
      </c>
      <c r="X72">
        <f t="shared" si="21"/>
        <v>0</v>
      </c>
    </row>
    <row r="73" spans="3:24" x14ac:dyDescent="0.25">
      <c r="C73" s="8">
        <f>Results!C318</f>
        <v>34.25</v>
      </c>
      <c r="D73" s="5">
        <f>Results!C73</f>
        <v>-5</v>
      </c>
      <c r="I73">
        <v>12.75</v>
      </c>
      <c r="J73" s="4">
        <f>COUNTIF(C2:C84,"&gt;="&amp;I73)</f>
        <v>64</v>
      </c>
      <c r="K73" s="4">
        <f>COUNTIF(C2:C84,"&lt;="&amp;I73)</f>
        <v>20</v>
      </c>
      <c r="L73" s="4">
        <f>COUNTIF(D2:D246,"&gt;="&amp;I73)</f>
        <v>17</v>
      </c>
      <c r="M73" s="4">
        <f>COUNTIF(D2:D246,"&lt;="&amp;I73)</f>
        <v>228</v>
      </c>
      <c r="N73" s="4">
        <f t="shared" si="11"/>
        <v>81</v>
      </c>
      <c r="O73" s="4">
        <f t="shared" si="12"/>
        <v>248</v>
      </c>
      <c r="P73" s="15">
        <f t="shared" si="13"/>
        <v>0.76190476190476186</v>
      </c>
      <c r="Q73" s="15">
        <f t="shared" si="14"/>
        <v>0.93061224489795913</v>
      </c>
      <c r="R73" s="15">
        <f t="shared" si="15"/>
        <v>6.9387755102040871E-2</v>
      </c>
      <c r="S73" s="14">
        <f t="shared" si="16"/>
        <v>0.25304878048780488</v>
      </c>
      <c r="T73" s="27">
        <f t="shared" si="17"/>
        <v>0.79012345679012341</v>
      </c>
      <c r="U73" s="14">
        <f t="shared" si="18"/>
        <v>0.91935483870967738</v>
      </c>
      <c r="V73" s="20">
        <f t="shared" si="19"/>
        <v>10.980392156862736</v>
      </c>
      <c r="W73" s="31">
        <f t="shared" si="20"/>
        <v>0.25584795321637432</v>
      </c>
      <c r="X73">
        <f t="shared" si="21"/>
        <v>0</v>
      </c>
    </row>
    <row r="74" spans="3:24" x14ac:dyDescent="0.25">
      <c r="C74" s="8">
        <f>Results!C319</f>
        <v>7.75</v>
      </c>
      <c r="D74" s="5">
        <f>Results!C74</f>
        <v>-0.25</v>
      </c>
      <c r="I74">
        <v>13</v>
      </c>
      <c r="J74" s="4">
        <f>COUNTIF(C2:C84,"&gt;="&amp;I74)</f>
        <v>63</v>
      </c>
      <c r="K74" s="4">
        <f>COUNTIF(C2:C84,"&lt;="&amp;I74)</f>
        <v>21</v>
      </c>
      <c r="L74" s="4">
        <f>COUNTIF(D2:D246,"&gt;="&amp;I74)</f>
        <v>17</v>
      </c>
      <c r="M74" s="4">
        <f>COUNTIF(D2:D246,"&lt;="&amp;I74)</f>
        <v>228</v>
      </c>
      <c r="N74" s="4">
        <f t="shared" si="11"/>
        <v>80</v>
      </c>
      <c r="O74" s="4">
        <f t="shared" si="12"/>
        <v>249</v>
      </c>
      <c r="P74" s="15">
        <f t="shared" si="13"/>
        <v>0.75</v>
      </c>
      <c r="Q74" s="15">
        <f t="shared" si="14"/>
        <v>0.93061224489795913</v>
      </c>
      <c r="R74" s="15">
        <f t="shared" si="15"/>
        <v>6.9387755102040871E-2</v>
      </c>
      <c r="S74" s="14">
        <f t="shared" si="16"/>
        <v>0.25304878048780488</v>
      </c>
      <c r="T74" s="27">
        <f t="shared" si="17"/>
        <v>0.78749999999999998</v>
      </c>
      <c r="U74" s="14">
        <f t="shared" si="18"/>
        <v>0.91566265060240959</v>
      </c>
      <c r="V74" s="20">
        <f t="shared" si="19"/>
        <v>10.808823529411756</v>
      </c>
      <c r="W74" s="31">
        <f t="shared" si="20"/>
        <v>0.26864035087719301</v>
      </c>
      <c r="X74">
        <f t="shared" si="21"/>
        <v>-6.2452976582338352E-4</v>
      </c>
    </row>
    <row r="75" spans="3:24" x14ac:dyDescent="0.25">
      <c r="C75" s="8">
        <f>Results!C320</f>
        <v>11.5</v>
      </c>
      <c r="D75" s="5">
        <f>Results!C75</f>
        <v>-4.25</v>
      </c>
      <c r="I75">
        <v>13.25</v>
      </c>
      <c r="J75" s="4">
        <f>COUNTIF(C2:C84,"&gt;="&amp;I75)</f>
        <v>62</v>
      </c>
      <c r="K75" s="4">
        <f>COUNTIF(C2:C84,"&lt;="&amp;I75)</f>
        <v>22</v>
      </c>
      <c r="L75" s="4">
        <f>COUNTIF(D2:D246,"&gt;="&amp;I75)</f>
        <v>17</v>
      </c>
      <c r="M75" s="4">
        <f>COUNTIF(D2:D246,"&lt;="&amp;I75)</f>
        <v>231</v>
      </c>
      <c r="N75" s="4">
        <f t="shared" si="11"/>
        <v>79</v>
      </c>
      <c r="O75" s="4">
        <f t="shared" si="12"/>
        <v>253</v>
      </c>
      <c r="P75" s="15">
        <f t="shared" si="13"/>
        <v>0.73809523809523814</v>
      </c>
      <c r="Q75" s="15">
        <f t="shared" si="14"/>
        <v>0.93145161290322576</v>
      </c>
      <c r="R75" s="15">
        <f t="shared" si="15"/>
        <v>6.8548387096774244E-2</v>
      </c>
      <c r="S75" s="14">
        <f t="shared" si="16"/>
        <v>0.25304878048780488</v>
      </c>
      <c r="T75" s="27">
        <f t="shared" si="17"/>
        <v>0.78481012658227844</v>
      </c>
      <c r="U75" s="14">
        <f t="shared" si="18"/>
        <v>0.91304347826086951</v>
      </c>
      <c r="V75" s="20">
        <f t="shared" si="19"/>
        <v>10.767507002801112</v>
      </c>
      <c r="W75" s="31">
        <f t="shared" si="20"/>
        <v>0.28117913832199543</v>
      </c>
      <c r="X75">
        <f t="shared" si="21"/>
        <v>-8.5714565955554052E-3</v>
      </c>
    </row>
    <row r="76" spans="3:24" x14ac:dyDescent="0.25">
      <c r="C76" s="8">
        <f>Results!C321</f>
        <v>14</v>
      </c>
      <c r="D76" s="5">
        <f>Results!C76</f>
        <v>0.75</v>
      </c>
      <c r="I76">
        <v>13.5</v>
      </c>
      <c r="J76" s="4">
        <f>COUNTIF(C2:C84,"&gt;="&amp;I76)</f>
        <v>61</v>
      </c>
      <c r="K76" s="4">
        <f>COUNTIF(C2:C84,"&lt;="&amp;I76)</f>
        <v>22</v>
      </c>
      <c r="L76" s="4">
        <f>COUNTIF(D2:D246,"&gt;="&amp;I76)</f>
        <v>14</v>
      </c>
      <c r="M76" s="4">
        <f>COUNTIF(D2:D246,"&lt;="&amp;I76)</f>
        <v>232</v>
      </c>
      <c r="N76" s="4">
        <f t="shared" si="11"/>
        <v>75</v>
      </c>
      <c r="O76" s="4">
        <f t="shared" si="12"/>
        <v>254</v>
      </c>
      <c r="P76" s="15">
        <f t="shared" si="13"/>
        <v>0.73493975903614461</v>
      </c>
      <c r="Q76" s="15">
        <f t="shared" si="14"/>
        <v>0.94308943089430897</v>
      </c>
      <c r="R76" s="15">
        <f t="shared" si="15"/>
        <v>5.6910569105691033E-2</v>
      </c>
      <c r="S76" s="14">
        <f t="shared" si="16"/>
        <v>0.25304878048780488</v>
      </c>
      <c r="T76" s="27">
        <f t="shared" si="17"/>
        <v>0.81333333333333335</v>
      </c>
      <c r="U76" s="14">
        <f t="shared" si="18"/>
        <v>0.91338582677165359</v>
      </c>
      <c r="V76" s="20">
        <f t="shared" si="19"/>
        <v>12.913941480206546</v>
      </c>
      <c r="W76" s="31">
        <f t="shared" si="20"/>
        <v>0.28105525550477767</v>
      </c>
      <c r="X76">
        <f t="shared" si="21"/>
        <v>-2.987559996081864E-3</v>
      </c>
    </row>
    <row r="77" spans="3:24" x14ac:dyDescent="0.25">
      <c r="C77" s="8">
        <f>Results!C322</f>
        <v>39.5</v>
      </c>
      <c r="D77" s="5">
        <f>Results!C77</f>
        <v>1.75</v>
      </c>
      <c r="I77">
        <v>13.75</v>
      </c>
      <c r="J77" s="4">
        <f>COUNTIF(C2:C84,"&gt;="&amp;I77)</f>
        <v>61</v>
      </c>
      <c r="K77" s="4">
        <f>COUNTIF(C2:C84,"&lt;="&amp;I77)</f>
        <v>22</v>
      </c>
      <c r="L77" s="4">
        <f>COUNTIF(D2:D246,"&gt;="&amp;I77)</f>
        <v>13</v>
      </c>
      <c r="M77" s="4">
        <f>COUNTIF(D2:D246,"&lt;="&amp;I77)</f>
        <v>233</v>
      </c>
      <c r="N77" s="4">
        <f t="shared" si="11"/>
        <v>74</v>
      </c>
      <c r="O77" s="4">
        <f t="shared" si="12"/>
        <v>255</v>
      </c>
      <c r="P77" s="15">
        <f t="shared" si="13"/>
        <v>0.73493975903614461</v>
      </c>
      <c r="Q77" s="15">
        <f t="shared" si="14"/>
        <v>0.94715447154471544</v>
      </c>
      <c r="R77" s="15">
        <f t="shared" si="15"/>
        <v>5.2845528455284563E-2</v>
      </c>
      <c r="S77" s="14">
        <f t="shared" si="16"/>
        <v>0.25304878048780488</v>
      </c>
      <c r="T77" s="27">
        <f t="shared" si="17"/>
        <v>0.82432432432432434</v>
      </c>
      <c r="U77" s="14">
        <f t="shared" si="18"/>
        <v>0.9137254901960784</v>
      </c>
      <c r="V77" s="20">
        <f t="shared" si="19"/>
        <v>13.907321594068581</v>
      </c>
      <c r="W77" s="31">
        <f t="shared" si="20"/>
        <v>0.27984900977299754</v>
      </c>
      <c r="X77">
        <f t="shared" si="21"/>
        <v>-2.8243184404164647E-3</v>
      </c>
    </row>
    <row r="78" spans="3:24" x14ac:dyDescent="0.25">
      <c r="C78" s="8">
        <f>Results!C323</f>
        <v>15.75</v>
      </c>
      <c r="D78" s="5">
        <f>Results!C78</f>
        <v>-1.25</v>
      </c>
      <c r="I78">
        <v>14</v>
      </c>
      <c r="J78" s="4">
        <f>COUNTIF(C2:C84,"&gt;="&amp;I78)</f>
        <v>61</v>
      </c>
      <c r="K78" s="4">
        <f>COUNTIF(C2:C84,"&lt;="&amp;I78)</f>
        <v>23</v>
      </c>
      <c r="L78" s="4">
        <f>COUNTIF(D2:D246,"&gt;="&amp;I78)</f>
        <v>12</v>
      </c>
      <c r="M78" s="4">
        <f>COUNTIF(D2:D246,"&lt;="&amp;I78)</f>
        <v>233</v>
      </c>
      <c r="N78" s="4">
        <f t="shared" si="11"/>
        <v>73</v>
      </c>
      <c r="O78" s="4">
        <f t="shared" si="12"/>
        <v>256</v>
      </c>
      <c r="P78" s="15">
        <f t="shared" si="13"/>
        <v>0.72619047619047616</v>
      </c>
      <c r="Q78" s="15">
        <f t="shared" si="14"/>
        <v>0.95102040816326527</v>
      </c>
      <c r="R78" s="15">
        <f t="shared" si="15"/>
        <v>4.8979591836734726E-2</v>
      </c>
      <c r="S78" s="14">
        <f t="shared" si="16"/>
        <v>0.25304878048780488</v>
      </c>
      <c r="T78" s="27">
        <f t="shared" si="17"/>
        <v>0.83561643835616439</v>
      </c>
      <c r="U78" s="14">
        <f t="shared" si="18"/>
        <v>0.91015625</v>
      </c>
      <c r="V78" s="20">
        <f t="shared" si="19"/>
        <v>14.826388888888879</v>
      </c>
      <c r="W78" s="31">
        <f t="shared" si="20"/>
        <v>0.28791130185979974</v>
      </c>
      <c r="X78">
        <f t="shared" si="21"/>
        <v>0</v>
      </c>
    </row>
    <row r="79" spans="3:24" x14ac:dyDescent="0.25">
      <c r="C79" s="8">
        <f>Results!C324</f>
        <v>30.75</v>
      </c>
      <c r="D79" s="5">
        <f>Results!C79</f>
        <v>-1.75</v>
      </c>
      <c r="I79">
        <v>14.25</v>
      </c>
      <c r="J79" s="4">
        <f>COUNTIF(C2:C84,"&gt;="&amp;I79)</f>
        <v>60</v>
      </c>
      <c r="K79" s="4">
        <f>COUNTIF(C2:C84,"&lt;="&amp;I79)</f>
        <v>24</v>
      </c>
      <c r="L79" s="4">
        <f>COUNTIF(D2:D246,"&gt;="&amp;I79)</f>
        <v>12</v>
      </c>
      <c r="M79" s="4">
        <f>COUNTIF(D2:D246,"&lt;="&amp;I79)</f>
        <v>233</v>
      </c>
      <c r="N79" s="4">
        <f t="shared" si="11"/>
        <v>72</v>
      </c>
      <c r="O79" s="4">
        <f t="shared" si="12"/>
        <v>257</v>
      </c>
      <c r="P79" s="15">
        <f t="shared" si="13"/>
        <v>0.7142857142857143</v>
      </c>
      <c r="Q79" s="15">
        <f t="shared" si="14"/>
        <v>0.95102040816326527</v>
      </c>
      <c r="R79" s="15">
        <f t="shared" si="15"/>
        <v>4.8979591836734726E-2</v>
      </c>
      <c r="S79" s="14">
        <f t="shared" si="16"/>
        <v>0.25304878048780488</v>
      </c>
      <c r="T79" s="27">
        <f t="shared" si="17"/>
        <v>0.83333333333333337</v>
      </c>
      <c r="U79" s="14">
        <f t="shared" si="18"/>
        <v>0.9066147859922179</v>
      </c>
      <c r="V79" s="20">
        <f t="shared" si="19"/>
        <v>14.583333333333323</v>
      </c>
      <c r="W79" s="31">
        <f t="shared" si="20"/>
        <v>0.30042918454935624</v>
      </c>
      <c r="X79">
        <f t="shared" si="21"/>
        <v>0</v>
      </c>
    </row>
    <row r="80" spans="3:24" x14ac:dyDescent="0.25">
      <c r="C80" s="8">
        <f>Results!C325</f>
        <v>0.75</v>
      </c>
      <c r="D80" s="5">
        <f>Results!C80</f>
        <v>3</v>
      </c>
      <c r="I80">
        <v>14.5</v>
      </c>
      <c r="J80" s="4">
        <f>COUNTIF(C2:C84,"&gt;="&amp;I80)</f>
        <v>59</v>
      </c>
      <c r="K80" s="4">
        <f>COUNTIF(C2:C84,"&lt;="&amp;I80)</f>
        <v>24</v>
      </c>
      <c r="L80" s="4">
        <f>COUNTIF(D2:D246,"&gt;="&amp;I80)</f>
        <v>12</v>
      </c>
      <c r="M80" s="4">
        <f>COUNTIF(D2:D246,"&lt;="&amp;I80)</f>
        <v>233</v>
      </c>
      <c r="N80" s="4">
        <f t="shared" si="11"/>
        <v>71</v>
      </c>
      <c r="O80" s="4">
        <f t="shared" si="12"/>
        <v>257</v>
      </c>
      <c r="P80" s="15">
        <f t="shared" si="13"/>
        <v>0.71084337349397586</v>
      </c>
      <c r="Q80" s="15">
        <f t="shared" si="14"/>
        <v>0.95102040816326527</v>
      </c>
      <c r="R80" s="15">
        <f t="shared" si="15"/>
        <v>4.8979591836734726E-2</v>
      </c>
      <c r="S80" s="14">
        <f t="shared" si="16"/>
        <v>0.25304878048780488</v>
      </c>
      <c r="T80" s="27">
        <f t="shared" si="17"/>
        <v>0.83098591549295775</v>
      </c>
      <c r="U80" s="14">
        <f t="shared" si="18"/>
        <v>0.9066147859922179</v>
      </c>
      <c r="V80" s="20">
        <f t="shared" si="19"/>
        <v>14.513052208835331</v>
      </c>
      <c r="W80" s="31">
        <f t="shared" si="20"/>
        <v>0.30404881327886657</v>
      </c>
      <c r="X80">
        <f t="shared" si="21"/>
        <v>0</v>
      </c>
    </row>
    <row r="81" spans="3:24" x14ac:dyDescent="0.25">
      <c r="C81" s="8">
        <f>Results!C326</f>
        <v>40.5</v>
      </c>
      <c r="D81" s="5">
        <f>Results!C81</f>
        <v>4.25</v>
      </c>
      <c r="I81">
        <v>14.75</v>
      </c>
      <c r="J81" s="4">
        <f>COUNTIF(C2:C84,"&gt;="&amp;I81)</f>
        <v>59</v>
      </c>
      <c r="K81" s="4">
        <f>COUNTIF(C2:C84,"&lt;="&amp;I81)</f>
        <v>24</v>
      </c>
      <c r="L81" s="4">
        <f>COUNTIF(D2:D246,"&gt;="&amp;I81)</f>
        <v>12</v>
      </c>
      <c r="M81" s="4">
        <f>COUNTIF(D2:D246,"&lt;="&amp;I81)</f>
        <v>233</v>
      </c>
      <c r="N81" s="4">
        <f t="shared" si="11"/>
        <v>71</v>
      </c>
      <c r="O81" s="4">
        <f t="shared" si="12"/>
        <v>257</v>
      </c>
      <c r="P81" s="15">
        <f t="shared" si="13"/>
        <v>0.71084337349397586</v>
      </c>
      <c r="Q81" s="15">
        <f t="shared" si="14"/>
        <v>0.95102040816326527</v>
      </c>
      <c r="R81" s="15">
        <f t="shared" si="15"/>
        <v>4.8979591836734726E-2</v>
      </c>
      <c r="S81" s="14">
        <f t="shared" si="16"/>
        <v>0.25304878048780488</v>
      </c>
      <c r="T81" s="27">
        <f t="shared" si="17"/>
        <v>0.83098591549295775</v>
      </c>
      <c r="U81" s="14">
        <f t="shared" si="18"/>
        <v>0.9066147859922179</v>
      </c>
      <c r="V81" s="20">
        <f t="shared" si="19"/>
        <v>14.513052208835331</v>
      </c>
      <c r="W81" s="31">
        <f t="shared" si="20"/>
        <v>0.30404881327886657</v>
      </c>
      <c r="X81">
        <f t="shared" si="21"/>
        <v>0</v>
      </c>
    </row>
    <row r="82" spans="3:24" x14ac:dyDescent="0.25">
      <c r="C82" s="8">
        <f>Results!C327</f>
        <v>44.5</v>
      </c>
      <c r="D82" s="5">
        <f>Results!C82</f>
        <v>-3.75</v>
      </c>
      <c r="I82">
        <v>15</v>
      </c>
      <c r="J82" s="4">
        <f>COUNTIF(C2:C84,"&gt;="&amp;I82)</f>
        <v>59</v>
      </c>
      <c r="K82" s="4">
        <f>COUNTIF(C2:C84,"&lt;="&amp;I82)</f>
        <v>24</v>
      </c>
      <c r="L82" s="4">
        <f>COUNTIF(D2:D246,"&gt;="&amp;I82)</f>
        <v>12</v>
      </c>
      <c r="M82" s="4">
        <f>COUNTIF(D2:D246,"&lt;="&amp;I82)</f>
        <v>233</v>
      </c>
      <c r="N82" s="4">
        <f t="shared" si="11"/>
        <v>71</v>
      </c>
      <c r="O82" s="4">
        <f t="shared" si="12"/>
        <v>257</v>
      </c>
      <c r="P82" s="15">
        <f t="shared" si="13"/>
        <v>0.71084337349397586</v>
      </c>
      <c r="Q82" s="15">
        <f t="shared" si="14"/>
        <v>0.95102040816326527</v>
      </c>
      <c r="R82" s="15">
        <f t="shared" si="15"/>
        <v>4.8979591836734726E-2</v>
      </c>
      <c r="S82" s="14">
        <f t="shared" si="16"/>
        <v>0.25304878048780488</v>
      </c>
      <c r="T82" s="27">
        <f t="shared" si="17"/>
        <v>0.83098591549295775</v>
      </c>
      <c r="U82" s="14">
        <f t="shared" si="18"/>
        <v>0.9066147859922179</v>
      </c>
      <c r="V82" s="20">
        <f t="shared" si="19"/>
        <v>14.513052208835331</v>
      </c>
      <c r="W82" s="31">
        <f t="shared" si="20"/>
        <v>0.30404881327886657</v>
      </c>
      <c r="X82">
        <f t="shared" si="21"/>
        <v>0</v>
      </c>
    </row>
    <row r="83" spans="3:24" x14ac:dyDescent="0.25">
      <c r="C83" s="8">
        <f>Results!C328</f>
        <v>39.75</v>
      </c>
      <c r="D83" s="5">
        <f>Results!C83</f>
        <v>-4.5</v>
      </c>
      <c r="I83">
        <v>15.25</v>
      </c>
      <c r="J83" s="4">
        <f>COUNTIF(C2:C84,"&gt;="&amp;I83)</f>
        <v>59</v>
      </c>
      <c r="K83" s="4">
        <f>COUNTIF(C2:C84,"&lt;="&amp;I83)</f>
        <v>25</v>
      </c>
      <c r="L83" s="4">
        <f>COUNTIF(D2:D246,"&gt;="&amp;I83)</f>
        <v>12</v>
      </c>
      <c r="M83" s="4">
        <f>COUNTIF(D2:D246,"&lt;="&amp;I83)</f>
        <v>233</v>
      </c>
      <c r="N83" s="4">
        <f t="shared" si="11"/>
        <v>71</v>
      </c>
      <c r="O83" s="4">
        <f t="shared" si="12"/>
        <v>258</v>
      </c>
      <c r="P83" s="15">
        <f t="shared" si="13"/>
        <v>0.70238095238095233</v>
      </c>
      <c r="Q83" s="15">
        <f t="shared" si="14"/>
        <v>0.95102040816326527</v>
      </c>
      <c r="R83" s="15">
        <f t="shared" si="15"/>
        <v>4.8979591836734726E-2</v>
      </c>
      <c r="S83" s="14">
        <f t="shared" si="16"/>
        <v>0.25304878048780488</v>
      </c>
      <c r="T83" s="27">
        <f t="shared" si="17"/>
        <v>0.83098591549295775</v>
      </c>
      <c r="U83" s="14">
        <f t="shared" si="18"/>
        <v>0.9031007751937985</v>
      </c>
      <c r="V83" s="20">
        <f t="shared" si="19"/>
        <v>14.340277777777768</v>
      </c>
      <c r="W83" s="31">
        <f t="shared" si="20"/>
        <v>0.3129470672389128</v>
      </c>
      <c r="X83">
        <f t="shared" si="21"/>
        <v>-1.3785305062790894E-4</v>
      </c>
    </row>
    <row r="84" spans="3:24" x14ac:dyDescent="0.25">
      <c r="C84" s="8">
        <f>Results!C329</f>
        <v>44.75</v>
      </c>
      <c r="D84" s="5">
        <f>Results!C84</f>
        <v>2.25</v>
      </c>
      <c r="I84">
        <v>15.5</v>
      </c>
      <c r="J84" s="4">
        <f>COUNTIF(C2:C84,"&gt;="&amp;I84)</f>
        <v>58</v>
      </c>
      <c r="K84" s="4">
        <f>COUNTIF(C2:C84,"&lt;="&amp;I84)</f>
        <v>27</v>
      </c>
      <c r="L84" s="4">
        <f>COUNTIF(D2:D246,"&gt;="&amp;I84)</f>
        <v>12</v>
      </c>
      <c r="M84" s="4">
        <f>COUNTIF(D2:D246,"&lt;="&amp;I84)</f>
        <v>234</v>
      </c>
      <c r="N84" s="4">
        <f t="shared" si="11"/>
        <v>70</v>
      </c>
      <c r="O84" s="4">
        <f t="shared" si="12"/>
        <v>261</v>
      </c>
      <c r="P84" s="15">
        <f t="shared" si="13"/>
        <v>0.68235294117647061</v>
      </c>
      <c r="Q84" s="15">
        <f t="shared" si="14"/>
        <v>0.95121951219512191</v>
      </c>
      <c r="R84" s="15">
        <f t="shared" si="15"/>
        <v>4.8780487804878092E-2</v>
      </c>
      <c r="S84" s="14">
        <f t="shared" si="16"/>
        <v>0.25304878048780488</v>
      </c>
      <c r="T84" s="27">
        <f t="shared" si="17"/>
        <v>0.82857142857142863</v>
      </c>
      <c r="U84" s="14">
        <f t="shared" si="18"/>
        <v>0.89655172413793105</v>
      </c>
      <c r="V84" s="20">
        <f t="shared" si="19"/>
        <v>13.988235294117635</v>
      </c>
      <c r="W84" s="31">
        <f t="shared" si="20"/>
        <v>0.33393665158371039</v>
      </c>
      <c r="X84">
        <f t="shared" si="21"/>
        <v>-2.6188036190086198E-3</v>
      </c>
    </row>
    <row r="85" spans="3:24" x14ac:dyDescent="0.25">
      <c r="D85" s="5">
        <f>Results!C85</f>
        <v>3.75</v>
      </c>
      <c r="I85">
        <v>15.75</v>
      </c>
      <c r="J85" s="4">
        <f>COUNTIF(C2:C84,"&gt;="&amp;I85)</f>
        <v>56</v>
      </c>
      <c r="K85" s="4">
        <f>COUNTIF(C2:C84,"&lt;="&amp;I85)</f>
        <v>28</v>
      </c>
      <c r="L85" s="4">
        <f>COUNTIF(D2:D246,"&gt;="&amp;I85)</f>
        <v>11</v>
      </c>
      <c r="M85" s="4">
        <f>COUNTIF(D2:D246,"&lt;="&amp;I85)</f>
        <v>234</v>
      </c>
      <c r="N85" s="4">
        <f t="shared" si="11"/>
        <v>67</v>
      </c>
      <c r="O85" s="4">
        <f t="shared" si="12"/>
        <v>262</v>
      </c>
      <c r="P85" s="15">
        <f t="shared" si="13"/>
        <v>0.66666666666666663</v>
      </c>
      <c r="Q85" s="15">
        <f t="shared" si="14"/>
        <v>0.95510204081632655</v>
      </c>
      <c r="R85" s="15">
        <f t="shared" si="15"/>
        <v>4.4897959183673453E-2</v>
      </c>
      <c r="S85" s="14">
        <f t="shared" si="16"/>
        <v>0.25304878048780488</v>
      </c>
      <c r="T85" s="27">
        <f t="shared" si="17"/>
        <v>0.83582089552238803</v>
      </c>
      <c r="U85" s="14">
        <f t="shared" si="18"/>
        <v>0.89312977099236646</v>
      </c>
      <c r="V85" s="20">
        <f t="shared" si="19"/>
        <v>14.848484848484853</v>
      </c>
      <c r="W85" s="31">
        <f t="shared" si="20"/>
        <v>0.34900284900284906</v>
      </c>
      <c r="X85">
        <f t="shared" si="21"/>
        <v>0</v>
      </c>
    </row>
    <row r="86" spans="3:24" x14ac:dyDescent="0.25">
      <c r="D86" s="5">
        <f>Results!C86</f>
        <v>11.5</v>
      </c>
      <c r="I86">
        <v>16</v>
      </c>
      <c r="J86" s="4">
        <f>COUNTIF(C2:C84,"&gt;="&amp;I86)</f>
        <v>55</v>
      </c>
      <c r="K86" s="4">
        <f>COUNTIF(C2:C84,"&lt;="&amp;I86)</f>
        <v>28</v>
      </c>
      <c r="L86" s="4">
        <f>COUNTIF(D2:D246,"&gt;="&amp;I86)</f>
        <v>11</v>
      </c>
      <c r="M86" s="4">
        <f>COUNTIF(D2:D246,"&lt;="&amp;I86)</f>
        <v>234</v>
      </c>
      <c r="N86" s="4">
        <f t="shared" si="11"/>
        <v>66</v>
      </c>
      <c r="O86" s="4">
        <f t="shared" si="12"/>
        <v>262</v>
      </c>
      <c r="P86" s="15">
        <f t="shared" si="13"/>
        <v>0.66265060240963858</v>
      </c>
      <c r="Q86" s="15">
        <f t="shared" si="14"/>
        <v>0.95510204081632655</v>
      </c>
      <c r="R86" s="15">
        <f t="shared" si="15"/>
        <v>4.4897959183673453E-2</v>
      </c>
      <c r="S86" s="14">
        <f t="shared" si="16"/>
        <v>0.25304878048780488</v>
      </c>
      <c r="T86" s="27">
        <f t="shared" si="17"/>
        <v>0.83333333333333337</v>
      </c>
      <c r="U86" s="14">
        <f t="shared" si="18"/>
        <v>0.89312977099236646</v>
      </c>
      <c r="V86" s="20">
        <f t="shared" si="19"/>
        <v>14.759036144578319</v>
      </c>
      <c r="W86" s="31">
        <f t="shared" si="20"/>
        <v>0.35320770260529294</v>
      </c>
      <c r="X86">
        <f t="shared" si="21"/>
        <v>0</v>
      </c>
    </row>
    <row r="87" spans="3:24" x14ac:dyDescent="0.25">
      <c r="D87" s="5">
        <f>Results!C87</f>
        <v>6.25</v>
      </c>
      <c r="I87">
        <v>16.25</v>
      </c>
      <c r="J87" s="4">
        <f>COUNTIF(C2:C84,"&gt;="&amp;I87)</f>
        <v>55</v>
      </c>
      <c r="K87" s="4">
        <f>COUNTIF(C2:C84,"&lt;="&amp;I87)</f>
        <v>28</v>
      </c>
      <c r="L87" s="4">
        <f>COUNTIF(D2:D246,"&gt;="&amp;I87)</f>
        <v>11</v>
      </c>
      <c r="M87" s="4">
        <f>COUNTIF(D2:D246,"&lt;="&amp;I87)</f>
        <v>234</v>
      </c>
      <c r="N87" s="4">
        <f t="shared" si="11"/>
        <v>66</v>
      </c>
      <c r="O87" s="4">
        <f t="shared" si="12"/>
        <v>262</v>
      </c>
      <c r="P87" s="15">
        <f t="shared" si="13"/>
        <v>0.66265060240963858</v>
      </c>
      <c r="Q87" s="15">
        <f t="shared" si="14"/>
        <v>0.95510204081632655</v>
      </c>
      <c r="R87" s="15">
        <f t="shared" si="15"/>
        <v>4.4897959183673453E-2</v>
      </c>
      <c r="S87" s="14">
        <f t="shared" si="16"/>
        <v>0.25304878048780488</v>
      </c>
      <c r="T87" s="27">
        <f t="shared" si="17"/>
        <v>0.83333333333333337</v>
      </c>
      <c r="U87" s="14">
        <f t="shared" si="18"/>
        <v>0.89312977099236646</v>
      </c>
      <c r="V87" s="20">
        <f t="shared" si="19"/>
        <v>14.759036144578319</v>
      </c>
      <c r="W87" s="31">
        <f t="shared" si="20"/>
        <v>0.35320770260529294</v>
      </c>
      <c r="X87">
        <f t="shared" si="21"/>
        <v>0</v>
      </c>
    </row>
    <row r="88" spans="3:24" x14ac:dyDescent="0.25">
      <c r="D88" s="5">
        <f>Results!C88</f>
        <v>4</v>
      </c>
      <c r="I88">
        <v>16.5</v>
      </c>
      <c r="J88" s="4">
        <f>COUNTIF(C2:C84,"&gt;="&amp;I88)</f>
        <v>55</v>
      </c>
      <c r="K88" s="4">
        <f>COUNTIF(C2:C84,"&lt;="&amp;I88)</f>
        <v>28</v>
      </c>
      <c r="L88" s="4">
        <f>COUNTIF(D2:D246,"&gt;="&amp;I88)</f>
        <v>11</v>
      </c>
      <c r="M88" s="4">
        <f>COUNTIF(D2:D246,"&lt;="&amp;I88)</f>
        <v>234</v>
      </c>
      <c r="N88" s="4">
        <f t="shared" si="11"/>
        <v>66</v>
      </c>
      <c r="O88" s="4">
        <f t="shared" si="12"/>
        <v>262</v>
      </c>
      <c r="P88" s="15">
        <f t="shared" si="13"/>
        <v>0.66265060240963858</v>
      </c>
      <c r="Q88" s="15">
        <f t="shared" si="14"/>
        <v>0.95510204081632655</v>
      </c>
      <c r="R88" s="15">
        <f t="shared" si="15"/>
        <v>4.4897959183673453E-2</v>
      </c>
      <c r="S88" s="14">
        <f t="shared" si="16"/>
        <v>0.25304878048780488</v>
      </c>
      <c r="T88" s="27">
        <f t="shared" si="17"/>
        <v>0.83333333333333337</v>
      </c>
      <c r="U88" s="14">
        <f t="shared" si="18"/>
        <v>0.89312977099236646</v>
      </c>
      <c r="V88" s="20">
        <f t="shared" si="19"/>
        <v>14.759036144578319</v>
      </c>
      <c r="W88" s="31">
        <f t="shared" si="20"/>
        <v>0.35320770260529294</v>
      </c>
      <c r="X88">
        <f t="shared" si="21"/>
        <v>-2.3806996092423093E-4</v>
      </c>
    </row>
    <row r="89" spans="3:24" x14ac:dyDescent="0.25">
      <c r="D89" s="5">
        <f>Results!C89</f>
        <v>-3.5</v>
      </c>
      <c r="I89">
        <v>16.75</v>
      </c>
      <c r="J89" s="4">
        <f>COUNTIF(C2:C84,"&gt;="&amp;I89)</f>
        <v>55</v>
      </c>
      <c r="K89" s="4">
        <f>COUNTIF(C2:C84,"&lt;="&amp;I89)</f>
        <v>30</v>
      </c>
      <c r="L89" s="4">
        <f>COUNTIF(D2:D246,"&gt;="&amp;I89)</f>
        <v>11</v>
      </c>
      <c r="M89" s="4">
        <f>COUNTIF(D2:D246,"&lt;="&amp;I89)</f>
        <v>236</v>
      </c>
      <c r="N89" s="4">
        <f t="shared" si="11"/>
        <v>66</v>
      </c>
      <c r="O89" s="4">
        <f t="shared" si="12"/>
        <v>266</v>
      </c>
      <c r="P89" s="15">
        <f t="shared" si="13"/>
        <v>0.6470588235294118</v>
      </c>
      <c r="Q89" s="15">
        <f t="shared" si="14"/>
        <v>0.95546558704453444</v>
      </c>
      <c r="R89" s="15">
        <f t="shared" si="15"/>
        <v>4.4534412955465563E-2</v>
      </c>
      <c r="S89" s="14">
        <f t="shared" si="16"/>
        <v>0.25304878048780488</v>
      </c>
      <c r="T89" s="27">
        <f t="shared" si="17"/>
        <v>0.83333333333333337</v>
      </c>
      <c r="U89" s="14">
        <f t="shared" si="18"/>
        <v>0.88721804511278191</v>
      </c>
      <c r="V89" s="20">
        <f t="shared" si="19"/>
        <v>14.529411764705891</v>
      </c>
      <c r="W89" s="31">
        <f t="shared" si="20"/>
        <v>0.36939182452642072</v>
      </c>
      <c r="X89">
        <f t="shared" si="21"/>
        <v>-4.9551156494986532E-3</v>
      </c>
    </row>
    <row r="90" spans="3:24" x14ac:dyDescent="0.25">
      <c r="D90" s="5">
        <f>Results!C90</f>
        <v>-0.75</v>
      </c>
      <c r="I90">
        <v>17</v>
      </c>
      <c r="J90" s="4">
        <f>COUNTIF(C2:C84,"&gt;="&amp;I90)</f>
        <v>53</v>
      </c>
      <c r="K90" s="4">
        <f>COUNTIF(C2:C84,"&lt;="&amp;I90)</f>
        <v>32</v>
      </c>
      <c r="L90" s="4">
        <f>COUNTIF(D2:D246,"&gt;="&amp;I90)</f>
        <v>9</v>
      </c>
      <c r="M90" s="4">
        <f>COUNTIF(D2:D246,"&lt;="&amp;I90)</f>
        <v>236</v>
      </c>
      <c r="N90" s="4">
        <f t="shared" si="11"/>
        <v>62</v>
      </c>
      <c r="O90" s="4">
        <f t="shared" si="12"/>
        <v>268</v>
      </c>
      <c r="P90" s="15">
        <f t="shared" si="13"/>
        <v>0.62352941176470589</v>
      </c>
      <c r="Q90" s="15">
        <f t="shared" si="14"/>
        <v>0.96326530612244898</v>
      </c>
      <c r="R90" s="15">
        <f t="shared" si="15"/>
        <v>3.6734693877551017E-2</v>
      </c>
      <c r="S90" s="14">
        <f t="shared" si="16"/>
        <v>0.25304878048780488</v>
      </c>
      <c r="T90" s="27">
        <f t="shared" si="17"/>
        <v>0.85483870967741937</v>
      </c>
      <c r="U90" s="14">
        <f t="shared" si="18"/>
        <v>0.88059701492537312</v>
      </c>
      <c r="V90" s="20">
        <f t="shared" si="19"/>
        <v>16.973856209150327</v>
      </c>
      <c r="W90" s="31">
        <f t="shared" si="20"/>
        <v>0.39082751744765704</v>
      </c>
      <c r="X90">
        <f t="shared" si="21"/>
        <v>-1.841177425069739E-4</v>
      </c>
    </row>
    <row r="91" spans="3:24" x14ac:dyDescent="0.25">
      <c r="D91" s="5">
        <f>Results!C91</f>
        <v>2.75</v>
      </c>
      <c r="I91">
        <v>17.25</v>
      </c>
      <c r="J91" s="4">
        <f>COUNTIF(C2:C84,"&gt;="&amp;I91)</f>
        <v>51</v>
      </c>
      <c r="K91" s="4">
        <f>COUNTIF(C2:C84,"&lt;="&amp;I91)</f>
        <v>32</v>
      </c>
      <c r="L91" s="4">
        <f>COUNTIF(D2:D246,"&gt;="&amp;I91)</f>
        <v>9</v>
      </c>
      <c r="M91" s="4">
        <f>COUNTIF(D2:D246,"&lt;="&amp;I91)</f>
        <v>238</v>
      </c>
      <c r="N91" s="4">
        <f t="shared" si="11"/>
        <v>60</v>
      </c>
      <c r="O91" s="4">
        <f t="shared" si="12"/>
        <v>270</v>
      </c>
      <c r="P91" s="15">
        <f t="shared" si="13"/>
        <v>0.61445783132530118</v>
      </c>
      <c r="Q91" s="15">
        <f t="shared" si="14"/>
        <v>0.96356275303643724</v>
      </c>
      <c r="R91" s="15">
        <f t="shared" si="15"/>
        <v>3.6437246963562764E-2</v>
      </c>
      <c r="S91" s="14">
        <f t="shared" si="16"/>
        <v>0.25304878048780488</v>
      </c>
      <c r="T91" s="27">
        <f t="shared" si="17"/>
        <v>0.85</v>
      </c>
      <c r="U91" s="14">
        <f t="shared" si="18"/>
        <v>0.88148148148148153</v>
      </c>
      <c r="V91" s="20">
        <f t="shared" si="19"/>
        <v>16.863453815261039</v>
      </c>
      <c r="W91" s="31">
        <f t="shared" si="20"/>
        <v>0.4001214943808849</v>
      </c>
      <c r="X91">
        <f t="shared" si="21"/>
        <v>-4.8753853881295748E-3</v>
      </c>
    </row>
    <row r="92" spans="3:24" x14ac:dyDescent="0.25">
      <c r="D92" s="5">
        <f>Results!C92</f>
        <v>-2.5</v>
      </c>
      <c r="I92">
        <v>17.5</v>
      </c>
      <c r="J92" s="4">
        <f>COUNTIF(C2:C84,"&gt;="&amp;I92)</f>
        <v>51</v>
      </c>
      <c r="K92" s="4">
        <f>COUNTIF(C2:C84,"&lt;="&amp;I92)</f>
        <v>33</v>
      </c>
      <c r="L92" s="4">
        <f>COUNTIF(D2:D246,"&gt;="&amp;I92)</f>
        <v>7</v>
      </c>
      <c r="M92" s="4">
        <f>COUNTIF(D2:D246,"&lt;="&amp;I92)</f>
        <v>239</v>
      </c>
      <c r="N92" s="4">
        <f t="shared" si="11"/>
        <v>58</v>
      </c>
      <c r="O92" s="4">
        <f t="shared" si="12"/>
        <v>272</v>
      </c>
      <c r="P92" s="15">
        <f t="shared" si="13"/>
        <v>0.6071428571428571</v>
      </c>
      <c r="Q92" s="15">
        <f t="shared" si="14"/>
        <v>0.97154471544715448</v>
      </c>
      <c r="R92" s="15">
        <f t="shared" si="15"/>
        <v>2.8455284552845517E-2</v>
      </c>
      <c r="S92" s="14">
        <f t="shared" si="16"/>
        <v>0.25304878048780488</v>
      </c>
      <c r="T92" s="27">
        <f t="shared" si="17"/>
        <v>0.87931034482758619</v>
      </c>
      <c r="U92" s="14">
        <f t="shared" si="18"/>
        <v>0.87867647058823528</v>
      </c>
      <c r="V92" s="20">
        <f t="shared" si="19"/>
        <v>21.33673469387756</v>
      </c>
      <c r="W92" s="31">
        <f t="shared" si="20"/>
        <v>0.40436341900777051</v>
      </c>
      <c r="X92">
        <f t="shared" si="21"/>
        <v>-2.3840140004898758E-3</v>
      </c>
    </row>
    <row r="93" spans="3:24" x14ac:dyDescent="0.25">
      <c r="D93" s="5">
        <f>Results!C93</f>
        <v>35</v>
      </c>
      <c r="I93">
        <v>17.75</v>
      </c>
      <c r="J93" s="4">
        <f>COUNTIF(C2:C84,"&gt;="&amp;I93)</f>
        <v>50</v>
      </c>
      <c r="K93" s="4">
        <f>COUNTIF(C2:C84,"&lt;="&amp;I93)</f>
        <v>34</v>
      </c>
      <c r="L93" s="4">
        <f>COUNTIF(D2:D246,"&gt;="&amp;I93)</f>
        <v>6</v>
      </c>
      <c r="M93" s="4">
        <f>COUNTIF(D2:D246,"&lt;="&amp;I93)</f>
        <v>239</v>
      </c>
      <c r="N93" s="4">
        <f t="shared" si="11"/>
        <v>56</v>
      </c>
      <c r="O93" s="4">
        <f t="shared" si="12"/>
        <v>273</v>
      </c>
      <c r="P93" s="15">
        <f t="shared" si="13"/>
        <v>0.59523809523809523</v>
      </c>
      <c r="Q93" s="15">
        <f t="shared" si="14"/>
        <v>0.97551020408163269</v>
      </c>
      <c r="R93" s="15">
        <f t="shared" si="15"/>
        <v>2.4489795918367308E-2</v>
      </c>
      <c r="S93" s="14">
        <f t="shared" si="16"/>
        <v>0.25304878048780488</v>
      </c>
      <c r="T93" s="27">
        <f t="shared" si="17"/>
        <v>0.8928571428571429</v>
      </c>
      <c r="U93" s="14">
        <f t="shared" si="18"/>
        <v>0.87545787545787546</v>
      </c>
      <c r="V93" s="20">
        <f t="shared" si="19"/>
        <v>24.305555555555596</v>
      </c>
      <c r="W93" s="31">
        <f t="shared" si="20"/>
        <v>0.41492329149232915</v>
      </c>
      <c r="X93">
        <f t="shared" si="21"/>
        <v>-5.9014412196142366E-5</v>
      </c>
    </row>
    <row r="94" spans="3:24" x14ac:dyDescent="0.25">
      <c r="D94" s="5">
        <f>Results!C94</f>
        <v>-2.25</v>
      </c>
      <c r="I94">
        <v>18</v>
      </c>
      <c r="J94" s="4">
        <f>COUNTIF(C2:C84,"&gt;="&amp;I94)</f>
        <v>49</v>
      </c>
      <c r="K94" s="4">
        <f>COUNTIF(C2:C84,"&lt;="&amp;I94)</f>
        <v>34</v>
      </c>
      <c r="L94" s="4">
        <f>COUNTIF(D2:D246,"&gt;="&amp;I94)</f>
        <v>6</v>
      </c>
      <c r="M94" s="4">
        <f>COUNTIF(D2:D246,"&lt;="&amp;I94)</f>
        <v>240</v>
      </c>
      <c r="N94" s="4">
        <f t="shared" si="11"/>
        <v>55</v>
      </c>
      <c r="O94" s="4">
        <f t="shared" si="12"/>
        <v>274</v>
      </c>
      <c r="P94" s="15">
        <f t="shared" si="13"/>
        <v>0.59036144578313254</v>
      </c>
      <c r="Q94" s="15">
        <f t="shared" si="14"/>
        <v>0.97560975609756095</v>
      </c>
      <c r="R94" s="15">
        <f t="shared" si="15"/>
        <v>2.4390243902439046E-2</v>
      </c>
      <c r="S94" s="14">
        <f t="shared" si="16"/>
        <v>0.25304878048780488</v>
      </c>
      <c r="T94" s="27">
        <f t="shared" si="17"/>
        <v>0.89090909090909087</v>
      </c>
      <c r="U94" s="14">
        <f t="shared" si="18"/>
        <v>0.87591240875912413</v>
      </c>
      <c r="V94" s="20">
        <f t="shared" si="19"/>
        <v>24.204819277108413</v>
      </c>
      <c r="W94" s="31">
        <f t="shared" si="20"/>
        <v>0.41987951807228913</v>
      </c>
      <c r="X94">
        <f t="shared" si="21"/>
        <v>-2.3368736269118277E-3</v>
      </c>
    </row>
    <row r="95" spans="3:24" x14ac:dyDescent="0.25">
      <c r="D95" s="5">
        <f>Results!C95</f>
        <v>15.5</v>
      </c>
      <c r="I95">
        <v>18.25</v>
      </c>
      <c r="J95" s="4">
        <f>COUNTIF(C2:C84,"&gt;="&amp;I95)</f>
        <v>49</v>
      </c>
      <c r="K95" s="4">
        <f>COUNTIF(C2:C84,"&lt;="&amp;I95)</f>
        <v>35</v>
      </c>
      <c r="L95" s="4">
        <f>COUNTIF(D2:D246,"&gt;="&amp;I95)</f>
        <v>5</v>
      </c>
      <c r="M95" s="4">
        <f>COUNTIF(D2:D246,"&lt;="&amp;I95)</f>
        <v>240</v>
      </c>
      <c r="N95" s="4">
        <f t="shared" si="11"/>
        <v>54</v>
      </c>
      <c r="O95" s="4">
        <f t="shared" si="12"/>
        <v>275</v>
      </c>
      <c r="P95" s="15">
        <f t="shared" si="13"/>
        <v>0.58333333333333337</v>
      </c>
      <c r="Q95" s="15">
        <f t="shared" si="14"/>
        <v>0.97959183673469385</v>
      </c>
      <c r="R95" s="15">
        <f t="shared" si="15"/>
        <v>2.0408163265306145E-2</v>
      </c>
      <c r="S95" s="14">
        <f t="shared" si="16"/>
        <v>0.25304878048780488</v>
      </c>
      <c r="T95" s="27">
        <f t="shared" si="17"/>
        <v>0.90740740740740744</v>
      </c>
      <c r="U95" s="14">
        <f t="shared" si="18"/>
        <v>0.87272727272727268</v>
      </c>
      <c r="V95" s="20">
        <f t="shared" si="19"/>
        <v>28.583333333333304</v>
      </c>
      <c r="W95" s="31">
        <f t="shared" si="20"/>
        <v>0.42534722222222221</v>
      </c>
      <c r="X95">
        <f t="shared" si="21"/>
        <v>0</v>
      </c>
    </row>
    <row r="96" spans="3:24" x14ac:dyDescent="0.25">
      <c r="D96" s="5">
        <f>Results!C96</f>
        <v>5.5</v>
      </c>
      <c r="I96">
        <v>18.5</v>
      </c>
      <c r="J96" s="4">
        <f>COUNTIF(C2:C84,"&gt;="&amp;I96)</f>
        <v>48</v>
      </c>
      <c r="K96" s="4">
        <f>COUNTIF(C2:C84,"&lt;="&amp;I96)</f>
        <v>36</v>
      </c>
      <c r="L96" s="4">
        <f>COUNTIF(D2:D246,"&gt;="&amp;I96)</f>
        <v>5</v>
      </c>
      <c r="M96" s="4">
        <f>COUNTIF(D2:D246,"&lt;="&amp;I96)</f>
        <v>240</v>
      </c>
      <c r="N96" s="4">
        <f t="shared" si="11"/>
        <v>53</v>
      </c>
      <c r="O96" s="4">
        <f t="shared" si="12"/>
        <v>276</v>
      </c>
      <c r="P96" s="15">
        <f t="shared" si="13"/>
        <v>0.5714285714285714</v>
      </c>
      <c r="Q96" s="15">
        <f t="shared" si="14"/>
        <v>0.97959183673469385</v>
      </c>
      <c r="R96" s="15">
        <f t="shared" si="15"/>
        <v>2.0408163265306145E-2</v>
      </c>
      <c r="S96" s="14">
        <f t="shared" si="16"/>
        <v>0.25304878048780488</v>
      </c>
      <c r="T96" s="27">
        <f t="shared" si="17"/>
        <v>0.90566037735849059</v>
      </c>
      <c r="U96" s="14">
        <f t="shared" si="18"/>
        <v>0.86956521739130432</v>
      </c>
      <c r="V96" s="20">
        <f t="shared" si="19"/>
        <v>27.999999999999968</v>
      </c>
      <c r="W96" s="31">
        <f t="shared" si="20"/>
        <v>0.43750000000000006</v>
      </c>
      <c r="X96">
        <f t="shared" si="21"/>
        <v>0</v>
      </c>
    </row>
    <row r="97" spans="4:24" x14ac:dyDescent="0.25">
      <c r="D97" s="5">
        <f>Results!C97</f>
        <v>3.5</v>
      </c>
      <c r="I97">
        <v>18.75</v>
      </c>
      <c r="J97" s="4">
        <f>COUNTIF(C2:C84,"&gt;="&amp;I97)</f>
        <v>47</v>
      </c>
      <c r="K97" s="4">
        <f>COUNTIF(C2:C84,"&lt;="&amp;I97)</f>
        <v>36</v>
      </c>
      <c r="L97" s="4">
        <f>COUNTIF(D2:D246,"&gt;="&amp;I97)</f>
        <v>5</v>
      </c>
      <c r="M97" s="4">
        <f>COUNTIF(D2:D246,"&lt;="&amp;I97)</f>
        <v>240</v>
      </c>
      <c r="N97" s="4">
        <f t="shared" si="11"/>
        <v>52</v>
      </c>
      <c r="O97" s="4">
        <f t="shared" si="12"/>
        <v>276</v>
      </c>
      <c r="P97" s="15">
        <f t="shared" si="13"/>
        <v>0.5662650602409639</v>
      </c>
      <c r="Q97" s="15">
        <f t="shared" si="14"/>
        <v>0.97959183673469385</v>
      </c>
      <c r="R97" s="15">
        <f t="shared" si="15"/>
        <v>2.0408163265306145E-2</v>
      </c>
      <c r="S97" s="14">
        <f t="shared" si="16"/>
        <v>0.25304878048780488</v>
      </c>
      <c r="T97" s="27">
        <f t="shared" si="17"/>
        <v>0.90384615384615385</v>
      </c>
      <c r="U97" s="14">
        <f t="shared" si="18"/>
        <v>0.86956521739130432</v>
      </c>
      <c r="V97" s="20">
        <f t="shared" si="19"/>
        <v>27.746987951807199</v>
      </c>
      <c r="W97" s="31">
        <f t="shared" si="20"/>
        <v>0.44277108433734935</v>
      </c>
      <c r="X97">
        <f t="shared" si="21"/>
        <v>0</v>
      </c>
    </row>
    <row r="98" spans="4:24" x14ac:dyDescent="0.25">
      <c r="D98" s="5">
        <f>Results!C98</f>
        <v>5.75</v>
      </c>
      <c r="I98">
        <v>19</v>
      </c>
      <c r="J98" s="4">
        <f>COUNTIF(C2:C84,"&gt;="&amp;I98)</f>
        <v>47</v>
      </c>
      <c r="K98" s="4">
        <f>COUNTIF(C2:C84,"&lt;="&amp;I98)</f>
        <v>37</v>
      </c>
      <c r="L98" s="4">
        <f>COUNTIF(D2:D246,"&gt;="&amp;I98)</f>
        <v>5</v>
      </c>
      <c r="M98" s="4">
        <f>COUNTIF(D2:D246,"&lt;="&amp;I98)</f>
        <v>240</v>
      </c>
      <c r="N98" s="4">
        <f t="shared" si="11"/>
        <v>52</v>
      </c>
      <c r="O98" s="4">
        <f t="shared" si="12"/>
        <v>277</v>
      </c>
      <c r="P98" s="15">
        <f t="shared" si="13"/>
        <v>0.55952380952380953</v>
      </c>
      <c r="Q98" s="15">
        <f t="shared" si="14"/>
        <v>0.97959183673469385</v>
      </c>
      <c r="R98" s="15">
        <f t="shared" si="15"/>
        <v>2.0408163265306145E-2</v>
      </c>
      <c r="S98" s="14">
        <f t="shared" si="16"/>
        <v>0.25304878048780488</v>
      </c>
      <c r="T98" s="27">
        <f t="shared" si="17"/>
        <v>0.90384615384615385</v>
      </c>
      <c r="U98" s="14">
        <f t="shared" si="18"/>
        <v>0.86642599277978338</v>
      </c>
      <c r="V98" s="20">
        <f t="shared" si="19"/>
        <v>27.416666666666636</v>
      </c>
      <c r="W98" s="31">
        <f t="shared" si="20"/>
        <v>0.44965277777777779</v>
      </c>
      <c r="X98">
        <f t="shared" si="21"/>
        <v>0</v>
      </c>
    </row>
    <row r="99" spans="4:24" x14ac:dyDescent="0.25">
      <c r="D99" s="5">
        <f>Results!C99</f>
        <v>-4</v>
      </c>
      <c r="I99">
        <v>19.25</v>
      </c>
      <c r="J99" s="4">
        <f>COUNTIF(C2:C84,"&gt;="&amp;I99)</f>
        <v>46</v>
      </c>
      <c r="K99" s="4">
        <f>COUNTIF(C2:C84,"&lt;="&amp;I99)</f>
        <v>37</v>
      </c>
      <c r="L99" s="4">
        <f>COUNTIF(D2:D246,"&gt;="&amp;I99)</f>
        <v>5</v>
      </c>
      <c r="M99" s="4">
        <f>COUNTIF(D2:D246,"&lt;="&amp;I99)</f>
        <v>240</v>
      </c>
      <c r="N99" s="4">
        <f t="shared" si="11"/>
        <v>51</v>
      </c>
      <c r="O99" s="4">
        <f t="shared" si="12"/>
        <v>277</v>
      </c>
      <c r="P99" s="15">
        <f t="shared" si="13"/>
        <v>0.55421686746987953</v>
      </c>
      <c r="Q99" s="15">
        <f t="shared" si="14"/>
        <v>0.97959183673469385</v>
      </c>
      <c r="R99" s="15">
        <f t="shared" si="15"/>
        <v>2.0408163265306145E-2</v>
      </c>
      <c r="S99" s="14">
        <f t="shared" si="16"/>
        <v>0.25304878048780488</v>
      </c>
      <c r="T99" s="27">
        <f t="shared" si="17"/>
        <v>0.90196078431372551</v>
      </c>
      <c r="U99" s="14">
        <f t="shared" si="18"/>
        <v>0.86642599277978338</v>
      </c>
      <c r="V99" s="20">
        <f t="shared" si="19"/>
        <v>27.156626506024068</v>
      </c>
      <c r="W99" s="31">
        <f t="shared" si="20"/>
        <v>0.45507028112449799</v>
      </c>
      <c r="X99">
        <f t="shared" si="21"/>
        <v>0</v>
      </c>
    </row>
    <row r="100" spans="4:24" x14ac:dyDescent="0.25">
      <c r="D100" s="5">
        <f>Results!C100</f>
        <v>2.5</v>
      </c>
      <c r="I100">
        <v>19.5</v>
      </c>
      <c r="J100" s="4">
        <f>COUNTIF(C2:C84,"&gt;="&amp;I100)</f>
        <v>46</v>
      </c>
      <c r="K100" s="4">
        <f>COUNTIF(C2:C84,"&lt;="&amp;I100)</f>
        <v>37</v>
      </c>
      <c r="L100" s="4">
        <f>COUNTIF(D2:D246,"&gt;="&amp;I100)</f>
        <v>5</v>
      </c>
      <c r="M100" s="4">
        <f>COUNTIF(D2:D246,"&lt;="&amp;I100)</f>
        <v>240</v>
      </c>
      <c r="N100" s="4">
        <f t="shared" si="11"/>
        <v>51</v>
      </c>
      <c r="O100" s="4">
        <f t="shared" si="12"/>
        <v>277</v>
      </c>
      <c r="P100" s="15">
        <f t="shared" si="13"/>
        <v>0.55421686746987953</v>
      </c>
      <c r="Q100" s="15">
        <f t="shared" si="14"/>
        <v>0.97959183673469385</v>
      </c>
      <c r="R100" s="15">
        <f t="shared" si="15"/>
        <v>2.0408163265306145E-2</v>
      </c>
      <c r="S100" s="14">
        <f t="shared" si="16"/>
        <v>0.25304878048780488</v>
      </c>
      <c r="T100" s="27">
        <f t="shared" si="17"/>
        <v>0.90196078431372551</v>
      </c>
      <c r="U100" s="14">
        <f t="shared" si="18"/>
        <v>0.86642599277978338</v>
      </c>
      <c r="V100" s="20">
        <f t="shared" si="19"/>
        <v>27.156626506024068</v>
      </c>
      <c r="W100" s="31">
        <f t="shared" si="20"/>
        <v>0.45507028112449799</v>
      </c>
      <c r="X100">
        <f t="shared" si="21"/>
        <v>0</v>
      </c>
    </row>
    <row r="101" spans="4:24" x14ac:dyDescent="0.25">
      <c r="D101" s="5">
        <f>Results!C101</f>
        <v>-1.5</v>
      </c>
      <c r="I101">
        <v>19.75</v>
      </c>
      <c r="J101" s="4">
        <f>COUNTIF(C2:C84,"&gt;="&amp;I101)</f>
        <v>46</v>
      </c>
      <c r="K101" s="4">
        <f>COUNTIF(C2:C84,"&lt;="&amp;I101)</f>
        <v>37</v>
      </c>
      <c r="L101" s="4">
        <f>COUNTIF(D2:D246,"&gt;="&amp;I101)</f>
        <v>5</v>
      </c>
      <c r="M101" s="4">
        <f>COUNTIF(D2:D246,"&lt;="&amp;I101)</f>
        <v>240</v>
      </c>
      <c r="N101" s="4">
        <f t="shared" si="11"/>
        <v>51</v>
      </c>
      <c r="O101" s="4">
        <f t="shared" si="12"/>
        <v>277</v>
      </c>
      <c r="P101" s="15">
        <f t="shared" si="13"/>
        <v>0.55421686746987953</v>
      </c>
      <c r="Q101" s="15">
        <f t="shared" si="14"/>
        <v>0.97959183673469385</v>
      </c>
      <c r="R101" s="15">
        <f t="shared" si="15"/>
        <v>2.0408163265306145E-2</v>
      </c>
      <c r="S101" s="14">
        <f t="shared" si="16"/>
        <v>0.25304878048780488</v>
      </c>
      <c r="T101" s="27">
        <f t="shared" si="17"/>
        <v>0.90196078431372551</v>
      </c>
      <c r="U101" s="14">
        <f t="shared" si="18"/>
        <v>0.86642599277978338</v>
      </c>
      <c r="V101" s="20">
        <f t="shared" si="19"/>
        <v>27.156626506024068</v>
      </c>
      <c r="W101" s="31">
        <f t="shared" si="20"/>
        <v>0.45507028112449799</v>
      </c>
      <c r="X101">
        <f t="shared" si="21"/>
        <v>0</v>
      </c>
    </row>
    <row r="102" spans="4:24" x14ac:dyDescent="0.25">
      <c r="D102" s="5">
        <f>Results!C102</f>
        <v>-5.25</v>
      </c>
      <c r="I102">
        <v>20</v>
      </c>
      <c r="J102" s="4">
        <f>COUNTIF(C2:C84,"&gt;="&amp;I102)</f>
        <v>46</v>
      </c>
      <c r="K102" s="4">
        <f>COUNTIF(C2:C84,"&lt;="&amp;I102)</f>
        <v>38</v>
      </c>
      <c r="L102" s="4">
        <f>COUNTIF(D2:D246,"&gt;="&amp;I102)</f>
        <v>5</v>
      </c>
      <c r="M102" s="4">
        <f>COUNTIF(D2:D246,"&lt;="&amp;I102)</f>
        <v>240</v>
      </c>
      <c r="N102" s="4">
        <f t="shared" si="11"/>
        <v>51</v>
      </c>
      <c r="O102" s="4">
        <f t="shared" si="12"/>
        <v>278</v>
      </c>
      <c r="P102" s="15">
        <f t="shared" si="13"/>
        <v>0.54761904761904767</v>
      </c>
      <c r="Q102" s="15">
        <f t="shared" si="14"/>
        <v>0.97959183673469385</v>
      </c>
      <c r="R102" s="15">
        <f t="shared" si="15"/>
        <v>2.0408163265306145E-2</v>
      </c>
      <c r="S102" s="14">
        <f t="shared" si="16"/>
        <v>0.25304878048780488</v>
      </c>
      <c r="T102" s="27">
        <f t="shared" si="17"/>
        <v>0.90196078431372551</v>
      </c>
      <c r="U102" s="14">
        <f t="shared" si="18"/>
        <v>0.86330935251798557</v>
      </c>
      <c r="V102" s="20">
        <f t="shared" si="19"/>
        <v>26.833333333333307</v>
      </c>
      <c r="W102" s="31">
        <f t="shared" si="20"/>
        <v>0.46180555555555552</v>
      </c>
      <c r="X102">
        <f t="shared" si="21"/>
        <v>0</v>
      </c>
    </row>
    <row r="103" spans="4:24" x14ac:dyDescent="0.25">
      <c r="D103" s="5">
        <f>Results!C103</f>
        <v>0.5</v>
      </c>
      <c r="I103">
        <v>20.25</v>
      </c>
      <c r="J103" s="4">
        <f>COUNTIF(C2:C84,"&gt;="&amp;I103)</f>
        <v>45</v>
      </c>
      <c r="K103" s="4">
        <f>COUNTIF(C2:C84,"&lt;="&amp;I103)</f>
        <v>38</v>
      </c>
      <c r="L103" s="4">
        <f>COUNTIF(D2:D246,"&gt;="&amp;I103)</f>
        <v>5</v>
      </c>
      <c r="M103" s="4">
        <f>COUNTIF(D2:D246,"&lt;="&amp;I103)</f>
        <v>240</v>
      </c>
      <c r="N103" s="4">
        <f t="shared" si="11"/>
        <v>50</v>
      </c>
      <c r="O103" s="4">
        <f t="shared" si="12"/>
        <v>278</v>
      </c>
      <c r="P103" s="15">
        <f t="shared" si="13"/>
        <v>0.54216867469879515</v>
      </c>
      <c r="Q103" s="15">
        <f t="shared" si="14"/>
        <v>0.97959183673469385</v>
      </c>
      <c r="R103" s="15">
        <f t="shared" si="15"/>
        <v>2.0408163265306145E-2</v>
      </c>
      <c r="S103" s="14">
        <f t="shared" si="16"/>
        <v>0.25304878048780488</v>
      </c>
      <c r="T103" s="27">
        <f t="shared" si="17"/>
        <v>0.9</v>
      </c>
      <c r="U103" s="14">
        <f t="shared" si="18"/>
        <v>0.86330935251798557</v>
      </c>
      <c r="V103" s="20">
        <f t="shared" si="19"/>
        <v>26.566265060240934</v>
      </c>
      <c r="W103" s="31">
        <f t="shared" si="20"/>
        <v>0.46736947791164662</v>
      </c>
      <c r="X103">
        <f t="shared" si="21"/>
        <v>0</v>
      </c>
    </row>
    <row r="104" spans="4:24" x14ac:dyDescent="0.25">
      <c r="D104" s="5">
        <f>Results!C104</f>
        <v>16.75</v>
      </c>
      <c r="I104">
        <v>20.5</v>
      </c>
      <c r="J104" s="4">
        <f>COUNTIF(C2:C84,"&gt;="&amp;I104)</f>
        <v>45</v>
      </c>
      <c r="K104" s="4">
        <f>COUNTIF(C2:C84,"&lt;="&amp;I104)</f>
        <v>38</v>
      </c>
      <c r="L104" s="4">
        <f>COUNTIF(D2:D246,"&gt;="&amp;I104)</f>
        <v>5</v>
      </c>
      <c r="M104" s="4">
        <f>COUNTIF(D2:D246,"&lt;="&amp;I104)</f>
        <v>240</v>
      </c>
      <c r="N104" s="4">
        <f t="shared" si="11"/>
        <v>50</v>
      </c>
      <c r="O104" s="4">
        <f t="shared" si="12"/>
        <v>278</v>
      </c>
      <c r="P104" s="15">
        <f t="shared" si="13"/>
        <v>0.54216867469879515</v>
      </c>
      <c r="Q104" s="15">
        <f t="shared" si="14"/>
        <v>0.97959183673469385</v>
      </c>
      <c r="R104" s="15">
        <f t="shared" si="15"/>
        <v>2.0408163265306145E-2</v>
      </c>
      <c r="S104" s="14">
        <f t="shared" si="16"/>
        <v>0.25304878048780488</v>
      </c>
      <c r="T104" s="27">
        <f t="shared" si="17"/>
        <v>0.9</v>
      </c>
      <c r="U104" s="14">
        <f t="shared" si="18"/>
        <v>0.86330935251798557</v>
      </c>
      <c r="V104" s="20">
        <f t="shared" si="19"/>
        <v>26.566265060240934</v>
      </c>
      <c r="W104" s="31">
        <f t="shared" si="20"/>
        <v>0.46736947791164662</v>
      </c>
      <c r="X104">
        <f t="shared" si="21"/>
        <v>0</v>
      </c>
    </row>
    <row r="105" spans="4:24" x14ac:dyDescent="0.25">
      <c r="D105" s="5">
        <f>Results!C105</f>
        <v>7.25</v>
      </c>
      <c r="I105">
        <v>20.75</v>
      </c>
      <c r="J105" s="4">
        <f>COUNTIF(C2:C84,"&gt;="&amp;I105)</f>
        <v>45</v>
      </c>
      <c r="K105" s="4">
        <f>COUNTIF(C2:C84,"&lt;="&amp;I105)</f>
        <v>39</v>
      </c>
      <c r="L105" s="4">
        <f>COUNTIF(D2:D246,"&gt;="&amp;I105)</f>
        <v>5</v>
      </c>
      <c r="M105" s="4">
        <f>COUNTIF(D2:D246,"&lt;="&amp;I105)</f>
        <v>240</v>
      </c>
      <c r="N105" s="4">
        <f t="shared" si="11"/>
        <v>50</v>
      </c>
      <c r="O105" s="4">
        <f t="shared" si="12"/>
        <v>279</v>
      </c>
      <c r="P105" s="15">
        <f t="shared" si="13"/>
        <v>0.5357142857142857</v>
      </c>
      <c r="Q105" s="15">
        <f t="shared" si="14"/>
        <v>0.97959183673469385</v>
      </c>
      <c r="R105" s="15">
        <f t="shared" si="15"/>
        <v>2.0408163265306145E-2</v>
      </c>
      <c r="S105" s="14">
        <f t="shared" si="16"/>
        <v>0.25304878048780488</v>
      </c>
      <c r="T105" s="27">
        <f t="shared" si="17"/>
        <v>0.9</v>
      </c>
      <c r="U105" s="14">
        <f t="shared" si="18"/>
        <v>0.86021505376344087</v>
      </c>
      <c r="V105" s="20">
        <f t="shared" si="19"/>
        <v>26.249999999999972</v>
      </c>
      <c r="W105" s="31">
        <f t="shared" si="20"/>
        <v>0.47395833333333337</v>
      </c>
      <c r="X105">
        <f t="shared" si="21"/>
        <v>-4.421083323550607E-5</v>
      </c>
    </row>
    <row r="106" spans="4:24" x14ac:dyDescent="0.25">
      <c r="D106" s="5">
        <f>Results!C106</f>
        <v>-2.75</v>
      </c>
      <c r="I106">
        <v>21</v>
      </c>
      <c r="J106" s="4">
        <f>COUNTIF(C2:C84,"&gt;="&amp;I106)</f>
        <v>44</v>
      </c>
      <c r="K106" s="4">
        <f>COUNTIF(C2:C84,"&lt;="&amp;I106)</f>
        <v>39</v>
      </c>
      <c r="L106" s="4">
        <f>COUNTIF(D2:D246,"&gt;="&amp;I106)</f>
        <v>5</v>
      </c>
      <c r="M106" s="4">
        <f>COUNTIF(D2:D246,"&lt;="&amp;I106)</f>
        <v>241</v>
      </c>
      <c r="N106" s="4">
        <f t="shared" si="11"/>
        <v>49</v>
      </c>
      <c r="O106" s="4">
        <f t="shared" si="12"/>
        <v>280</v>
      </c>
      <c r="P106" s="15">
        <f t="shared" si="13"/>
        <v>0.53012048192771088</v>
      </c>
      <c r="Q106" s="15">
        <f t="shared" si="14"/>
        <v>0.97967479674796742</v>
      </c>
      <c r="R106" s="15">
        <f t="shared" si="15"/>
        <v>2.0325203252032575E-2</v>
      </c>
      <c r="S106" s="14">
        <f t="shared" si="16"/>
        <v>0.25304878048780488</v>
      </c>
      <c r="T106" s="27">
        <f t="shared" si="17"/>
        <v>0.89795918367346939</v>
      </c>
      <c r="U106" s="14">
        <f t="shared" si="18"/>
        <v>0.86071428571428577</v>
      </c>
      <c r="V106" s="20">
        <f t="shared" si="19"/>
        <v>26.081927710843306</v>
      </c>
      <c r="W106" s="31">
        <f t="shared" si="20"/>
        <v>0.47962805579163126</v>
      </c>
      <c r="X106">
        <f t="shared" si="21"/>
        <v>-2.1071605390963889E-3</v>
      </c>
    </row>
    <row r="107" spans="4:24" x14ac:dyDescent="0.25">
      <c r="D107" s="5">
        <f>Results!C107</f>
        <v>-4.75</v>
      </c>
      <c r="I107">
        <v>21.25</v>
      </c>
      <c r="J107" s="4">
        <f>COUNTIF(C2:C84,"&gt;="&amp;I107)</f>
        <v>44</v>
      </c>
      <c r="K107" s="4">
        <f>COUNTIF(C2:C84,"&lt;="&amp;I107)</f>
        <v>40</v>
      </c>
      <c r="L107" s="4">
        <f>COUNTIF(D2:D246,"&gt;="&amp;I107)</f>
        <v>4</v>
      </c>
      <c r="M107" s="4">
        <f>COUNTIF(D2:D246,"&lt;="&amp;I107)</f>
        <v>241</v>
      </c>
      <c r="N107" s="4">
        <f t="shared" ref="N107:N170" si="22">J107+L107</f>
        <v>48</v>
      </c>
      <c r="O107" s="4">
        <f t="shared" ref="O107:O170" si="23">K107+M107</f>
        <v>281</v>
      </c>
      <c r="P107" s="15">
        <f t="shared" ref="P107:P170" si="24">J107/(J107+K107)</f>
        <v>0.52380952380952384</v>
      </c>
      <c r="Q107" s="15">
        <f t="shared" ref="Q107:Q170" si="25">M107/(M107+L107)</f>
        <v>0.98367346938775513</v>
      </c>
      <c r="R107" s="15">
        <f t="shared" ref="R107:R170" si="26">1-Q107</f>
        <v>1.6326530612244872E-2</v>
      </c>
      <c r="S107" s="14">
        <f t="shared" ref="S107:S170" si="27">83/328</f>
        <v>0.25304878048780488</v>
      </c>
      <c r="T107" s="27">
        <f t="shared" si="17"/>
        <v>0.91666666666666663</v>
      </c>
      <c r="U107" s="14">
        <f t="shared" si="18"/>
        <v>0.85765124555160144</v>
      </c>
      <c r="V107" s="20">
        <f t="shared" si="19"/>
        <v>32.083333333333385</v>
      </c>
      <c r="W107" s="31">
        <f t="shared" si="20"/>
        <v>0.48409405255878279</v>
      </c>
      <c r="X107">
        <f t="shared" si="21"/>
        <v>0</v>
      </c>
    </row>
    <row r="108" spans="4:24" x14ac:dyDescent="0.25">
      <c r="D108" s="5">
        <f>Results!C108</f>
        <v>4.75</v>
      </c>
      <c r="I108">
        <v>21.5</v>
      </c>
      <c r="J108" s="4">
        <f>COUNTIF(C2:C84,"&gt;="&amp;I108)</f>
        <v>43</v>
      </c>
      <c r="K108" s="4">
        <f>COUNTIF(C2:C84,"&lt;="&amp;I108)</f>
        <v>41</v>
      </c>
      <c r="L108" s="4">
        <f>COUNTIF(D2:D246,"&gt;="&amp;I108)</f>
        <v>4</v>
      </c>
      <c r="M108" s="4">
        <f>COUNTIF(D2:D246,"&lt;="&amp;I108)</f>
        <v>241</v>
      </c>
      <c r="N108" s="4">
        <f t="shared" si="22"/>
        <v>47</v>
      </c>
      <c r="O108" s="4">
        <f t="shared" si="23"/>
        <v>282</v>
      </c>
      <c r="P108" s="15">
        <f t="shared" si="24"/>
        <v>0.51190476190476186</v>
      </c>
      <c r="Q108" s="15">
        <f t="shared" si="25"/>
        <v>0.98367346938775513</v>
      </c>
      <c r="R108" s="15">
        <f t="shared" si="26"/>
        <v>1.6326530612244872E-2</v>
      </c>
      <c r="S108" s="14">
        <f t="shared" si="27"/>
        <v>0.25304878048780488</v>
      </c>
      <c r="T108" s="27">
        <f t="shared" si="17"/>
        <v>0.91489361702127658</v>
      </c>
      <c r="U108" s="14">
        <f t="shared" si="18"/>
        <v>0.85460992907801414</v>
      </c>
      <c r="V108" s="20">
        <f t="shared" si="19"/>
        <v>31.354166666666714</v>
      </c>
      <c r="W108" s="31">
        <f t="shared" si="20"/>
        <v>0.49619640387275243</v>
      </c>
      <c r="X108">
        <f t="shared" si="21"/>
        <v>0</v>
      </c>
    </row>
    <row r="109" spans="4:24" x14ac:dyDescent="0.25">
      <c r="D109" s="5">
        <f>Results!C109</f>
        <v>-0.5</v>
      </c>
      <c r="I109">
        <v>21.75</v>
      </c>
      <c r="J109" s="4">
        <f>COUNTIF(C2:C84,"&gt;="&amp;I109)</f>
        <v>42</v>
      </c>
      <c r="K109" s="4">
        <f>COUNTIF(C2:C84,"&lt;="&amp;I109)</f>
        <v>43</v>
      </c>
      <c r="L109" s="4">
        <f>COUNTIF(D2:D246,"&gt;="&amp;I109)</f>
        <v>4</v>
      </c>
      <c r="M109" s="4">
        <f>COUNTIF(D2:D246,"&lt;="&amp;I109)</f>
        <v>241</v>
      </c>
      <c r="N109" s="4">
        <f t="shared" si="22"/>
        <v>46</v>
      </c>
      <c r="O109" s="4">
        <f t="shared" si="23"/>
        <v>284</v>
      </c>
      <c r="P109" s="15">
        <f t="shared" si="24"/>
        <v>0.49411764705882355</v>
      </c>
      <c r="Q109" s="15">
        <f t="shared" si="25"/>
        <v>0.98367346938775513</v>
      </c>
      <c r="R109" s="15">
        <f t="shared" si="26"/>
        <v>1.6326530612244872E-2</v>
      </c>
      <c r="S109" s="14">
        <f t="shared" si="27"/>
        <v>0.25304878048780488</v>
      </c>
      <c r="T109" s="27">
        <f t="shared" si="17"/>
        <v>0.91304347826086951</v>
      </c>
      <c r="U109" s="14">
        <f t="shared" si="18"/>
        <v>0.84859154929577463</v>
      </c>
      <c r="V109" s="20">
        <f t="shared" si="19"/>
        <v>30.264705882352992</v>
      </c>
      <c r="W109" s="31">
        <f t="shared" si="20"/>
        <v>0.51427874054185985</v>
      </c>
      <c r="X109">
        <f t="shared" si="21"/>
        <v>0</v>
      </c>
    </row>
    <row r="110" spans="4:24" x14ac:dyDescent="0.25">
      <c r="D110" s="5">
        <f>Results!C110</f>
        <v>6.75</v>
      </c>
      <c r="I110">
        <v>22</v>
      </c>
      <c r="J110" s="4">
        <f>COUNTIF(C2:C84,"&gt;="&amp;I110)</f>
        <v>40</v>
      </c>
      <c r="K110" s="4">
        <f>COUNTIF(C2:C84,"&lt;="&amp;I110)</f>
        <v>44</v>
      </c>
      <c r="L110" s="4">
        <f>COUNTIF(D2:D246,"&gt;="&amp;I110)</f>
        <v>4</v>
      </c>
      <c r="M110" s="4">
        <f>COUNTIF(D2:D246,"&lt;="&amp;I110)</f>
        <v>241</v>
      </c>
      <c r="N110" s="4">
        <f t="shared" si="22"/>
        <v>44</v>
      </c>
      <c r="O110" s="4">
        <f t="shared" si="23"/>
        <v>285</v>
      </c>
      <c r="P110" s="15">
        <f t="shared" si="24"/>
        <v>0.47619047619047616</v>
      </c>
      <c r="Q110" s="15">
        <f t="shared" si="25"/>
        <v>0.98367346938775513</v>
      </c>
      <c r="R110" s="15">
        <f t="shared" si="26"/>
        <v>1.6326530612244872E-2</v>
      </c>
      <c r="S110" s="14">
        <f t="shared" si="27"/>
        <v>0.25304878048780488</v>
      </c>
      <c r="T110" s="27">
        <f t="shared" si="17"/>
        <v>0.90909090909090906</v>
      </c>
      <c r="U110" s="14">
        <f t="shared" si="18"/>
        <v>0.84561403508771926</v>
      </c>
      <c r="V110" s="20">
        <f t="shared" si="19"/>
        <v>29.16666666666671</v>
      </c>
      <c r="W110" s="31">
        <f t="shared" si="20"/>
        <v>0.53250345781466113</v>
      </c>
      <c r="X110">
        <f t="shared" si="21"/>
        <v>0</v>
      </c>
    </row>
    <row r="111" spans="4:24" x14ac:dyDescent="0.25">
      <c r="D111" s="5">
        <f>Results!C111</f>
        <v>1</v>
      </c>
      <c r="I111">
        <v>22.25</v>
      </c>
      <c r="J111" s="4">
        <f>COUNTIF(C2:C84,"&gt;="&amp;I111)</f>
        <v>39</v>
      </c>
      <c r="K111" s="4">
        <f>COUNTIF(C2:C84,"&lt;="&amp;I111)</f>
        <v>45</v>
      </c>
      <c r="L111" s="4">
        <f>COUNTIF(D2:D246,"&gt;="&amp;I111)</f>
        <v>4</v>
      </c>
      <c r="M111" s="4">
        <f>COUNTIF(D2:D246,"&lt;="&amp;I111)</f>
        <v>241</v>
      </c>
      <c r="N111" s="4">
        <f t="shared" si="22"/>
        <v>43</v>
      </c>
      <c r="O111" s="4">
        <f t="shared" si="23"/>
        <v>286</v>
      </c>
      <c r="P111" s="15">
        <f t="shared" si="24"/>
        <v>0.4642857142857143</v>
      </c>
      <c r="Q111" s="15">
        <f t="shared" si="25"/>
        <v>0.98367346938775513</v>
      </c>
      <c r="R111" s="15">
        <f t="shared" si="26"/>
        <v>1.6326530612244872E-2</v>
      </c>
      <c r="S111" s="14">
        <f t="shared" si="27"/>
        <v>0.25304878048780488</v>
      </c>
      <c r="T111" s="27">
        <f t="shared" si="17"/>
        <v>0.90697674418604646</v>
      </c>
      <c r="U111" s="14">
        <f t="shared" si="18"/>
        <v>0.84265734265734271</v>
      </c>
      <c r="V111" s="20">
        <f t="shared" si="19"/>
        <v>28.437500000000046</v>
      </c>
      <c r="W111" s="31">
        <f t="shared" si="20"/>
        <v>0.54460580912863066</v>
      </c>
      <c r="X111">
        <f t="shared" si="21"/>
        <v>-3.0599536737576486E-5</v>
      </c>
    </row>
    <row r="112" spans="4:24" x14ac:dyDescent="0.25">
      <c r="D112" s="5">
        <f>Results!C112</f>
        <v>2.25</v>
      </c>
      <c r="I112">
        <v>22.5</v>
      </c>
      <c r="J112" s="4">
        <f>COUNTIF(C2:C84,"&gt;="&amp;I112)</f>
        <v>38</v>
      </c>
      <c r="K112" s="4">
        <f>COUNTIF(C2:C84,"&lt;="&amp;I112)</f>
        <v>45</v>
      </c>
      <c r="L112" s="4">
        <f>COUNTIF(D2:D246,"&gt;="&amp;I112)</f>
        <v>4</v>
      </c>
      <c r="M112" s="4">
        <f>COUNTIF(D2:D246,"&lt;="&amp;I112)</f>
        <v>242</v>
      </c>
      <c r="N112" s="4">
        <f t="shared" si="22"/>
        <v>42</v>
      </c>
      <c r="O112" s="4">
        <f t="shared" si="23"/>
        <v>287</v>
      </c>
      <c r="P112" s="15">
        <f t="shared" si="24"/>
        <v>0.45783132530120479</v>
      </c>
      <c r="Q112" s="15">
        <f t="shared" si="25"/>
        <v>0.98373983739837401</v>
      </c>
      <c r="R112" s="15">
        <f t="shared" si="26"/>
        <v>1.6260162601625994E-2</v>
      </c>
      <c r="S112" s="14">
        <f t="shared" si="27"/>
        <v>0.25304878048780488</v>
      </c>
      <c r="T112" s="27">
        <f t="shared" si="17"/>
        <v>0.90476190476190477</v>
      </c>
      <c r="U112" s="14">
        <f t="shared" si="18"/>
        <v>0.84320557491289194</v>
      </c>
      <c r="V112" s="20">
        <f t="shared" si="19"/>
        <v>28.156626506024136</v>
      </c>
      <c r="W112" s="31">
        <f t="shared" si="20"/>
        <v>0.55113014039629604</v>
      </c>
      <c r="X112">
        <f t="shared" si="21"/>
        <v>-1.8273715878470121E-3</v>
      </c>
    </row>
    <row r="113" spans="4:24" x14ac:dyDescent="0.25">
      <c r="D113" s="5">
        <f>Results!C113</f>
        <v>0.25</v>
      </c>
      <c r="I113">
        <v>22.75</v>
      </c>
      <c r="J113" s="4">
        <f>COUNTIF(C2:C84,"&gt;="&amp;I113)</f>
        <v>38</v>
      </c>
      <c r="K113" s="4">
        <f>COUNTIF(C2:C84,"&lt;="&amp;I113)</f>
        <v>46</v>
      </c>
      <c r="L113" s="4">
        <f>COUNTIF(D2:D246,"&gt;="&amp;I113)</f>
        <v>3</v>
      </c>
      <c r="M113" s="4">
        <f>COUNTIF(D2:D246,"&lt;="&amp;I113)</f>
        <v>242</v>
      </c>
      <c r="N113" s="4">
        <f t="shared" si="22"/>
        <v>41</v>
      </c>
      <c r="O113" s="4">
        <f t="shared" si="23"/>
        <v>288</v>
      </c>
      <c r="P113" s="15">
        <f t="shared" si="24"/>
        <v>0.45238095238095238</v>
      </c>
      <c r="Q113" s="15">
        <f t="shared" si="25"/>
        <v>0.98775510204081629</v>
      </c>
      <c r="R113" s="15">
        <f t="shared" si="26"/>
        <v>1.2244897959183709E-2</v>
      </c>
      <c r="S113" s="14">
        <f t="shared" si="27"/>
        <v>0.25304878048780488</v>
      </c>
      <c r="T113" s="27">
        <f t="shared" si="17"/>
        <v>0.92682926829268297</v>
      </c>
      <c r="U113" s="14">
        <f t="shared" si="18"/>
        <v>0.84027777777777779</v>
      </c>
      <c r="V113" s="20">
        <f t="shared" si="19"/>
        <v>36.944444444444336</v>
      </c>
      <c r="W113" s="31">
        <f t="shared" si="20"/>
        <v>0.55440771349862261</v>
      </c>
      <c r="X113">
        <f t="shared" si="21"/>
        <v>0</v>
      </c>
    </row>
    <row r="114" spans="4:24" x14ac:dyDescent="0.25">
      <c r="D114" s="5">
        <f>Results!C114</f>
        <v>18</v>
      </c>
      <c r="I114">
        <v>23</v>
      </c>
      <c r="J114" s="4">
        <f>COUNTIF(C2:C84,"&gt;="&amp;I114)</f>
        <v>37</v>
      </c>
      <c r="K114" s="4">
        <f>COUNTIF(C2:C84,"&lt;="&amp;I114)</f>
        <v>47</v>
      </c>
      <c r="L114" s="4">
        <f>COUNTIF(D2:D246,"&gt;="&amp;I114)</f>
        <v>3</v>
      </c>
      <c r="M114" s="4">
        <f>COUNTIF(D2:D246,"&lt;="&amp;I114)</f>
        <v>242</v>
      </c>
      <c r="N114" s="4">
        <f t="shared" si="22"/>
        <v>40</v>
      </c>
      <c r="O114" s="4">
        <f t="shared" si="23"/>
        <v>289</v>
      </c>
      <c r="P114" s="15">
        <f t="shared" si="24"/>
        <v>0.44047619047619047</v>
      </c>
      <c r="Q114" s="15">
        <f t="shared" si="25"/>
        <v>0.98775510204081629</v>
      </c>
      <c r="R114" s="15">
        <f t="shared" si="26"/>
        <v>1.2244897959183709E-2</v>
      </c>
      <c r="S114" s="14">
        <f t="shared" si="27"/>
        <v>0.25304878048780488</v>
      </c>
      <c r="T114" s="27">
        <f t="shared" si="17"/>
        <v>0.92500000000000004</v>
      </c>
      <c r="U114" s="14">
        <f t="shared" si="18"/>
        <v>0.83737024221453282</v>
      </c>
      <c r="V114" s="20">
        <f t="shared" si="19"/>
        <v>35.972222222222115</v>
      </c>
      <c r="W114" s="31">
        <f t="shared" si="20"/>
        <v>0.56646005509641872</v>
      </c>
      <c r="X114">
        <f t="shared" si="21"/>
        <v>0</v>
      </c>
    </row>
    <row r="115" spans="4:24" x14ac:dyDescent="0.25">
      <c r="D115" s="5">
        <f>Results!C115</f>
        <v>5.25</v>
      </c>
      <c r="I115">
        <v>23.25</v>
      </c>
      <c r="J115" s="4">
        <f>COUNTIF(C2:C84,"&gt;="&amp;I115)</f>
        <v>36</v>
      </c>
      <c r="K115" s="4">
        <f>COUNTIF(C2:C84,"&lt;="&amp;I115)</f>
        <v>47</v>
      </c>
      <c r="L115" s="4">
        <f>COUNTIF(D2:D246,"&gt;="&amp;I115)</f>
        <v>3</v>
      </c>
      <c r="M115" s="4">
        <f>COUNTIF(D2:D246,"&lt;="&amp;I115)</f>
        <v>242</v>
      </c>
      <c r="N115" s="4">
        <f t="shared" si="22"/>
        <v>39</v>
      </c>
      <c r="O115" s="4">
        <f t="shared" si="23"/>
        <v>289</v>
      </c>
      <c r="P115" s="15">
        <f t="shared" si="24"/>
        <v>0.43373493975903615</v>
      </c>
      <c r="Q115" s="15">
        <f t="shared" si="25"/>
        <v>0.98775510204081629</v>
      </c>
      <c r="R115" s="15">
        <f t="shared" si="26"/>
        <v>1.2244897959183709E-2</v>
      </c>
      <c r="S115" s="14">
        <f t="shared" si="27"/>
        <v>0.25304878048780488</v>
      </c>
      <c r="T115" s="27">
        <f t="shared" si="17"/>
        <v>0.92307692307692313</v>
      </c>
      <c r="U115" s="14">
        <f t="shared" si="18"/>
        <v>0.83737024221453282</v>
      </c>
      <c r="V115" s="20">
        <f t="shared" si="19"/>
        <v>35.421686746987852</v>
      </c>
      <c r="W115" s="31">
        <f t="shared" si="20"/>
        <v>0.57328487503733938</v>
      </c>
      <c r="X115">
        <f t="shared" si="21"/>
        <v>0</v>
      </c>
    </row>
    <row r="116" spans="4:24" x14ac:dyDescent="0.25">
      <c r="D116" s="5">
        <f>Results!C116</f>
        <v>4.5</v>
      </c>
      <c r="I116">
        <v>23.5</v>
      </c>
      <c r="J116" s="4">
        <f>COUNTIF(C2:C84,"&gt;="&amp;I116)</f>
        <v>36</v>
      </c>
      <c r="K116" s="4">
        <f>COUNTIF(C2:C84,"&lt;="&amp;I116)</f>
        <v>48</v>
      </c>
      <c r="L116" s="4">
        <f>COUNTIF(D2:D246,"&gt;="&amp;I116)</f>
        <v>3</v>
      </c>
      <c r="M116" s="4">
        <f>COUNTIF(D2:D246,"&lt;="&amp;I116)</f>
        <v>242</v>
      </c>
      <c r="N116" s="4">
        <f t="shared" si="22"/>
        <v>39</v>
      </c>
      <c r="O116" s="4">
        <f t="shared" si="23"/>
        <v>290</v>
      </c>
      <c r="P116" s="15">
        <f t="shared" si="24"/>
        <v>0.42857142857142855</v>
      </c>
      <c r="Q116" s="15">
        <f t="shared" si="25"/>
        <v>0.98775510204081629</v>
      </c>
      <c r="R116" s="15">
        <f t="shared" si="26"/>
        <v>1.2244897959183709E-2</v>
      </c>
      <c r="S116" s="14">
        <f t="shared" si="27"/>
        <v>0.25304878048780488</v>
      </c>
      <c r="T116" s="27">
        <f t="shared" si="17"/>
        <v>0.92307692307692313</v>
      </c>
      <c r="U116" s="14">
        <f t="shared" si="18"/>
        <v>0.83448275862068966</v>
      </c>
      <c r="V116" s="20">
        <f t="shared" si="19"/>
        <v>34.999999999999893</v>
      </c>
      <c r="W116" s="31">
        <f t="shared" si="20"/>
        <v>0.57851239669421484</v>
      </c>
      <c r="X116">
        <f t="shared" si="21"/>
        <v>0</v>
      </c>
    </row>
    <row r="117" spans="4:24" x14ac:dyDescent="0.25">
      <c r="D117" s="5">
        <f>Results!C117</f>
        <v>-8</v>
      </c>
      <c r="I117">
        <v>23.75</v>
      </c>
      <c r="J117" s="4">
        <f>COUNTIF(C2:C84,"&gt;="&amp;I117)</f>
        <v>35</v>
      </c>
      <c r="K117" s="4">
        <f>COUNTIF(C2:C84,"&lt;="&amp;I117)</f>
        <v>49</v>
      </c>
      <c r="L117" s="4">
        <f>COUNTIF(D2:D246,"&gt;="&amp;I117)</f>
        <v>3</v>
      </c>
      <c r="M117" s="4">
        <f>COUNTIF(D2:D246,"&lt;="&amp;I117)</f>
        <v>242</v>
      </c>
      <c r="N117" s="4">
        <f t="shared" si="22"/>
        <v>38</v>
      </c>
      <c r="O117" s="4">
        <f t="shared" si="23"/>
        <v>291</v>
      </c>
      <c r="P117" s="15">
        <f t="shared" si="24"/>
        <v>0.41666666666666669</v>
      </c>
      <c r="Q117" s="15">
        <f t="shared" si="25"/>
        <v>0.98775510204081629</v>
      </c>
      <c r="R117" s="15">
        <f t="shared" si="26"/>
        <v>1.2244897959183709E-2</v>
      </c>
      <c r="S117" s="14">
        <f t="shared" si="27"/>
        <v>0.25304878048780488</v>
      </c>
      <c r="T117" s="27">
        <f t="shared" si="17"/>
        <v>0.92105263157894735</v>
      </c>
      <c r="U117" s="14">
        <f t="shared" si="18"/>
        <v>0.83161512027491413</v>
      </c>
      <c r="V117" s="20">
        <f t="shared" si="19"/>
        <v>34.027777777777679</v>
      </c>
      <c r="W117" s="31">
        <f t="shared" si="20"/>
        <v>0.59056473829201095</v>
      </c>
      <c r="X117">
        <f t="shared" si="21"/>
        <v>0</v>
      </c>
    </row>
    <row r="118" spans="4:24" x14ac:dyDescent="0.25">
      <c r="D118" s="5">
        <f>Results!C118</f>
        <v>13.5</v>
      </c>
      <c r="I118">
        <v>24</v>
      </c>
      <c r="J118" s="4">
        <f>COUNTIF(C2:C84,"&gt;="&amp;I118)</f>
        <v>34</v>
      </c>
      <c r="K118" s="4">
        <f>COUNTIF(C2:C84,"&lt;="&amp;I118)</f>
        <v>50</v>
      </c>
      <c r="L118" s="4">
        <f>COUNTIF(D2:D246,"&gt;="&amp;I118)</f>
        <v>3</v>
      </c>
      <c r="M118" s="4">
        <f>COUNTIF(D2:D246,"&lt;="&amp;I118)</f>
        <v>242</v>
      </c>
      <c r="N118" s="4">
        <f t="shared" si="22"/>
        <v>37</v>
      </c>
      <c r="O118" s="4">
        <f t="shared" si="23"/>
        <v>292</v>
      </c>
      <c r="P118" s="15">
        <f t="shared" si="24"/>
        <v>0.40476190476190477</v>
      </c>
      <c r="Q118" s="15">
        <f t="shared" si="25"/>
        <v>0.98775510204081629</v>
      </c>
      <c r="R118" s="15">
        <f t="shared" si="26"/>
        <v>1.2244897959183709E-2</v>
      </c>
      <c r="S118" s="14">
        <f t="shared" si="27"/>
        <v>0.25304878048780488</v>
      </c>
      <c r="T118" s="27">
        <f t="shared" si="17"/>
        <v>0.91891891891891897</v>
      </c>
      <c r="U118" s="14">
        <f t="shared" si="18"/>
        <v>0.82876712328767121</v>
      </c>
      <c r="V118" s="20">
        <f t="shared" si="19"/>
        <v>33.055555555555458</v>
      </c>
      <c r="W118" s="31">
        <f t="shared" si="20"/>
        <v>0.60261707988980717</v>
      </c>
      <c r="X118">
        <f t="shared" si="21"/>
        <v>0</v>
      </c>
    </row>
    <row r="119" spans="4:24" x14ac:dyDescent="0.25">
      <c r="D119" s="5">
        <f>Results!C119</f>
        <v>5</v>
      </c>
      <c r="I119">
        <v>24.25</v>
      </c>
      <c r="J119" s="4">
        <f>COUNTIF(C2:C84,"&gt;="&amp;I119)</f>
        <v>33</v>
      </c>
      <c r="K119" s="4">
        <f>COUNTIF(C2:C84,"&lt;="&amp;I119)</f>
        <v>51</v>
      </c>
      <c r="L119" s="4">
        <f>COUNTIF(D2:D246,"&gt;="&amp;I119)</f>
        <v>3</v>
      </c>
      <c r="M119" s="4">
        <f>COUNTIF(D2:D246,"&lt;="&amp;I119)</f>
        <v>242</v>
      </c>
      <c r="N119" s="4">
        <f t="shared" si="22"/>
        <v>36</v>
      </c>
      <c r="O119" s="4">
        <f t="shared" si="23"/>
        <v>293</v>
      </c>
      <c r="P119" s="15">
        <f t="shared" si="24"/>
        <v>0.39285714285714285</v>
      </c>
      <c r="Q119" s="15">
        <f t="shared" si="25"/>
        <v>0.98775510204081629</v>
      </c>
      <c r="R119" s="15">
        <f t="shared" si="26"/>
        <v>1.2244897959183709E-2</v>
      </c>
      <c r="S119" s="14">
        <f t="shared" si="27"/>
        <v>0.25304878048780488</v>
      </c>
      <c r="T119" s="27">
        <f t="shared" si="17"/>
        <v>0.91666666666666663</v>
      </c>
      <c r="U119" s="14">
        <f t="shared" si="18"/>
        <v>0.82593856655290099</v>
      </c>
      <c r="V119" s="20">
        <f t="shared" si="19"/>
        <v>32.083333333333236</v>
      </c>
      <c r="W119" s="31">
        <f t="shared" si="20"/>
        <v>0.6146694214876034</v>
      </c>
      <c r="X119">
        <f t="shared" si="21"/>
        <v>0</v>
      </c>
    </row>
    <row r="120" spans="4:24" x14ac:dyDescent="0.25">
      <c r="D120" s="5">
        <f>Results!C120</f>
        <v>-4.5</v>
      </c>
      <c r="I120">
        <v>24.5</v>
      </c>
      <c r="J120" s="4">
        <f>COUNTIF(C2:C84,"&gt;="&amp;I120)</f>
        <v>32</v>
      </c>
      <c r="K120" s="4">
        <f>COUNTIF(C2:C84,"&lt;="&amp;I120)</f>
        <v>53</v>
      </c>
      <c r="L120" s="4">
        <f>COUNTIF(D2:D246,"&gt;="&amp;I120)</f>
        <v>3</v>
      </c>
      <c r="M120" s="4">
        <f>COUNTIF(D2:D246,"&lt;="&amp;I120)</f>
        <v>242</v>
      </c>
      <c r="N120" s="4">
        <f t="shared" si="22"/>
        <v>35</v>
      </c>
      <c r="O120" s="4">
        <f t="shared" si="23"/>
        <v>295</v>
      </c>
      <c r="P120" s="15">
        <f t="shared" si="24"/>
        <v>0.37647058823529411</v>
      </c>
      <c r="Q120" s="15">
        <f t="shared" si="25"/>
        <v>0.98775510204081629</v>
      </c>
      <c r="R120" s="15">
        <f t="shared" si="26"/>
        <v>1.2244897959183709E-2</v>
      </c>
      <c r="S120" s="14">
        <f t="shared" si="27"/>
        <v>0.25304878048780488</v>
      </c>
      <c r="T120" s="27">
        <f t="shared" si="17"/>
        <v>0.91428571428571426</v>
      </c>
      <c r="U120" s="14">
        <f t="shared" si="18"/>
        <v>0.8203389830508474</v>
      </c>
      <c r="V120" s="20">
        <f t="shared" si="19"/>
        <v>30.745098039215595</v>
      </c>
      <c r="W120" s="31">
        <f t="shared" si="20"/>
        <v>0.63125911521633449</v>
      </c>
      <c r="X120">
        <f t="shared" si="21"/>
        <v>0</v>
      </c>
    </row>
    <row r="121" spans="4:24" x14ac:dyDescent="0.25">
      <c r="D121" s="5">
        <f>Results!C121</f>
        <v>-2.25</v>
      </c>
      <c r="I121">
        <v>24.75</v>
      </c>
      <c r="J121" s="4">
        <f>COUNTIF(C2:C84,"&gt;="&amp;I121)</f>
        <v>30</v>
      </c>
      <c r="K121" s="4">
        <f>COUNTIF(C2:C84,"&lt;="&amp;I121)</f>
        <v>54</v>
      </c>
      <c r="L121" s="4">
        <f>COUNTIF(D2:D246,"&gt;="&amp;I121)</f>
        <v>3</v>
      </c>
      <c r="M121" s="4">
        <f>COUNTIF(D2:D246,"&lt;="&amp;I121)</f>
        <v>242</v>
      </c>
      <c r="N121" s="4">
        <f t="shared" si="22"/>
        <v>33</v>
      </c>
      <c r="O121" s="4">
        <f t="shared" si="23"/>
        <v>296</v>
      </c>
      <c r="P121" s="15">
        <f t="shared" si="24"/>
        <v>0.35714285714285715</v>
      </c>
      <c r="Q121" s="15">
        <f t="shared" si="25"/>
        <v>0.98775510204081629</v>
      </c>
      <c r="R121" s="15">
        <f t="shared" si="26"/>
        <v>1.2244897959183709E-2</v>
      </c>
      <c r="S121" s="14">
        <f t="shared" si="27"/>
        <v>0.25304878048780488</v>
      </c>
      <c r="T121" s="27">
        <f t="shared" si="17"/>
        <v>0.90909090909090906</v>
      </c>
      <c r="U121" s="14">
        <f t="shared" si="18"/>
        <v>0.81756756756756754</v>
      </c>
      <c r="V121" s="20">
        <f t="shared" si="19"/>
        <v>29.166666666666583</v>
      </c>
      <c r="W121" s="31">
        <f t="shared" si="20"/>
        <v>0.65082644628099173</v>
      </c>
      <c r="X121">
        <f t="shared" si="21"/>
        <v>-1.7480859939803501E-5</v>
      </c>
    </row>
    <row r="122" spans="4:24" x14ac:dyDescent="0.25">
      <c r="D122" s="5">
        <f>Results!C122</f>
        <v>-3.5</v>
      </c>
      <c r="I122">
        <v>25</v>
      </c>
      <c r="J122" s="4">
        <f>COUNTIF(C2:C84,"&gt;="&amp;I122)</f>
        <v>29</v>
      </c>
      <c r="K122" s="4">
        <f>COUNTIF(C2:C84,"&lt;="&amp;I122)</f>
        <v>55</v>
      </c>
      <c r="L122" s="4">
        <f>COUNTIF(D2:D246,"&gt;="&amp;I122)</f>
        <v>3</v>
      </c>
      <c r="M122" s="4">
        <f>COUNTIF(D2:D246,"&lt;="&amp;I122)</f>
        <v>243</v>
      </c>
      <c r="N122" s="4">
        <f t="shared" si="22"/>
        <v>32</v>
      </c>
      <c r="O122" s="4">
        <f t="shared" si="23"/>
        <v>298</v>
      </c>
      <c r="P122" s="15">
        <f t="shared" si="24"/>
        <v>0.34523809523809523</v>
      </c>
      <c r="Q122" s="15">
        <f t="shared" si="25"/>
        <v>0.98780487804878048</v>
      </c>
      <c r="R122" s="15">
        <f t="shared" si="26"/>
        <v>1.2195121951219523E-2</v>
      </c>
      <c r="S122" s="14">
        <f t="shared" si="27"/>
        <v>0.25304878048780488</v>
      </c>
      <c r="T122" s="27">
        <f t="shared" si="17"/>
        <v>0.90625</v>
      </c>
      <c r="U122" s="14">
        <f t="shared" si="18"/>
        <v>0.81543624161073824</v>
      </c>
      <c r="V122" s="20">
        <f t="shared" si="19"/>
        <v>28.309523809523785</v>
      </c>
      <c r="W122" s="31">
        <f t="shared" si="20"/>
        <v>0.66284538506760726</v>
      </c>
      <c r="X122">
        <f t="shared" si="21"/>
        <v>-1.367951361729369E-3</v>
      </c>
    </row>
    <row r="123" spans="4:24" x14ac:dyDescent="0.25">
      <c r="D123" s="5">
        <f>Results!C123</f>
        <v>-1.25</v>
      </c>
      <c r="I123">
        <v>25.25</v>
      </c>
      <c r="J123" s="4">
        <f>COUNTIF(C2:C84,"&gt;="&amp;I123)</f>
        <v>28</v>
      </c>
      <c r="K123" s="4">
        <f>COUNTIF(C2:C84,"&lt;="&amp;I123)</f>
        <v>56</v>
      </c>
      <c r="L123" s="4">
        <f>COUNTIF(D2:D246,"&gt;="&amp;I123)</f>
        <v>2</v>
      </c>
      <c r="M123" s="4">
        <f>COUNTIF(D2:D246,"&lt;="&amp;I123)</f>
        <v>243</v>
      </c>
      <c r="N123" s="4">
        <f t="shared" si="22"/>
        <v>30</v>
      </c>
      <c r="O123" s="4">
        <f t="shared" si="23"/>
        <v>299</v>
      </c>
      <c r="P123" s="15">
        <f t="shared" si="24"/>
        <v>0.33333333333333331</v>
      </c>
      <c r="Q123" s="15">
        <f t="shared" si="25"/>
        <v>0.99183673469387756</v>
      </c>
      <c r="R123" s="15">
        <f t="shared" si="26"/>
        <v>8.1632653061224358E-3</v>
      </c>
      <c r="S123" s="14">
        <f t="shared" si="27"/>
        <v>0.25304878048780488</v>
      </c>
      <c r="T123" s="27">
        <f t="shared" si="17"/>
        <v>0.93333333333333335</v>
      </c>
      <c r="U123" s="14">
        <f t="shared" si="18"/>
        <v>0.81270903010033446</v>
      </c>
      <c r="V123" s="20">
        <f t="shared" si="19"/>
        <v>40.8333333333334</v>
      </c>
      <c r="W123" s="31">
        <f t="shared" si="20"/>
        <v>0.67215363511659809</v>
      </c>
      <c r="X123">
        <f t="shared" si="21"/>
        <v>0</v>
      </c>
    </row>
    <row r="124" spans="4:24" x14ac:dyDescent="0.25">
      <c r="D124" s="5">
        <f>Results!C124</f>
        <v>4</v>
      </c>
      <c r="I124">
        <v>25.5</v>
      </c>
      <c r="J124" s="4">
        <f>COUNTIF(C2:C84,"&gt;="&amp;I124)</f>
        <v>27</v>
      </c>
      <c r="K124" s="4">
        <f>COUNTIF(C2:C84,"&lt;="&amp;I124)</f>
        <v>56</v>
      </c>
      <c r="L124" s="4">
        <f>COUNTIF(D2:D246,"&gt;="&amp;I124)</f>
        <v>2</v>
      </c>
      <c r="M124" s="4">
        <f>COUNTIF(D2:D246,"&lt;="&amp;I124)</f>
        <v>243</v>
      </c>
      <c r="N124" s="4">
        <f t="shared" si="22"/>
        <v>29</v>
      </c>
      <c r="O124" s="4">
        <f t="shared" si="23"/>
        <v>299</v>
      </c>
      <c r="P124" s="15">
        <f t="shared" si="24"/>
        <v>0.3253012048192771</v>
      </c>
      <c r="Q124" s="15">
        <f t="shared" si="25"/>
        <v>0.99183673469387756</v>
      </c>
      <c r="R124" s="15">
        <f t="shared" si="26"/>
        <v>8.1632653061224358E-3</v>
      </c>
      <c r="S124" s="14">
        <f t="shared" si="27"/>
        <v>0.25304878048780488</v>
      </c>
      <c r="T124" s="27">
        <f t="shared" si="17"/>
        <v>0.93103448275862066</v>
      </c>
      <c r="U124" s="14">
        <f t="shared" si="18"/>
        <v>0.81270903010033446</v>
      </c>
      <c r="V124" s="20">
        <f t="shared" si="19"/>
        <v>39.849397590361512</v>
      </c>
      <c r="W124" s="31">
        <f t="shared" si="20"/>
        <v>0.68025187168426793</v>
      </c>
      <c r="X124">
        <f t="shared" si="21"/>
        <v>0</v>
      </c>
    </row>
    <row r="125" spans="4:24" x14ac:dyDescent="0.25">
      <c r="D125" s="5">
        <f>Results!C125</f>
        <v>3.25</v>
      </c>
      <c r="I125">
        <v>25.75</v>
      </c>
      <c r="J125" s="4">
        <f>COUNTIF(C2:C84,"&gt;="&amp;I125)</f>
        <v>27</v>
      </c>
      <c r="K125" s="4">
        <f>COUNTIF(C2:C84,"&lt;="&amp;I125)</f>
        <v>56</v>
      </c>
      <c r="L125" s="4">
        <f>COUNTIF(D2:D246,"&gt;="&amp;I125)</f>
        <v>2</v>
      </c>
      <c r="M125" s="4">
        <f>COUNTIF(D2:D246,"&lt;="&amp;I125)</f>
        <v>243</v>
      </c>
      <c r="N125" s="4">
        <f t="shared" si="22"/>
        <v>29</v>
      </c>
      <c r="O125" s="4">
        <f t="shared" si="23"/>
        <v>299</v>
      </c>
      <c r="P125" s="15">
        <f t="shared" si="24"/>
        <v>0.3253012048192771</v>
      </c>
      <c r="Q125" s="15">
        <f t="shared" si="25"/>
        <v>0.99183673469387756</v>
      </c>
      <c r="R125" s="15">
        <f t="shared" si="26"/>
        <v>8.1632653061224358E-3</v>
      </c>
      <c r="S125" s="14">
        <f t="shared" si="27"/>
        <v>0.25304878048780488</v>
      </c>
      <c r="T125" s="27">
        <f t="shared" si="17"/>
        <v>0.93103448275862066</v>
      </c>
      <c r="U125" s="14">
        <f t="shared" si="18"/>
        <v>0.81270903010033446</v>
      </c>
      <c r="V125" s="20">
        <f t="shared" si="19"/>
        <v>39.849397590361512</v>
      </c>
      <c r="W125" s="31">
        <f t="shared" si="20"/>
        <v>0.68025187168426793</v>
      </c>
      <c r="X125">
        <f t="shared" si="21"/>
        <v>-1.0730542164372498E-5</v>
      </c>
    </row>
    <row r="126" spans="4:24" x14ac:dyDescent="0.25">
      <c r="D126" s="5">
        <f>Results!C126</f>
        <v>7</v>
      </c>
      <c r="I126">
        <v>26</v>
      </c>
      <c r="J126" s="4">
        <f>COUNTIF(C2:C84,"&gt;="&amp;I126)</f>
        <v>27</v>
      </c>
      <c r="K126" s="4">
        <f>COUNTIF(C2:C84,"&lt;="&amp;I126)</f>
        <v>57</v>
      </c>
      <c r="L126" s="4">
        <f>COUNTIF(D2:D246,"&gt;="&amp;I126)</f>
        <v>2</v>
      </c>
      <c r="M126" s="4">
        <f>COUNTIF(D2:D246,"&lt;="&amp;I126)</f>
        <v>244</v>
      </c>
      <c r="N126" s="4">
        <f t="shared" si="22"/>
        <v>29</v>
      </c>
      <c r="O126" s="4">
        <f t="shared" si="23"/>
        <v>301</v>
      </c>
      <c r="P126" s="15">
        <f t="shared" si="24"/>
        <v>0.32142857142857145</v>
      </c>
      <c r="Q126" s="15">
        <f t="shared" si="25"/>
        <v>0.99186991869918695</v>
      </c>
      <c r="R126" s="15">
        <f t="shared" si="26"/>
        <v>8.1300813008130524E-3</v>
      </c>
      <c r="S126" s="14">
        <f t="shared" si="27"/>
        <v>0.25304878048780488</v>
      </c>
      <c r="T126" s="27">
        <f t="shared" si="17"/>
        <v>0.93103448275862066</v>
      </c>
      <c r="U126" s="14">
        <f t="shared" si="18"/>
        <v>0.81063122923588038</v>
      </c>
      <c r="V126" s="20">
        <f t="shared" si="19"/>
        <v>39.535714285714072</v>
      </c>
      <c r="W126" s="31">
        <f t="shared" si="20"/>
        <v>0.68413348946135832</v>
      </c>
      <c r="X126">
        <f t="shared" si="21"/>
        <v>-1.284737899189732E-3</v>
      </c>
    </row>
    <row r="127" spans="4:24" x14ac:dyDescent="0.25">
      <c r="D127" s="5">
        <f>Results!C127</f>
        <v>2.5</v>
      </c>
      <c r="I127">
        <v>26.25</v>
      </c>
      <c r="J127" s="4">
        <f>COUNTIF(C2:C84,"&gt;="&amp;I127)</f>
        <v>26</v>
      </c>
      <c r="K127" s="4">
        <f>COUNTIF(C2:C84,"&lt;="&amp;I127)</f>
        <v>57</v>
      </c>
      <c r="L127" s="4">
        <f>COUNTIF(D2:D246,"&gt;="&amp;I127)</f>
        <v>1</v>
      </c>
      <c r="M127" s="4">
        <f>COUNTIF(D2:D246,"&lt;="&amp;I127)</f>
        <v>244</v>
      </c>
      <c r="N127" s="4">
        <f t="shared" si="22"/>
        <v>27</v>
      </c>
      <c r="O127" s="4">
        <f t="shared" si="23"/>
        <v>301</v>
      </c>
      <c r="P127" s="15">
        <f t="shared" si="24"/>
        <v>0.31325301204819278</v>
      </c>
      <c r="Q127" s="15">
        <f t="shared" si="25"/>
        <v>0.99591836734693873</v>
      </c>
      <c r="R127" s="15">
        <f t="shared" si="26"/>
        <v>4.0816326530612734E-3</v>
      </c>
      <c r="S127" s="14">
        <f t="shared" si="27"/>
        <v>0.25304878048780488</v>
      </c>
      <c r="T127" s="27">
        <f t="shared" si="17"/>
        <v>0.96296296296296291</v>
      </c>
      <c r="U127" s="14">
        <f t="shared" si="18"/>
        <v>0.81063122923588038</v>
      </c>
      <c r="V127" s="20">
        <f t="shared" si="19"/>
        <v>76.746987951806318</v>
      </c>
      <c r="W127" s="31">
        <f t="shared" si="20"/>
        <v>0.6895615247876753</v>
      </c>
      <c r="X127">
        <f t="shared" si="21"/>
        <v>0</v>
      </c>
    </row>
    <row r="128" spans="4:24" x14ac:dyDescent="0.25">
      <c r="D128" s="5">
        <f>Results!C128</f>
        <v>0</v>
      </c>
      <c r="I128">
        <v>26.5</v>
      </c>
      <c r="J128" s="4">
        <f>COUNTIF(C2:C84,"&gt;="&amp;I128)</f>
        <v>26</v>
      </c>
      <c r="K128" s="4">
        <f>COUNTIF(C2:C84,"&lt;="&amp;I128)</f>
        <v>59</v>
      </c>
      <c r="L128" s="4">
        <f>COUNTIF(D2:D246,"&gt;="&amp;I128)</f>
        <v>1</v>
      </c>
      <c r="M128" s="4">
        <f>COUNTIF(D2:D246,"&lt;="&amp;I128)</f>
        <v>244</v>
      </c>
      <c r="N128" s="4">
        <f t="shared" si="22"/>
        <v>27</v>
      </c>
      <c r="O128" s="4">
        <f t="shared" si="23"/>
        <v>303</v>
      </c>
      <c r="P128" s="15">
        <f t="shared" si="24"/>
        <v>0.30588235294117649</v>
      </c>
      <c r="Q128" s="15">
        <f t="shared" si="25"/>
        <v>0.99591836734693873</v>
      </c>
      <c r="R128" s="15">
        <f t="shared" si="26"/>
        <v>4.0816326530612734E-3</v>
      </c>
      <c r="S128" s="14">
        <f t="shared" si="27"/>
        <v>0.25304878048780488</v>
      </c>
      <c r="T128" s="27">
        <f t="shared" si="17"/>
        <v>0.96296296296296291</v>
      </c>
      <c r="U128" s="14">
        <f t="shared" si="18"/>
        <v>0.80528052805280526</v>
      </c>
      <c r="V128" s="20">
        <f t="shared" si="19"/>
        <v>74.941176470587337</v>
      </c>
      <c r="W128" s="31">
        <f t="shared" si="20"/>
        <v>0.69696239151398265</v>
      </c>
      <c r="X128">
        <f t="shared" si="21"/>
        <v>0</v>
      </c>
    </row>
    <row r="129" spans="4:24" x14ac:dyDescent="0.25">
      <c r="D129" s="5">
        <f>Results!C129</f>
        <v>3</v>
      </c>
      <c r="I129">
        <v>26.75</v>
      </c>
      <c r="J129" s="4">
        <f>COUNTIF(C2:C84,"&gt;="&amp;I129)</f>
        <v>24</v>
      </c>
      <c r="K129" s="4">
        <f>COUNTIF(C2:C84,"&lt;="&amp;I129)</f>
        <v>59</v>
      </c>
      <c r="L129" s="4">
        <f>COUNTIF(D2:D246,"&gt;="&amp;I129)</f>
        <v>1</v>
      </c>
      <c r="M129" s="4">
        <f>COUNTIF(D2:D246,"&lt;="&amp;I129)</f>
        <v>244</v>
      </c>
      <c r="N129" s="4">
        <f t="shared" si="22"/>
        <v>25</v>
      </c>
      <c r="O129" s="4">
        <f t="shared" si="23"/>
        <v>303</v>
      </c>
      <c r="P129" s="15">
        <f t="shared" si="24"/>
        <v>0.28915662650602408</v>
      </c>
      <c r="Q129" s="15">
        <f t="shared" si="25"/>
        <v>0.99591836734693873</v>
      </c>
      <c r="R129" s="15">
        <f t="shared" si="26"/>
        <v>4.0816326530612734E-3</v>
      </c>
      <c r="S129" s="14">
        <f t="shared" si="27"/>
        <v>0.25304878048780488</v>
      </c>
      <c r="T129" s="27">
        <f t="shared" si="17"/>
        <v>0.96</v>
      </c>
      <c r="U129" s="14">
        <f t="shared" si="18"/>
        <v>0.80528052805280526</v>
      </c>
      <c r="V129" s="20">
        <f t="shared" si="19"/>
        <v>70.843373493975051</v>
      </c>
      <c r="W129" s="31">
        <f t="shared" si="20"/>
        <v>0.71375666600829546</v>
      </c>
      <c r="X129">
        <f t="shared" si="21"/>
        <v>0</v>
      </c>
    </row>
    <row r="130" spans="4:24" x14ac:dyDescent="0.25">
      <c r="D130" s="5">
        <f>Results!C130</f>
        <v>1.25</v>
      </c>
      <c r="I130">
        <v>27</v>
      </c>
      <c r="J130" s="4">
        <f>COUNTIF(C2:C84,"&gt;="&amp;I130)</f>
        <v>24</v>
      </c>
      <c r="K130" s="4">
        <f>COUNTIF(C2:C84,"&lt;="&amp;I130)</f>
        <v>61</v>
      </c>
      <c r="L130" s="4">
        <f>COUNTIF(D2:D246,"&gt;="&amp;I130)</f>
        <v>1</v>
      </c>
      <c r="M130" s="4">
        <f>COUNTIF(D2:D246,"&lt;="&amp;I130)</f>
        <v>244</v>
      </c>
      <c r="N130" s="4">
        <f t="shared" si="22"/>
        <v>25</v>
      </c>
      <c r="O130" s="4">
        <f t="shared" si="23"/>
        <v>305</v>
      </c>
      <c r="P130" s="15">
        <f t="shared" si="24"/>
        <v>0.28235294117647058</v>
      </c>
      <c r="Q130" s="15">
        <f t="shared" si="25"/>
        <v>0.99591836734693873</v>
      </c>
      <c r="R130" s="15">
        <f t="shared" si="26"/>
        <v>4.0816326530612734E-3</v>
      </c>
      <c r="S130" s="14">
        <f t="shared" si="27"/>
        <v>0.25304878048780488</v>
      </c>
      <c r="T130" s="27">
        <f t="shared" si="17"/>
        <v>0.96</v>
      </c>
      <c r="U130" s="14">
        <f t="shared" si="18"/>
        <v>0.8</v>
      </c>
      <c r="V130" s="20">
        <f t="shared" si="19"/>
        <v>69.176470588234466</v>
      </c>
      <c r="W130" s="31">
        <f t="shared" si="20"/>
        <v>0.72058823529411764</v>
      </c>
      <c r="X130">
        <f t="shared" si="21"/>
        <v>0</v>
      </c>
    </row>
    <row r="131" spans="4:24" x14ac:dyDescent="0.25">
      <c r="D131" s="5">
        <f>Results!C131</f>
        <v>-4.75</v>
      </c>
      <c r="I131">
        <v>27.25</v>
      </c>
      <c r="J131" s="4">
        <f>COUNTIF(C2:C84,"&gt;="&amp;I131)</f>
        <v>22</v>
      </c>
      <c r="K131" s="4">
        <f>COUNTIF(C2:C84,"&lt;="&amp;I131)</f>
        <v>62</v>
      </c>
      <c r="L131" s="4">
        <f>COUNTIF(D2:D246,"&gt;="&amp;I131)</f>
        <v>1</v>
      </c>
      <c r="M131" s="4">
        <f>COUNTIF(D2:D246,"&lt;="&amp;I131)</f>
        <v>244</v>
      </c>
      <c r="N131" s="4">
        <f t="shared" si="22"/>
        <v>23</v>
      </c>
      <c r="O131" s="4">
        <f t="shared" si="23"/>
        <v>306</v>
      </c>
      <c r="P131" s="15">
        <f t="shared" si="24"/>
        <v>0.26190476190476192</v>
      </c>
      <c r="Q131" s="15">
        <f t="shared" si="25"/>
        <v>0.99591836734693873</v>
      </c>
      <c r="R131" s="15">
        <f t="shared" si="26"/>
        <v>4.0816326530612734E-3</v>
      </c>
      <c r="S131" s="14">
        <f t="shared" si="27"/>
        <v>0.25304878048780488</v>
      </c>
      <c r="T131" s="27">
        <f t="shared" ref="T131:T194" si="28">J131/(J131+L131)</f>
        <v>0.95652173913043481</v>
      </c>
      <c r="U131" s="14">
        <f t="shared" ref="U131:U194" si="29">M131/(M131+K131)</f>
        <v>0.79738562091503273</v>
      </c>
      <c r="V131" s="20">
        <f t="shared" ref="V131:V194" si="30">P131/R131</f>
        <v>64.166666666665904</v>
      </c>
      <c r="W131" s="31">
        <f t="shared" ref="W131:W194" si="31">(1-P131)/Q131</f>
        <v>0.74112021857923505</v>
      </c>
      <c r="X131">
        <f t="shared" ref="X131:X194" si="32">(P132+P131)/2*(R132-R131)</f>
        <v>0</v>
      </c>
    </row>
    <row r="132" spans="4:24" x14ac:dyDescent="0.25">
      <c r="D132" s="5">
        <f>Results!C132</f>
        <v>7.25</v>
      </c>
      <c r="I132">
        <v>27.5</v>
      </c>
      <c r="J132" s="4">
        <f>COUNTIF(C2:C84,"&gt;="&amp;I132)</f>
        <v>21</v>
      </c>
      <c r="K132" s="4">
        <f>COUNTIF(C2:C84,"&lt;="&amp;I132)</f>
        <v>63</v>
      </c>
      <c r="L132" s="4">
        <f>COUNTIF(D2:D246,"&gt;="&amp;I132)</f>
        <v>1</v>
      </c>
      <c r="M132" s="4">
        <f>COUNTIF(D2:D246,"&lt;="&amp;I132)</f>
        <v>244</v>
      </c>
      <c r="N132" s="4">
        <f t="shared" si="22"/>
        <v>22</v>
      </c>
      <c r="O132" s="4">
        <f t="shared" si="23"/>
        <v>307</v>
      </c>
      <c r="P132" s="15">
        <f t="shared" si="24"/>
        <v>0.25</v>
      </c>
      <c r="Q132" s="15">
        <f t="shared" si="25"/>
        <v>0.99591836734693873</v>
      </c>
      <c r="R132" s="15">
        <f t="shared" si="26"/>
        <v>4.0816326530612734E-3</v>
      </c>
      <c r="S132" s="14">
        <f t="shared" si="27"/>
        <v>0.25304878048780488</v>
      </c>
      <c r="T132" s="27">
        <f t="shared" si="28"/>
        <v>0.95454545454545459</v>
      </c>
      <c r="U132" s="14">
        <f t="shared" si="29"/>
        <v>0.7947882736156352</v>
      </c>
      <c r="V132" s="20">
        <f t="shared" si="30"/>
        <v>61.249999999999268</v>
      </c>
      <c r="W132" s="31">
        <f t="shared" si="31"/>
        <v>0.75307377049180335</v>
      </c>
      <c r="X132">
        <f t="shared" si="32"/>
        <v>0</v>
      </c>
    </row>
    <row r="133" spans="4:24" x14ac:dyDescent="0.25">
      <c r="D133" s="5">
        <f>Results!C133</f>
        <v>6.5</v>
      </c>
      <c r="I133">
        <v>27.75</v>
      </c>
      <c r="J133" s="4">
        <f>COUNTIF(C2:C84,"&gt;="&amp;I133)</f>
        <v>20</v>
      </c>
      <c r="K133" s="4">
        <f>COUNTIF(C2:C84,"&lt;="&amp;I133)</f>
        <v>63</v>
      </c>
      <c r="L133" s="4">
        <f>COUNTIF(D2:D246,"&gt;="&amp;I133)</f>
        <v>1</v>
      </c>
      <c r="M133" s="4">
        <f>COUNTIF(D2:D246,"&lt;="&amp;I133)</f>
        <v>244</v>
      </c>
      <c r="N133" s="4">
        <f t="shared" si="22"/>
        <v>21</v>
      </c>
      <c r="O133" s="4">
        <f t="shared" si="23"/>
        <v>307</v>
      </c>
      <c r="P133" s="15">
        <f t="shared" si="24"/>
        <v>0.24096385542168675</v>
      </c>
      <c r="Q133" s="15">
        <f t="shared" si="25"/>
        <v>0.99591836734693873</v>
      </c>
      <c r="R133" s="15">
        <f t="shared" si="26"/>
        <v>4.0816326530612734E-3</v>
      </c>
      <c r="S133" s="14">
        <f t="shared" si="27"/>
        <v>0.25304878048780488</v>
      </c>
      <c r="T133" s="27">
        <f t="shared" si="28"/>
        <v>0.95238095238095233</v>
      </c>
      <c r="U133" s="14">
        <f t="shared" si="29"/>
        <v>0.7947882736156352</v>
      </c>
      <c r="V133" s="20">
        <f t="shared" si="30"/>
        <v>59.036144578312545</v>
      </c>
      <c r="W133" s="31">
        <f t="shared" si="31"/>
        <v>0.7621469484495359</v>
      </c>
      <c r="X133">
        <f t="shared" si="32"/>
        <v>0</v>
      </c>
    </row>
    <row r="134" spans="4:24" x14ac:dyDescent="0.25">
      <c r="D134" s="5">
        <f>Results!C134</f>
        <v>17.5</v>
      </c>
      <c r="I134">
        <v>28</v>
      </c>
      <c r="J134" s="4">
        <f>COUNTIF(C2:C84,"&gt;="&amp;I134)</f>
        <v>20</v>
      </c>
      <c r="K134" s="4">
        <f>COUNTIF(C2:C84,"&lt;="&amp;I134)</f>
        <v>63</v>
      </c>
      <c r="L134" s="4">
        <f>COUNTIF(D2:D246,"&gt;="&amp;I134)</f>
        <v>1</v>
      </c>
      <c r="M134" s="4">
        <f>COUNTIF(D2:D246,"&lt;="&amp;I134)</f>
        <v>244</v>
      </c>
      <c r="N134" s="4">
        <f t="shared" si="22"/>
        <v>21</v>
      </c>
      <c r="O134" s="4">
        <f t="shared" si="23"/>
        <v>307</v>
      </c>
      <c r="P134" s="15">
        <f t="shared" si="24"/>
        <v>0.24096385542168675</v>
      </c>
      <c r="Q134" s="15">
        <f t="shared" si="25"/>
        <v>0.99591836734693873</v>
      </c>
      <c r="R134" s="15">
        <f t="shared" si="26"/>
        <v>4.0816326530612734E-3</v>
      </c>
      <c r="S134" s="14">
        <f t="shared" si="27"/>
        <v>0.25304878048780488</v>
      </c>
      <c r="T134" s="27">
        <f t="shared" si="28"/>
        <v>0.95238095238095233</v>
      </c>
      <c r="U134" s="14">
        <f t="shared" si="29"/>
        <v>0.7947882736156352</v>
      </c>
      <c r="V134" s="20">
        <f t="shared" si="30"/>
        <v>59.036144578312545</v>
      </c>
      <c r="W134" s="31">
        <f t="shared" si="31"/>
        <v>0.7621469484495359</v>
      </c>
      <c r="X134">
        <f t="shared" si="32"/>
        <v>0</v>
      </c>
    </row>
    <row r="135" spans="4:24" x14ac:dyDescent="0.25">
      <c r="D135" s="5">
        <f>Results!C135</f>
        <v>-1.5</v>
      </c>
      <c r="I135">
        <v>28.25</v>
      </c>
      <c r="J135" s="4">
        <f>COUNTIF(C2:C84,"&gt;="&amp;I135)</f>
        <v>20</v>
      </c>
      <c r="K135" s="4">
        <f>COUNTIF(C2:C84,"&lt;="&amp;I135)</f>
        <v>65</v>
      </c>
      <c r="L135" s="4">
        <f>COUNTIF(D2:D246,"&gt;="&amp;I135)</f>
        <v>1</v>
      </c>
      <c r="M135" s="4">
        <f>COUNTIF(D2:D246,"&lt;="&amp;I135)</f>
        <v>244</v>
      </c>
      <c r="N135" s="4">
        <f t="shared" si="22"/>
        <v>21</v>
      </c>
      <c r="O135" s="4">
        <f t="shared" si="23"/>
        <v>309</v>
      </c>
      <c r="P135" s="15">
        <f t="shared" si="24"/>
        <v>0.23529411764705882</v>
      </c>
      <c r="Q135" s="15">
        <f t="shared" si="25"/>
        <v>0.99591836734693873</v>
      </c>
      <c r="R135" s="15">
        <f t="shared" si="26"/>
        <v>4.0816326530612734E-3</v>
      </c>
      <c r="S135" s="14">
        <f t="shared" si="27"/>
        <v>0.25304878048780488</v>
      </c>
      <c r="T135" s="27">
        <f t="shared" si="28"/>
        <v>0.95238095238095233</v>
      </c>
      <c r="U135" s="14">
        <f t="shared" si="29"/>
        <v>0.78964401294498376</v>
      </c>
      <c r="V135" s="20">
        <f t="shared" si="30"/>
        <v>57.647058823528717</v>
      </c>
      <c r="W135" s="31">
        <f t="shared" si="31"/>
        <v>0.76783992285438762</v>
      </c>
      <c r="X135">
        <f t="shared" si="32"/>
        <v>0</v>
      </c>
    </row>
    <row r="136" spans="4:24" x14ac:dyDescent="0.25">
      <c r="D136" s="5">
        <f>Results!C136</f>
        <v>-2.5</v>
      </c>
      <c r="I136">
        <v>28.5</v>
      </c>
      <c r="J136" s="4">
        <f>COUNTIF(C2:C84,"&gt;="&amp;I136)</f>
        <v>18</v>
      </c>
      <c r="K136" s="4">
        <f>COUNTIF(C2:C84,"&lt;="&amp;I136)</f>
        <v>66</v>
      </c>
      <c r="L136" s="4">
        <f>COUNTIF(D2:D246,"&gt;="&amp;I136)</f>
        <v>1</v>
      </c>
      <c r="M136" s="4">
        <f>COUNTIF(D2:D246,"&lt;="&amp;I136)</f>
        <v>244</v>
      </c>
      <c r="N136" s="4">
        <f t="shared" si="22"/>
        <v>19</v>
      </c>
      <c r="O136" s="4">
        <f t="shared" si="23"/>
        <v>310</v>
      </c>
      <c r="P136" s="15">
        <f t="shared" si="24"/>
        <v>0.21428571428571427</v>
      </c>
      <c r="Q136" s="15">
        <f t="shared" si="25"/>
        <v>0.99591836734693873</v>
      </c>
      <c r="R136" s="15">
        <f t="shared" si="26"/>
        <v>4.0816326530612734E-3</v>
      </c>
      <c r="S136" s="14">
        <f t="shared" si="27"/>
        <v>0.25304878048780488</v>
      </c>
      <c r="T136" s="27">
        <f t="shared" si="28"/>
        <v>0.94736842105263153</v>
      </c>
      <c r="U136" s="14">
        <f t="shared" si="29"/>
        <v>0.7870967741935484</v>
      </c>
      <c r="V136" s="20">
        <f t="shared" si="30"/>
        <v>52.499999999999368</v>
      </c>
      <c r="W136" s="31">
        <f t="shared" si="31"/>
        <v>0.78893442622950827</v>
      </c>
      <c r="X136">
        <f t="shared" si="32"/>
        <v>0</v>
      </c>
    </row>
    <row r="137" spans="4:24" x14ac:dyDescent="0.25">
      <c r="D137" s="5">
        <f>Results!C137</f>
        <v>-4</v>
      </c>
      <c r="I137">
        <v>28.75</v>
      </c>
      <c r="J137" s="4">
        <f>COUNTIF(C2:C84,"&gt;="&amp;I137)</f>
        <v>17</v>
      </c>
      <c r="K137" s="4">
        <f>COUNTIF(C2:C84,"&lt;="&amp;I137)</f>
        <v>67</v>
      </c>
      <c r="L137" s="4">
        <f>COUNTIF(D2:D246,"&gt;="&amp;I137)</f>
        <v>1</v>
      </c>
      <c r="M137" s="4">
        <f>COUNTIF(D2:D246,"&lt;="&amp;I137)</f>
        <v>244</v>
      </c>
      <c r="N137" s="4">
        <f t="shared" si="22"/>
        <v>18</v>
      </c>
      <c r="O137" s="4">
        <f t="shared" si="23"/>
        <v>311</v>
      </c>
      <c r="P137" s="15">
        <f t="shared" si="24"/>
        <v>0.20238095238095238</v>
      </c>
      <c r="Q137" s="15">
        <f t="shared" si="25"/>
        <v>0.99591836734693873</v>
      </c>
      <c r="R137" s="15">
        <f t="shared" si="26"/>
        <v>4.0816326530612734E-3</v>
      </c>
      <c r="S137" s="14">
        <f t="shared" si="27"/>
        <v>0.25304878048780488</v>
      </c>
      <c r="T137" s="27">
        <f t="shared" si="28"/>
        <v>0.94444444444444442</v>
      </c>
      <c r="U137" s="14">
        <f t="shared" si="29"/>
        <v>0.78456591639871387</v>
      </c>
      <c r="V137" s="20">
        <f t="shared" si="30"/>
        <v>49.583333333332739</v>
      </c>
      <c r="W137" s="31">
        <f t="shared" si="31"/>
        <v>0.80088797814207657</v>
      </c>
      <c r="X137">
        <f t="shared" si="32"/>
        <v>0</v>
      </c>
    </row>
    <row r="138" spans="4:24" x14ac:dyDescent="0.25">
      <c r="D138" s="5">
        <f>Results!C138</f>
        <v>-4.25</v>
      </c>
      <c r="I138">
        <v>29</v>
      </c>
      <c r="J138" s="4">
        <f>COUNTIF(C2:C84,"&gt;="&amp;I138)</f>
        <v>16</v>
      </c>
      <c r="K138" s="4">
        <f>COUNTIF(C2:C84,"&lt;="&amp;I138)</f>
        <v>68</v>
      </c>
      <c r="L138" s="4">
        <f>COUNTIF(D2:D246,"&gt;="&amp;I138)</f>
        <v>1</v>
      </c>
      <c r="M138" s="4">
        <f>COUNTIF(D2:D246,"&lt;="&amp;I138)</f>
        <v>244</v>
      </c>
      <c r="N138" s="4">
        <f t="shared" si="22"/>
        <v>17</v>
      </c>
      <c r="O138" s="4">
        <f t="shared" si="23"/>
        <v>312</v>
      </c>
      <c r="P138" s="15">
        <f t="shared" si="24"/>
        <v>0.19047619047619047</v>
      </c>
      <c r="Q138" s="15">
        <f t="shared" si="25"/>
        <v>0.99591836734693873</v>
      </c>
      <c r="R138" s="15">
        <f t="shared" si="26"/>
        <v>4.0816326530612734E-3</v>
      </c>
      <c r="S138" s="14">
        <f t="shared" si="27"/>
        <v>0.25304878048780488</v>
      </c>
      <c r="T138" s="27">
        <f t="shared" si="28"/>
        <v>0.94117647058823528</v>
      </c>
      <c r="U138" s="14">
        <f t="shared" si="29"/>
        <v>0.78205128205128205</v>
      </c>
      <c r="V138" s="20">
        <f t="shared" si="30"/>
        <v>46.666666666666103</v>
      </c>
      <c r="W138" s="31">
        <f t="shared" si="31"/>
        <v>0.81284153005464488</v>
      </c>
      <c r="X138">
        <f t="shared" si="32"/>
        <v>0</v>
      </c>
    </row>
    <row r="139" spans="4:24" x14ac:dyDescent="0.25">
      <c r="D139" s="5">
        <f>Results!C139</f>
        <v>1.5</v>
      </c>
      <c r="I139">
        <v>29.25</v>
      </c>
      <c r="J139" s="4">
        <f>COUNTIF(C2:C84,"&gt;="&amp;I139)</f>
        <v>15</v>
      </c>
      <c r="K139" s="4">
        <f>COUNTIF(C2:C84,"&lt;="&amp;I139)</f>
        <v>68</v>
      </c>
      <c r="L139" s="4">
        <f>COUNTIF(D2:D246,"&gt;="&amp;I139)</f>
        <v>1</v>
      </c>
      <c r="M139" s="4">
        <f>COUNTIF(D2:D246,"&lt;="&amp;I139)</f>
        <v>244</v>
      </c>
      <c r="N139" s="4">
        <f t="shared" si="22"/>
        <v>16</v>
      </c>
      <c r="O139" s="4">
        <f t="shared" si="23"/>
        <v>312</v>
      </c>
      <c r="P139" s="15">
        <f t="shared" si="24"/>
        <v>0.18072289156626506</v>
      </c>
      <c r="Q139" s="15">
        <f t="shared" si="25"/>
        <v>0.99591836734693873</v>
      </c>
      <c r="R139" s="15">
        <f t="shared" si="26"/>
        <v>4.0816326530612734E-3</v>
      </c>
      <c r="S139" s="14">
        <f t="shared" si="27"/>
        <v>0.25304878048780488</v>
      </c>
      <c r="T139" s="27">
        <f t="shared" si="28"/>
        <v>0.9375</v>
      </c>
      <c r="U139" s="14">
        <f t="shared" si="29"/>
        <v>0.78205128205128205</v>
      </c>
      <c r="V139" s="20">
        <f t="shared" si="30"/>
        <v>44.277108433734412</v>
      </c>
      <c r="W139" s="31">
        <f t="shared" si="31"/>
        <v>0.82263480150108637</v>
      </c>
      <c r="X139">
        <f t="shared" si="32"/>
        <v>0</v>
      </c>
    </row>
    <row r="140" spans="4:24" x14ac:dyDescent="0.25">
      <c r="D140" s="5">
        <f>Results!C140</f>
        <v>-3.25</v>
      </c>
      <c r="I140">
        <v>29.5</v>
      </c>
      <c r="J140" s="4">
        <f>COUNTIF(C2:C84,"&gt;="&amp;I140)</f>
        <v>15</v>
      </c>
      <c r="K140" s="4">
        <f>COUNTIF(C2:C84,"&lt;="&amp;I140)</f>
        <v>69</v>
      </c>
      <c r="L140" s="4">
        <f>COUNTIF(D2:D246,"&gt;="&amp;I140)</f>
        <v>1</v>
      </c>
      <c r="M140" s="4">
        <f>COUNTIF(D2:D246,"&lt;="&amp;I140)</f>
        <v>244</v>
      </c>
      <c r="N140" s="4">
        <f t="shared" si="22"/>
        <v>16</v>
      </c>
      <c r="O140" s="4">
        <f t="shared" si="23"/>
        <v>313</v>
      </c>
      <c r="P140" s="15">
        <f t="shared" si="24"/>
        <v>0.17857142857142858</v>
      </c>
      <c r="Q140" s="15">
        <f t="shared" si="25"/>
        <v>0.99591836734693873</v>
      </c>
      <c r="R140" s="15">
        <f t="shared" si="26"/>
        <v>4.0816326530612734E-3</v>
      </c>
      <c r="S140" s="14">
        <f t="shared" si="27"/>
        <v>0.25304878048780488</v>
      </c>
      <c r="T140" s="27">
        <f t="shared" si="28"/>
        <v>0.9375</v>
      </c>
      <c r="U140" s="14">
        <f t="shared" si="29"/>
        <v>0.7795527156549521</v>
      </c>
      <c r="V140" s="20">
        <f t="shared" si="30"/>
        <v>43.749999999999474</v>
      </c>
      <c r="W140" s="31">
        <f t="shared" si="31"/>
        <v>0.82479508196721307</v>
      </c>
      <c r="X140">
        <f t="shared" si="32"/>
        <v>0</v>
      </c>
    </row>
    <row r="141" spans="4:24" x14ac:dyDescent="0.25">
      <c r="D141" s="5">
        <f>Results!C141</f>
        <v>5.75</v>
      </c>
      <c r="I141">
        <v>29.75</v>
      </c>
      <c r="J141" s="4">
        <f>COUNTIF(C2:C84,"&gt;="&amp;I141)</f>
        <v>14</v>
      </c>
      <c r="K141" s="4">
        <f>COUNTIF(C2:C84,"&lt;="&amp;I141)</f>
        <v>70</v>
      </c>
      <c r="L141" s="4">
        <f>COUNTIF(D2:D246,"&gt;="&amp;I141)</f>
        <v>1</v>
      </c>
      <c r="M141" s="4">
        <f>COUNTIF(D2:D246,"&lt;="&amp;I141)</f>
        <v>244</v>
      </c>
      <c r="N141" s="4">
        <f t="shared" si="22"/>
        <v>15</v>
      </c>
      <c r="O141" s="4">
        <f t="shared" si="23"/>
        <v>314</v>
      </c>
      <c r="P141" s="15">
        <f t="shared" si="24"/>
        <v>0.16666666666666666</v>
      </c>
      <c r="Q141" s="15">
        <f t="shared" si="25"/>
        <v>0.99591836734693873</v>
      </c>
      <c r="R141" s="15">
        <f t="shared" si="26"/>
        <v>4.0816326530612734E-3</v>
      </c>
      <c r="S141" s="14">
        <f t="shared" si="27"/>
        <v>0.25304878048780488</v>
      </c>
      <c r="T141" s="27">
        <f t="shared" si="28"/>
        <v>0.93333333333333335</v>
      </c>
      <c r="U141" s="14">
        <f t="shared" si="29"/>
        <v>0.77707006369426757</v>
      </c>
      <c r="V141" s="20">
        <f t="shared" si="30"/>
        <v>40.833333333332838</v>
      </c>
      <c r="W141" s="31">
        <f t="shared" si="31"/>
        <v>0.83674863387978149</v>
      </c>
      <c r="X141">
        <f t="shared" si="32"/>
        <v>0</v>
      </c>
    </row>
    <row r="142" spans="4:24" x14ac:dyDescent="0.25">
      <c r="D142" s="5">
        <f>Results!C142</f>
        <v>2.75</v>
      </c>
      <c r="I142">
        <v>30</v>
      </c>
      <c r="J142" s="4">
        <f>COUNTIF(C2:C84,"&gt;="&amp;I142)</f>
        <v>13</v>
      </c>
      <c r="K142" s="4">
        <f>COUNTIF(C2:C84,"&lt;="&amp;I142)</f>
        <v>70</v>
      </c>
      <c r="L142" s="4">
        <f>COUNTIF(D2:D246,"&gt;="&amp;I142)</f>
        <v>1</v>
      </c>
      <c r="M142" s="4">
        <f>COUNTIF(D2:D246,"&lt;="&amp;I142)</f>
        <v>244</v>
      </c>
      <c r="N142" s="4">
        <f t="shared" si="22"/>
        <v>14</v>
      </c>
      <c r="O142" s="4">
        <f t="shared" si="23"/>
        <v>314</v>
      </c>
      <c r="P142" s="15">
        <f t="shared" si="24"/>
        <v>0.15662650602409639</v>
      </c>
      <c r="Q142" s="15">
        <f t="shared" si="25"/>
        <v>0.99591836734693873</v>
      </c>
      <c r="R142" s="15">
        <f t="shared" si="26"/>
        <v>4.0816326530612734E-3</v>
      </c>
      <c r="S142" s="14">
        <f t="shared" si="27"/>
        <v>0.25304878048780488</v>
      </c>
      <c r="T142" s="27">
        <f t="shared" si="28"/>
        <v>0.9285714285714286</v>
      </c>
      <c r="U142" s="14">
        <f t="shared" si="29"/>
        <v>0.77707006369426757</v>
      </c>
      <c r="V142" s="20">
        <f t="shared" si="30"/>
        <v>38.373493975903159</v>
      </c>
      <c r="W142" s="31">
        <f t="shared" si="31"/>
        <v>0.84682994272170664</v>
      </c>
      <c r="X142">
        <f t="shared" si="32"/>
        <v>0</v>
      </c>
    </row>
    <row r="143" spans="4:24" x14ac:dyDescent="0.25">
      <c r="D143" s="5">
        <f>Results!C143</f>
        <v>1.75</v>
      </c>
      <c r="I143">
        <v>30.25</v>
      </c>
      <c r="J143" s="4">
        <f>COUNTIF(C2:C84,"&gt;="&amp;I143)</f>
        <v>13</v>
      </c>
      <c r="K143" s="4">
        <f>COUNTIF(C2:C84,"&lt;="&amp;I143)</f>
        <v>70</v>
      </c>
      <c r="L143" s="4">
        <f>COUNTIF(D2:D246,"&gt;="&amp;I143)</f>
        <v>1</v>
      </c>
      <c r="M143" s="4">
        <f>COUNTIF(D2:D246,"&lt;="&amp;I143)</f>
        <v>244</v>
      </c>
      <c r="N143" s="4">
        <f t="shared" si="22"/>
        <v>14</v>
      </c>
      <c r="O143" s="4">
        <f t="shared" si="23"/>
        <v>314</v>
      </c>
      <c r="P143" s="15">
        <f t="shared" si="24"/>
        <v>0.15662650602409639</v>
      </c>
      <c r="Q143" s="15">
        <f t="shared" si="25"/>
        <v>0.99591836734693873</v>
      </c>
      <c r="R143" s="15">
        <f t="shared" si="26"/>
        <v>4.0816326530612734E-3</v>
      </c>
      <c r="S143" s="14">
        <f t="shared" si="27"/>
        <v>0.25304878048780488</v>
      </c>
      <c r="T143" s="27">
        <f t="shared" si="28"/>
        <v>0.9285714285714286</v>
      </c>
      <c r="U143" s="14">
        <f t="shared" si="29"/>
        <v>0.77707006369426757</v>
      </c>
      <c r="V143" s="20">
        <f t="shared" si="30"/>
        <v>38.373493975903159</v>
      </c>
      <c r="W143" s="31">
        <f t="shared" si="31"/>
        <v>0.84682994272170664</v>
      </c>
      <c r="X143">
        <f t="shared" si="32"/>
        <v>0</v>
      </c>
    </row>
    <row r="144" spans="4:24" x14ac:dyDescent="0.25">
      <c r="D144" s="5">
        <f>Results!C144</f>
        <v>7.75</v>
      </c>
      <c r="I144">
        <v>30.5</v>
      </c>
      <c r="J144" s="4">
        <f>COUNTIF(C2:C84,"&gt;="&amp;I144)</f>
        <v>13</v>
      </c>
      <c r="K144" s="4">
        <f>COUNTIF(C2:C84,"&lt;="&amp;I144)</f>
        <v>71</v>
      </c>
      <c r="L144" s="4">
        <f>COUNTIF(D2:D246,"&gt;="&amp;I144)</f>
        <v>1</v>
      </c>
      <c r="M144" s="4">
        <f>COUNTIF(D2:D246,"&lt;="&amp;I144)</f>
        <v>244</v>
      </c>
      <c r="N144" s="4">
        <f t="shared" si="22"/>
        <v>14</v>
      </c>
      <c r="O144" s="4">
        <f t="shared" si="23"/>
        <v>315</v>
      </c>
      <c r="P144" s="15">
        <f t="shared" si="24"/>
        <v>0.15476190476190477</v>
      </c>
      <c r="Q144" s="15">
        <f t="shared" si="25"/>
        <v>0.99591836734693873</v>
      </c>
      <c r="R144" s="15">
        <f t="shared" si="26"/>
        <v>4.0816326530612734E-3</v>
      </c>
      <c r="S144" s="14">
        <f t="shared" si="27"/>
        <v>0.25304878048780488</v>
      </c>
      <c r="T144" s="27">
        <f t="shared" si="28"/>
        <v>0.9285714285714286</v>
      </c>
      <c r="U144" s="14">
        <f t="shared" si="29"/>
        <v>0.77460317460317463</v>
      </c>
      <c r="V144" s="20">
        <f t="shared" si="30"/>
        <v>37.916666666666217</v>
      </c>
      <c r="W144" s="31">
        <f t="shared" si="31"/>
        <v>0.84870218579234979</v>
      </c>
      <c r="X144">
        <f t="shared" si="32"/>
        <v>0</v>
      </c>
    </row>
    <row r="145" spans="4:24" x14ac:dyDescent="0.25">
      <c r="D145" s="5">
        <f>Results!C145</f>
        <v>-3</v>
      </c>
      <c r="I145">
        <v>30.75</v>
      </c>
      <c r="J145" s="4">
        <f>COUNTIF(C2:C84,"&gt;="&amp;I145)</f>
        <v>12</v>
      </c>
      <c r="K145" s="4">
        <f>COUNTIF(C2:C84,"&lt;="&amp;I145)</f>
        <v>72</v>
      </c>
      <c r="L145" s="4">
        <f>COUNTIF(D2:D246,"&gt;="&amp;I145)</f>
        <v>1</v>
      </c>
      <c r="M145" s="4">
        <f>COUNTIF(D2:D246,"&lt;="&amp;I145)</f>
        <v>244</v>
      </c>
      <c r="N145" s="4">
        <f t="shared" si="22"/>
        <v>13</v>
      </c>
      <c r="O145" s="4">
        <f t="shared" si="23"/>
        <v>316</v>
      </c>
      <c r="P145" s="15">
        <f t="shared" si="24"/>
        <v>0.14285714285714285</v>
      </c>
      <c r="Q145" s="15">
        <f t="shared" si="25"/>
        <v>0.99591836734693873</v>
      </c>
      <c r="R145" s="15">
        <f t="shared" si="26"/>
        <v>4.0816326530612734E-3</v>
      </c>
      <c r="S145" s="14">
        <f t="shared" si="27"/>
        <v>0.25304878048780488</v>
      </c>
      <c r="T145" s="27">
        <f t="shared" si="28"/>
        <v>0.92307692307692313</v>
      </c>
      <c r="U145" s="14">
        <f t="shared" si="29"/>
        <v>0.77215189873417722</v>
      </c>
      <c r="V145" s="20">
        <f t="shared" si="30"/>
        <v>34.999999999999581</v>
      </c>
      <c r="W145" s="31">
        <f t="shared" si="31"/>
        <v>0.8606557377049181</v>
      </c>
      <c r="X145">
        <f t="shared" si="32"/>
        <v>0</v>
      </c>
    </row>
    <row r="146" spans="4:24" x14ac:dyDescent="0.25">
      <c r="D146" s="5">
        <f>Results!C146</f>
        <v>-0.25</v>
      </c>
      <c r="I146">
        <v>31</v>
      </c>
      <c r="J146" s="4">
        <f>COUNTIF(C2:C84,"&gt;="&amp;I146)</f>
        <v>11</v>
      </c>
      <c r="K146" s="4">
        <f>COUNTIF(C2:C84,"&lt;="&amp;I146)</f>
        <v>72</v>
      </c>
      <c r="L146" s="4">
        <f>COUNTIF(D2:D246,"&gt;="&amp;I146)</f>
        <v>1</v>
      </c>
      <c r="M146" s="4">
        <f>COUNTIF(D2:D246,"&lt;="&amp;I146)</f>
        <v>244</v>
      </c>
      <c r="N146" s="4">
        <f t="shared" si="22"/>
        <v>12</v>
      </c>
      <c r="O146" s="4">
        <f t="shared" si="23"/>
        <v>316</v>
      </c>
      <c r="P146" s="15">
        <f t="shared" si="24"/>
        <v>0.13253012048192772</v>
      </c>
      <c r="Q146" s="15">
        <f t="shared" si="25"/>
        <v>0.99591836734693873</v>
      </c>
      <c r="R146" s="15">
        <f t="shared" si="26"/>
        <v>4.0816326530612734E-3</v>
      </c>
      <c r="S146" s="14">
        <f t="shared" si="27"/>
        <v>0.25304878048780488</v>
      </c>
      <c r="T146" s="27">
        <f t="shared" si="28"/>
        <v>0.91666666666666663</v>
      </c>
      <c r="U146" s="14">
        <f t="shared" si="29"/>
        <v>0.77215189873417722</v>
      </c>
      <c r="V146" s="20">
        <f t="shared" si="30"/>
        <v>32.469879518071899</v>
      </c>
      <c r="W146" s="31">
        <f t="shared" si="31"/>
        <v>0.87102508394232669</v>
      </c>
      <c r="X146">
        <f t="shared" si="32"/>
        <v>0</v>
      </c>
    </row>
    <row r="147" spans="4:24" x14ac:dyDescent="0.25">
      <c r="D147" s="5">
        <f>Results!C147</f>
        <v>-1.75</v>
      </c>
      <c r="I147">
        <v>31.25</v>
      </c>
      <c r="J147" s="4">
        <f>COUNTIF(C2:C84,"&gt;="&amp;I147)</f>
        <v>11</v>
      </c>
      <c r="K147" s="4">
        <f>COUNTIF(C2:C84,"&lt;="&amp;I147)</f>
        <v>72</v>
      </c>
      <c r="L147" s="4">
        <f>COUNTIF(D2:D246,"&gt;="&amp;I147)</f>
        <v>1</v>
      </c>
      <c r="M147" s="4">
        <f>COUNTIF(D2:D246,"&lt;="&amp;I147)</f>
        <v>244</v>
      </c>
      <c r="N147" s="4">
        <f t="shared" si="22"/>
        <v>12</v>
      </c>
      <c r="O147" s="4">
        <f t="shared" si="23"/>
        <v>316</v>
      </c>
      <c r="P147" s="15">
        <f t="shared" si="24"/>
        <v>0.13253012048192772</v>
      </c>
      <c r="Q147" s="15">
        <f t="shared" si="25"/>
        <v>0.99591836734693873</v>
      </c>
      <c r="R147" s="15">
        <f t="shared" si="26"/>
        <v>4.0816326530612734E-3</v>
      </c>
      <c r="S147" s="14">
        <f t="shared" si="27"/>
        <v>0.25304878048780488</v>
      </c>
      <c r="T147" s="27">
        <f t="shared" si="28"/>
        <v>0.91666666666666663</v>
      </c>
      <c r="U147" s="14">
        <f t="shared" si="29"/>
        <v>0.77215189873417722</v>
      </c>
      <c r="V147" s="20">
        <f t="shared" si="30"/>
        <v>32.469879518071899</v>
      </c>
      <c r="W147" s="31">
        <f t="shared" si="31"/>
        <v>0.87102508394232669</v>
      </c>
      <c r="X147">
        <f t="shared" si="32"/>
        <v>0</v>
      </c>
    </row>
    <row r="148" spans="4:24" x14ac:dyDescent="0.25">
      <c r="D148" s="5">
        <f>Results!C148</f>
        <v>13.25</v>
      </c>
      <c r="I148">
        <v>31.5</v>
      </c>
      <c r="J148" s="4">
        <f>COUNTIF(C2:C84,"&gt;="&amp;I148)</f>
        <v>11</v>
      </c>
      <c r="K148" s="4">
        <f>COUNTIF(C2:C84,"&lt;="&amp;I148)</f>
        <v>72</v>
      </c>
      <c r="L148" s="4">
        <f>COUNTIF(D2:D246,"&gt;="&amp;I148)</f>
        <v>1</v>
      </c>
      <c r="M148" s="4">
        <f>COUNTIF(D2:D246,"&lt;="&amp;I148)</f>
        <v>244</v>
      </c>
      <c r="N148" s="4">
        <f t="shared" si="22"/>
        <v>12</v>
      </c>
      <c r="O148" s="4">
        <f t="shared" si="23"/>
        <v>316</v>
      </c>
      <c r="P148" s="15">
        <f t="shared" si="24"/>
        <v>0.13253012048192772</v>
      </c>
      <c r="Q148" s="15">
        <f t="shared" si="25"/>
        <v>0.99591836734693873</v>
      </c>
      <c r="R148" s="15">
        <f t="shared" si="26"/>
        <v>4.0816326530612734E-3</v>
      </c>
      <c r="S148" s="14">
        <f t="shared" si="27"/>
        <v>0.25304878048780488</v>
      </c>
      <c r="T148" s="27">
        <f t="shared" si="28"/>
        <v>0.91666666666666663</v>
      </c>
      <c r="U148" s="14">
        <f t="shared" si="29"/>
        <v>0.77215189873417722</v>
      </c>
      <c r="V148" s="20">
        <f t="shared" si="30"/>
        <v>32.469879518071899</v>
      </c>
      <c r="W148" s="31">
        <f t="shared" si="31"/>
        <v>0.87102508394232669</v>
      </c>
      <c r="X148">
        <f t="shared" si="32"/>
        <v>0</v>
      </c>
    </row>
    <row r="149" spans="4:24" x14ac:dyDescent="0.25">
      <c r="D149" s="5">
        <f>Results!C149</f>
        <v>7.5</v>
      </c>
      <c r="I149">
        <v>31.75</v>
      </c>
      <c r="J149" s="4">
        <f>COUNTIF(C2:C84,"&gt;="&amp;I149)</f>
        <v>11</v>
      </c>
      <c r="K149" s="4">
        <f>COUNTIF(C2:C84,"&lt;="&amp;I149)</f>
        <v>72</v>
      </c>
      <c r="L149" s="4">
        <f>COUNTIF(D2:D246,"&gt;="&amp;I149)</f>
        <v>1</v>
      </c>
      <c r="M149" s="4">
        <f>COUNTIF(D2:D246,"&lt;="&amp;I149)</f>
        <v>244</v>
      </c>
      <c r="N149" s="4">
        <f t="shared" si="22"/>
        <v>12</v>
      </c>
      <c r="O149" s="4">
        <f t="shared" si="23"/>
        <v>316</v>
      </c>
      <c r="P149" s="15">
        <f t="shared" si="24"/>
        <v>0.13253012048192772</v>
      </c>
      <c r="Q149" s="15">
        <f t="shared" si="25"/>
        <v>0.99591836734693873</v>
      </c>
      <c r="R149" s="15">
        <f t="shared" si="26"/>
        <v>4.0816326530612734E-3</v>
      </c>
      <c r="S149" s="14">
        <f t="shared" si="27"/>
        <v>0.25304878048780488</v>
      </c>
      <c r="T149" s="27">
        <f t="shared" si="28"/>
        <v>0.91666666666666663</v>
      </c>
      <c r="U149" s="14">
        <f t="shared" si="29"/>
        <v>0.77215189873417722</v>
      </c>
      <c r="V149" s="20">
        <f t="shared" si="30"/>
        <v>32.469879518071899</v>
      </c>
      <c r="W149" s="31">
        <f t="shared" si="31"/>
        <v>0.87102508394232669</v>
      </c>
      <c r="X149">
        <f t="shared" si="32"/>
        <v>0</v>
      </c>
    </row>
    <row r="150" spans="4:24" x14ac:dyDescent="0.25">
      <c r="D150" s="5">
        <f>Results!C150</f>
        <v>-5</v>
      </c>
      <c r="I150">
        <v>32</v>
      </c>
      <c r="J150" s="4">
        <f>COUNTIF(C2:C84,"&gt;="&amp;I150)</f>
        <v>11</v>
      </c>
      <c r="K150" s="4">
        <f>COUNTIF(C2:C84,"&lt;="&amp;I150)</f>
        <v>72</v>
      </c>
      <c r="L150" s="4">
        <f>COUNTIF(D2:D246,"&gt;="&amp;I150)</f>
        <v>1</v>
      </c>
      <c r="M150" s="4">
        <f>COUNTIF(D2:D246,"&lt;="&amp;I150)</f>
        <v>244</v>
      </c>
      <c r="N150" s="4">
        <f t="shared" si="22"/>
        <v>12</v>
      </c>
      <c r="O150" s="4">
        <f t="shared" si="23"/>
        <v>316</v>
      </c>
      <c r="P150" s="15">
        <f t="shared" si="24"/>
        <v>0.13253012048192772</v>
      </c>
      <c r="Q150" s="15">
        <f t="shared" si="25"/>
        <v>0.99591836734693873</v>
      </c>
      <c r="R150" s="15">
        <f t="shared" si="26"/>
        <v>4.0816326530612734E-3</v>
      </c>
      <c r="S150" s="14">
        <f t="shared" si="27"/>
        <v>0.25304878048780488</v>
      </c>
      <c r="T150" s="27">
        <f t="shared" si="28"/>
        <v>0.91666666666666663</v>
      </c>
      <c r="U150" s="14">
        <f t="shared" si="29"/>
        <v>0.77215189873417722</v>
      </c>
      <c r="V150" s="20">
        <f t="shared" si="30"/>
        <v>32.469879518071899</v>
      </c>
      <c r="W150" s="31">
        <f t="shared" si="31"/>
        <v>0.87102508394232669</v>
      </c>
      <c r="X150">
        <f t="shared" si="32"/>
        <v>0</v>
      </c>
    </row>
    <row r="151" spans="4:24" x14ac:dyDescent="0.25">
      <c r="D151" s="5">
        <f>Results!C151</f>
        <v>-2.75</v>
      </c>
      <c r="I151">
        <v>32.25</v>
      </c>
      <c r="J151" s="4">
        <f>COUNTIF(C2:C84,"&gt;="&amp;I151)</f>
        <v>11</v>
      </c>
      <c r="K151" s="4">
        <f>COUNTIF(C2:C84,"&lt;="&amp;I151)</f>
        <v>72</v>
      </c>
      <c r="L151" s="4">
        <f>COUNTIF(D2:D246,"&gt;="&amp;I151)</f>
        <v>1</v>
      </c>
      <c r="M151" s="4">
        <f>COUNTIF(D2:D246,"&lt;="&amp;I151)</f>
        <v>244</v>
      </c>
      <c r="N151" s="4">
        <f t="shared" si="22"/>
        <v>12</v>
      </c>
      <c r="O151" s="4">
        <f t="shared" si="23"/>
        <v>316</v>
      </c>
      <c r="P151" s="15">
        <f t="shared" si="24"/>
        <v>0.13253012048192772</v>
      </c>
      <c r="Q151" s="15">
        <f t="shared" si="25"/>
        <v>0.99591836734693873</v>
      </c>
      <c r="R151" s="15">
        <f t="shared" si="26"/>
        <v>4.0816326530612734E-3</v>
      </c>
      <c r="S151" s="14">
        <f t="shared" si="27"/>
        <v>0.25304878048780488</v>
      </c>
      <c r="T151" s="27">
        <f t="shared" si="28"/>
        <v>0.91666666666666663</v>
      </c>
      <c r="U151" s="14">
        <f t="shared" si="29"/>
        <v>0.77215189873417722</v>
      </c>
      <c r="V151" s="20">
        <f t="shared" si="30"/>
        <v>32.469879518071899</v>
      </c>
      <c r="W151" s="31">
        <f t="shared" si="31"/>
        <v>0.87102508394232669</v>
      </c>
      <c r="X151">
        <f t="shared" si="32"/>
        <v>0</v>
      </c>
    </row>
    <row r="152" spans="4:24" x14ac:dyDescent="0.25">
      <c r="D152" s="5">
        <f>Results!C152</f>
        <v>6.25</v>
      </c>
      <c r="I152">
        <v>32.5</v>
      </c>
      <c r="J152" s="4">
        <f>COUNTIF(C2:C84,"&gt;="&amp;I152)</f>
        <v>11</v>
      </c>
      <c r="K152" s="4">
        <f>COUNTIF(C2:C84,"&lt;="&amp;I152)</f>
        <v>72</v>
      </c>
      <c r="L152" s="4">
        <f>COUNTIF(D2:D246,"&gt;="&amp;I152)</f>
        <v>1</v>
      </c>
      <c r="M152" s="4">
        <f>COUNTIF(D2:D246,"&lt;="&amp;I152)</f>
        <v>244</v>
      </c>
      <c r="N152" s="4">
        <f t="shared" si="22"/>
        <v>12</v>
      </c>
      <c r="O152" s="4">
        <f t="shared" si="23"/>
        <v>316</v>
      </c>
      <c r="P152" s="15">
        <f t="shared" si="24"/>
        <v>0.13253012048192772</v>
      </c>
      <c r="Q152" s="15">
        <f t="shared" si="25"/>
        <v>0.99591836734693873</v>
      </c>
      <c r="R152" s="15">
        <f t="shared" si="26"/>
        <v>4.0816326530612734E-3</v>
      </c>
      <c r="S152" s="14">
        <f t="shared" si="27"/>
        <v>0.25304878048780488</v>
      </c>
      <c r="T152" s="27">
        <f t="shared" si="28"/>
        <v>0.91666666666666663</v>
      </c>
      <c r="U152" s="14">
        <f t="shared" si="29"/>
        <v>0.77215189873417722</v>
      </c>
      <c r="V152" s="20">
        <f t="shared" si="30"/>
        <v>32.469879518071899</v>
      </c>
      <c r="W152" s="31">
        <f t="shared" si="31"/>
        <v>0.87102508394232669</v>
      </c>
      <c r="X152">
        <f t="shared" si="32"/>
        <v>0</v>
      </c>
    </row>
    <row r="153" spans="4:24" x14ac:dyDescent="0.25">
      <c r="D153" s="5">
        <f>Results!C153</f>
        <v>0.5</v>
      </c>
      <c r="I153">
        <v>32.75</v>
      </c>
      <c r="J153" s="4">
        <f>COUNTIF(C2:C84,"&gt;="&amp;I153)</f>
        <v>11</v>
      </c>
      <c r="K153" s="4">
        <f>COUNTIF(C2:C84,"&lt;="&amp;I153)</f>
        <v>72</v>
      </c>
      <c r="L153" s="4">
        <f>COUNTIF(D2:D246,"&gt;="&amp;I153)</f>
        <v>1</v>
      </c>
      <c r="M153" s="4">
        <f>COUNTIF(D2:D246,"&lt;="&amp;I153)</f>
        <v>244</v>
      </c>
      <c r="N153" s="4">
        <f t="shared" si="22"/>
        <v>12</v>
      </c>
      <c r="O153" s="4">
        <f t="shared" si="23"/>
        <v>316</v>
      </c>
      <c r="P153" s="15">
        <f t="shared" si="24"/>
        <v>0.13253012048192772</v>
      </c>
      <c r="Q153" s="15">
        <f t="shared" si="25"/>
        <v>0.99591836734693873</v>
      </c>
      <c r="R153" s="15">
        <f t="shared" si="26"/>
        <v>4.0816326530612734E-3</v>
      </c>
      <c r="S153" s="14">
        <f t="shared" si="27"/>
        <v>0.25304878048780488</v>
      </c>
      <c r="T153" s="27">
        <f t="shared" si="28"/>
        <v>0.91666666666666663</v>
      </c>
      <c r="U153" s="14">
        <f t="shared" si="29"/>
        <v>0.77215189873417722</v>
      </c>
      <c r="V153" s="20">
        <f t="shared" si="30"/>
        <v>32.469879518071899</v>
      </c>
      <c r="W153" s="31">
        <f t="shared" si="31"/>
        <v>0.87102508394232669</v>
      </c>
      <c r="X153">
        <f t="shared" si="32"/>
        <v>0</v>
      </c>
    </row>
    <row r="154" spans="4:24" x14ac:dyDescent="0.25">
      <c r="D154" s="5">
        <f>Results!C154</f>
        <v>-2</v>
      </c>
      <c r="I154">
        <v>33</v>
      </c>
      <c r="J154" s="4">
        <f>COUNTIF(C2:C84,"&gt;="&amp;I154)</f>
        <v>11</v>
      </c>
      <c r="K154" s="4">
        <f>COUNTIF(C2:C84,"&lt;="&amp;I154)</f>
        <v>72</v>
      </c>
      <c r="L154" s="4">
        <f>COUNTIF(D2:D246,"&gt;="&amp;I154)</f>
        <v>1</v>
      </c>
      <c r="M154" s="4">
        <f>COUNTIF(D2:D246,"&lt;="&amp;I154)</f>
        <v>244</v>
      </c>
      <c r="N154" s="4">
        <f t="shared" si="22"/>
        <v>12</v>
      </c>
      <c r="O154" s="4">
        <f t="shared" si="23"/>
        <v>316</v>
      </c>
      <c r="P154" s="15">
        <f t="shared" si="24"/>
        <v>0.13253012048192772</v>
      </c>
      <c r="Q154" s="15">
        <f t="shared" si="25"/>
        <v>0.99591836734693873</v>
      </c>
      <c r="R154" s="15">
        <f t="shared" si="26"/>
        <v>4.0816326530612734E-3</v>
      </c>
      <c r="S154" s="14">
        <f t="shared" si="27"/>
        <v>0.25304878048780488</v>
      </c>
      <c r="T154" s="27">
        <f t="shared" si="28"/>
        <v>0.91666666666666663</v>
      </c>
      <c r="U154" s="14">
        <f t="shared" si="29"/>
        <v>0.77215189873417722</v>
      </c>
      <c r="V154" s="20">
        <f t="shared" si="30"/>
        <v>32.469879518071899</v>
      </c>
      <c r="W154" s="31">
        <f t="shared" si="31"/>
        <v>0.87102508394232669</v>
      </c>
      <c r="X154">
        <f t="shared" si="32"/>
        <v>0</v>
      </c>
    </row>
    <row r="155" spans="4:24" x14ac:dyDescent="0.25">
      <c r="D155" s="5">
        <f>Results!C155</f>
        <v>2</v>
      </c>
      <c r="I155">
        <v>33.25</v>
      </c>
      <c r="J155" s="4">
        <f>COUNTIF(C2:C84,"&gt;="&amp;I155)</f>
        <v>11</v>
      </c>
      <c r="K155" s="4">
        <f>COUNTIF(C2:C84,"&lt;="&amp;I155)</f>
        <v>72</v>
      </c>
      <c r="L155" s="4">
        <f>COUNTIF(D2:D246,"&gt;="&amp;I155)</f>
        <v>1</v>
      </c>
      <c r="M155" s="4">
        <f>COUNTIF(D2:D246,"&lt;="&amp;I155)</f>
        <v>244</v>
      </c>
      <c r="N155" s="4">
        <f t="shared" si="22"/>
        <v>12</v>
      </c>
      <c r="O155" s="4">
        <f t="shared" si="23"/>
        <v>316</v>
      </c>
      <c r="P155" s="15">
        <f t="shared" si="24"/>
        <v>0.13253012048192772</v>
      </c>
      <c r="Q155" s="15">
        <f t="shared" si="25"/>
        <v>0.99591836734693873</v>
      </c>
      <c r="R155" s="15">
        <f t="shared" si="26"/>
        <v>4.0816326530612734E-3</v>
      </c>
      <c r="S155" s="14">
        <f t="shared" si="27"/>
        <v>0.25304878048780488</v>
      </c>
      <c r="T155" s="27">
        <f t="shared" si="28"/>
        <v>0.91666666666666663</v>
      </c>
      <c r="U155" s="14">
        <f t="shared" si="29"/>
        <v>0.77215189873417722</v>
      </c>
      <c r="V155" s="20">
        <f t="shared" si="30"/>
        <v>32.469879518071899</v>
      </c>
      <c r="W155" s="31">
        <f t="shared" si="31"/>
        <v>0.87102508394232669</v>
      </c>
      <c r="X155">
        <f t="shared" si="32"/>
        <v>0</v>
      </c>
    </row>
    <row r="156" spans="4:24" x14ac:dyDescent="0.25">
      <c r="D156" s="5">
        <f>Results!C156</f>
        <v>3.75</v>
      </c>
      <c r="I156">
        <v>33.5</v>
      </c>
      <c r="J156" s="4">
        <f>COUNTIF(C2:C84,"&gt;="&amp;I156)</f>
        <v>11</v>
      </c>
      <c r="K156" s="4">
        <f>COUNTIF(C2:C84,"&lt;="&amp;I156)</f>
        <v>72</v>
      </c>
      <c r="L156" s="4">
        <f>COUNTIF(D2:D246,"&gt;="&amp;I156)</f>
        <v>1</v>
      </c>
      <c r="M156" s="4">
        <f>COUNTIF(D2:D246,"&lt;="&amp;I156)</f>
        <v>244</v>
      </c>
      <c r="N156" s="4">
        <f t="shared" si="22"/>
        <v>12</v>
      </c>
      <c r="O156" s="4">
        <f t="shared" si="23"/>
        <v>316</v>
      </c>
      <c r="P156" s="15">
        <f t="shared" si="24"/>
        <v>0.13253012048192772</v>
      </c>
      <c r="Q156" s="15">
        <f t="shared" si="25"/>
        <v>0.99591836734693873</v>
      </c>
      <c r="R156" s="15">
        <f t="shared" si="26"/>
        <v>4.0816326530612734E-3</v>
      </c>
      <c r="S156" s="14">
        <f t="shared" si="27"/>
        <v>0.25304878048780488</v>
      </c>
      <c r="T156" s="27">
        <f t="shared" si="28"/>
        <v>0.91666666666666663</v>
      </c>
      <c r="U156" s="14">
        <f t="shared" si="29"/>
        <v>0.77215189873417722</v>
      </c>
      <c r="V156" s="20">
        <f t="shared" si="30"/>
        <v>32.469879518071899</v>
      </c>
      <c r="W156" s="31">
        <f t="shared" si="31"/>
        <v>0.87102508394232669</v>
      </c>
      <c r="X156">
        <f t="shared" si="32"/>
        <v>0</v>
      </c>
    </row>
    <row r="157" spans="4:24" x14ac:dyDescent="0.25">
      <c r="D157" s="5">
        <f>Results!C157</f>
        <v>5.5</v>
      </c>
      <c r="I157">
        <v>33.75</v>
      </c>
      <c r="J157" s="4">
        <f>COUNTIF(C2:C84,"&gt;="&amp;I157)</f>
        <v>11</v>
      </c>
      <c r="K157" s="4">
        <f>COUNTIF(C2:C84,"&lt;="&amp;I157)</f>
        <v>72</v>
      </c>
      <c r="L157" s="4">
        <f>COUNTIF(D2:D246,"&gt;="&amp;I157)</f>
        <v>1</v>
      </c>
      <c r="M157" s="4">
        <f>COUNTIF(D2:D246,"&lt;="&amp;I157)</f>
        <v>244</v>
      </c>
      <c r="N157" s="4">
        <f t="shared" si="22"/>
        <v>12</v>
      </c>
      <c r="O157" s="4">
        <f t="shared" si="23"/>
        <v>316</v>
      </c>
      <c r="P157" s="15">
        <f t="shared" si="24"/>
        <v>0.13253012048192772</v>
      </c>
      <c r="Q157" s="15">
        <f t="shared" si="25"/>
        <v>0.99591836734693873</v>
      </c>
      <c r="R157" s="15">
        <f t="shared" si="26"/>
        <v>4.0816326530612734E-3</v>
      </c>
      <c r="S157" s="14">
        <f t="shared" si="27"/>
        <v>0.25304878048780488</v>
      </c>
      <c r="T157" s="27">
        <f t="shared" si="28"/>
        <v>0.91666666666666663</v>
      </c>
      <c r="U157" s="14">
        <f t="shared" si="29"/>
        <v>0.77215189873417722</v>
      </c>
      <c r="V157" s="20">
        <f t="shared" si="30"/>
        <v>32.469879518071899</v>
      </c>
      <c r="W157" s="31">
        <f t="shared" si="31"/>
        <v>0.87102508394232669</v>
      </c>
      <c r="X157">
        <f t="shared" si="32"/>
        <v>0</v>
      </c>
    </row>
    <row r="158" spans="4:24" x14ac:dyDescent="0.25">
      <c r="D158" s="5">
        <f>Results!C158</f>
        <v>-3.75</v>
      </c>
      <c r="I158">
        <v>34</v>
      </c>
      <c r="J158" s="4">
        <f>COUNTIF(C2:C84,"&gt;="&amp;I158)</f>
        <v>11</v>
      </c>
      <c r="K158" s="4">
        <f>COUNTIF(C2:C84,"&lt;="&amp;I158)</f>
        <v>72</v>
      </c>
      <c r="L158" s="4">
        <f>COUNTIF(D2:D246,"&gt;="&amp;I158)</f>
        <v>1</v>
      </c>
      <c r="M158" s="4">
        <f>COUNTIF(D2:D246,"&lt;="&amp;I158)</f>
        <v>244</v>
      </c>
      <c r="N158" s="4">
        <f t="shared" si="22"/>
        <v>12</v>
      </c>
      <c r="O158" s="4">
        <f t="shared" si="23"/>
        <v>316</v>
      </c>
      <c r="P158" s="15">
        <f t="shared" si="24"/>
        <v>0.13253012048192772</v>
      </c>
      <c r="Q158" s="15">
        <f t="shared" si="25"/>
        <v>0.99591836734693873</v>
      </c>
      <c r="R158" s="15">
        <f t="shared" si="26"/>
        <v>4.0816326530612734E-3</v>
      </c>
      <c r="S158" s="14">
        <f t="shared" si="27"/>
        <v>0.25304878048780488</v>
      </c>
      <c r="T158" s="27">
        <f t="shared" si="28"/>
        <v>0.91666666666666663</v>
      </c>
      <c r="U158" s="14">
        <f t="shared" si="29"/>
        <v>0.77215189873417722</v>
      </c>
      <c r="V158" s="20">
        <f t="shared" si="30"/>
        <v>32.469879518071899</v>
      </c>
      <c r="W158" s="31">
        <f t="shared" si="31"/>
        <v>0.87102508394232669</v>
      </c>
      <c r="X158">
        <f t="shared" si="32"/>
        <v>0</v>
      </c>
    </row>
    <row r="159" spans="4:24" x14ac:dyDescent="0.25">
      <c r="D159" s="5">
        <f>Results!C159</f>
        <v>-0.75</v>
      </c>
      <c r="I159">
        <v>34.25</v>
      </c>
      <c r="J159" s="4">
        <f>COUNTIF(C2:C84,"&gt;="&amp;I159)</f>
        <v>11</v>
      </c>
      <c r="K159" s="4">
        <f>COUNTIF(C2:C84,"&lt;="&amp;I159)</f>
        <v>73</v>
      </c>
      <c r="L159" s="4">
        <f>COUNTIF(D2:D246,"&gt;="&amp;I159)</f>
        <v>1</v>
      </c>
      <c r="M159" s="4">
        <f>COUNTIF(D2:D246,"&lt;="&amp;I159)</f>
        <v>244</v>
      </c>
      <c r="N159" s="4">
        <f t="shared" si="22"/>
        <v>12</v>
      </c>
      <c r="O159" s="4">
        <f t="shared" si="23"/>
        <v>317</v>
      </c>
      <c r="P159" s="15">
        <f t="shared" si="24"/>
        <v>0.13095238095238096</v>
      </c>
      <c r="Q159" s="15">
        <f t="shared" si="25"/>
        <v>0.99591836734693873</v>
      </c>
      <c r="R159" s="15">
        <f t="shared" si="26"/>
        <v>4.0816326530612734E-3</v>
      </c>
      <c r="S159" s="14">
        <f t="shared" si="27"/>
        <v>0.25304878048780488</v>
      </c>
      <c r="T159" s="27">
        <f t="shared" si="28"/>
        <v>0.91666666666666663</v>
      </c>
      <c r="U159" s="14">
        <f t="shared" si="29"/>
        <v>0.7697160883280757</v>
      </c>
      <c r="V159" s="20">
        <f t="shared" si="30"/>
        <v>32.083333333332952</v>
      </c>
      <c r="W159" s="31">
        <f t="shared" si="31"/>
        <v>0.87260928961748641</v>
      </c>
      <c r="X159">
        <f t="shared" si="32"/>
        <v>0</v>
      </c>
    </row>
    <row r="160" spans="4:24" x14ac:dyDescent="0.25">
      <c r="D160" s="5">
        <f>Results!C160</f>
        <v>0.75</v>
      </c>
      <c r="I160">
        <v>34.5</v>
      </c>
      <c r="J160" s="4">
        <f>COUNTIF(C2:C84,"&gt;="&amp;I160)</f>
        <v>10</v>
      </c>
      <c r="K160" s="4">
        <f>COUNTIF(C2:C84,"&lt;="&amp;I160)</f>
        <v>73</v>
      </c>
      <c r="L160" s="4">
        <f>COUNTIF(D2:D246,"&gt;="&amp;I160)</f>
        <v>1</v>
      </c>
      <c r="M160" s="4">
        <f>COUNTIF(D2:D246,"&lt;="&amp;I160)</f>
        <v>244</v>
      </c>
      <c r="N160" s="4">
        <f t="shared" si="22"/>
        <v>11</v>
      </c>
      <c r="O160" s="4">
        <f t="shared" si="23"/>
        <v>317</v>
      </c>
      <c r="P160" s="15">
        <f t="shared" si="24"/>
        <v>0.12048192771084337</v>
      </c>
      <c r="Q160" s="15">
        <f t="shared" si="25"/>
        <v>0.99591836734693873</v>
      </c>
      <c r="R160" s="15">
        <f t="shared" si="26"/>
        <v>4.0816326530612734E-3</v>
      </c>
      <c r="S160" s="14">
        <f t="shared" si="27"/>
        <v>0.25304878048780488</v>
      </c>
      <c r="T160" s="27">
        <f t="shared" si="28"/>
        <v>0.90909090909090906</v>
      </c>
      <c r="U160" s="14">
        <f t="shared" si="29"/>
        <v>0.7697160883280757</v>
      </c>
      <c r="V160" s="20">
        <f t="shared" si="30"/>
        <v>29.518072289156272</v>
      </c>
      <c r="W160" s="31">
        <f t="shared" si="31"/>
        <v>0.88312265455263683</v>
      </c>
      <c r="X160">
        <f t="shared" si="32"/>
        <v>0</v>
      </c>
    </row>
    <row r="161" spans="4:24" x14ac:dyDescent="0.25">
      <c r="D161" s="5">
        <f>Results!C161</f>
        <v>1</v>
      </c>
      <c r="I161">
        <v>34.75</v>
      </c>
      <c r="J161" s="4">
        <f>COUNTIF(C2:C84,"&gt;="&amp;I161)</f>
        <v>10</v>
      </c>
      <c r="K161" s="4">
        <f>COUNTIF(C2:C84,"&lt;="&amp;I161)</f>
        <v>73</v>
      </c>
      <c r="L161" s="4">
        <f>COUNTIF(D2:D246,"&gt;="&amp;I161)</f>
        <v>1</v>
      </c>
      <c r="M161" s="4">
        <f>COUNTIF(D2:D246,"&lt;="&amp;I161)</f>
        <v>244</v>
      </c>
      <c r="N161" s="4">
        <f t="shared" si="22"/>
        <v>11</v>
      </c>
      <c r="O161" s="4">
        <f t="shared" si="23"/>
        <v>317</v>
      </c>
      <c r="P161" s="15">
        <f t="shared" si="24"/>
        <v>0.12048192771084337</v>
      </c>
      <c r="Q161" s="15">
        <f t="shared" si="25"/>
        <v>0.99591836734693873</v>
      </c>
      <c r="R161" s="15">
        <f t="shared" si="26"/>
        <v>4.0816326530612734E-3</v>
      </c>
      <c r="S161" s="14">
        <f t="shared" si="27"/>
        <v>0.25304878048780488</v>
      </c>
      <c r="T161" s="27">
        <f t="shared" si="28"/>
        <v>0.90909090909090906</v>
      </c>
      <c r="U161" s="14">
        <f t="shared" si="29"/>
        <v>0.7697160883280757</v>
      </c>
      <c r="V161" s="20">
        <f t="shared" si="30"/>
        <v>29.518072289156272</v>
      </c>
      <c r="W161" s="31">
        <f t="shared" si="31"/>
        <v>0.88312265455263683</v>
      </c>
      <c r="X161">
        <f t="shared" si="32"/>
        <v>-1.9871374378600554E-6</v>
      </c>
    </row>
    <row r="162" spans="4:24" x14ac:dyDescent="0.25">
      <c r="D162" s="5">
        <f>Results!C162</f>
        <v>1.25</v>
      </c>
      <c r="I162">
        <v>35</v>
      </c>
      <c r="J162" s="4">
        <f>COUNTIF(C2:C84,"&gt;="&amp;I162)</f>
        <v>10</v>
      </c>
      <c r="K162" s="4">
        <f>COUNTIF(C2:C84,"&lt;="&amp;I162)</f>
        <v>74</v>
      </c>
      <c r="L162" s="4">
        <f>COUNTIF(D2:D246,"&gt;="&amp;I162)</f>
        <v>1</v>
      </c>
      <c r="M162" s="4">
        <f>COUNTIF(D2:D246,"&lt;="&amp;I162)</f>
        <v>245</v>
      </c>
      <c r="N162" s="4">
        <f t="shared" si="22"/>
        <v>11</v>
      </c>
      <c r="O162" s="4">
        <f t="shared" si="23"/>
        <v>319</v>
      </c>
      <c r="P162" s="15">
        <f t="shared" si="24"/>
        <v>0.11904761904761904</v>
      </c>
      <c r="Q162" s="15">
        <f t="shared" si="25"/>
        <v>0.99593495934959353</v>
      </c>
      <c r="R162" s="15">
        <f t="shared" si="26"/>
        <v>4.0650406504064707E-3</v>
      </c>
      <c r="S162" s="14">
        <f t="shared" si="27"/>
        <v>0.25304878048780488</v>
      </c>
      <c r="T162" s="27">
        <f t="shared" si="28"/>
        <v>0.90909090909090906</v>
      </c>
      <c r="U162" s="14">
        <f t="shared" si="29"/>
        <v>0.76802507836990597</v>
      </c>
      <c r="V162" s="20">
        <f t="shared" si="30"/>
        <v>29.285714285714526</v>
      </c>
      <c r="W162" s="31">
        <f t="shared" si="31"/>
        <v>0.88454810495626812</v>
      </c>
      <c r="X162">
        <f t="shared" si="32"/>
        <v>-4.6236047558409797E-4</v>
      </c>
    </row>
    <row r="163" spans="4:24" x14ac:dyDescent="0.25">
      <c r="D163" s="5">
        <f>Results!C163</f>
        <v>8</v>
      </c>
      <c r="I163">
        <v>35.25</v>
      </c>
      <c r="J163" s="4">
        <f>COUNTIF(C2:C84,"&gt;="&amp;I163)</f>
        <v>9</v>
      </c>
      <c r="K163" s="4">
        <f>COUNTIF(C2:C84,"&lt;="&amp;I163)</f>
        <v>74</v>
      </c>
      <c r="L163" s="4">
        <f>COUNTIF(D2:D246,"&gt;="&amp;I163)</f>
        <v>0</v>
      </c>
      <c r="M163" s="4">
        <f>COUNTIF(D2:D246,"&lt;="&amp;I163)</f>
        <v>245</v>
      </c>
      <c r="N163" s="4">
        <f t="shared" si="22"/>
        <v>9</v>
      </c>
      <c r="O163" s="4">
        <f t="shared" si="23"/>
        <v>319</v>
      </c>
      <c r="P163" s="15">
        <f t="shared" si="24"/>
        <v>0.10843373493975904</v>
      </c>
      <c r="Q163" s="15">
        <f t="shared" si="25"/>
        <v>1</v>
      </c>
      <c r="R163" s="15">
        <f t="shared" si="26"/>
        <v>0</v>
      </c>
      <c r="S163" s="14">
        <f t="shared" si="27"/>
        <v>0.25304878048780488</v>
      </c>
      <c r="T163" s="27">
        <f t="shared" si="28"/>
        <v>1</v>
      </c>
      <c r="U163" s="14">
        <f t="shared" si="29"/>
        <v>0.76802507836990597</v>
      </c>
      <c r="V163" s="20" t="e">
        <f t="shared" si="30"/>
        <v>#DIV/0!</v>
      </c>
      <c r="W163" s="31">
        <f t="shared" si="31"/>
        <v>0.89156626506024095</v>
      </c>
      <c r="X163">
        <f t="shared" si="32"/>
        <v>0</v>
      </c>
    </row>
    <row r="164" spans="4:24" x14ac:dyDescent="0.25">
      <c r="D164" s="5">
        <f>Results!C164</f>
        <v>-4</v>
      </c>
      <c r="I164">
        <v>35.5</v>
      </c>
      <c r="J164" s="4">
        <f>COUNTIF(C2:C84,"&gt;="&amp;I164)</f>
        <v>9</v>
      </c>
      <c r="K164" s="4">
        <f>COUNTIF(C2:C84,"&lt;="&amp;I164)</f>
        <v>75</v>
      </c>
      <c r="L164" s="4">
        <f>COUNTIF(D2:D246,"&gt;="&amp;I164)</f>
        <v>0</v>
      </c>
      <c r="M164" s="4">
        <f>COUNTIF(D2:D246,"&lt;="&amp;I164)</f>
        <v>245</v>
      </c>
      <c r="N164" s="4">
        <f t="shared" si="22"/>
        <v>9</v>
      </c>
      <c r="O164" s="4">
        <f t="shared" si="23"/>
        <v>320</v>
      </c>
      <c r="P164" s="15">
        <f t="shared" si="24"/>
        <v>0.10714285714285714</v>
      </c>
      <c r="Q164" s="15">
        <f t="shared" si="25"/>
        <v>1</v>
      </c>
      <c r="R164" s="15">
        <f t="shared" si="26"/>
        <v>0</v>
      </c>
      <c r="S164" s="14">
        <f t="shared" si="27"/>
        <v>0.25304878048780488</v>
      </c>
      <c r="T164" s="27">
        <f t="shared" si="28"/>
        <v>1</v>
      </c>
      <c r="U164" s="14">
        <f t="shared" si="29"/>
        <v>0.765625</v>
      </c>
      <c r="V164" s="20" t="e">
        <f t="shared" si="30"/>
        <v>#DIV/0!</v>
      </c>
      <c r="W164" s="31">
        <f t="shared" si="31"/>
        <v>0.8928571428571429</v>
      </c>
      <c r="X164">
        <f t="shared" si="32"/>
        <v>0</v>
      </c>
    </row>
    <row r="165" spans="4:24" x14ac:dyDescent="0.25">
      <c r="D165" s="5">
        <f>Results!C165</f>
        <v>5</v>
      </c>
      <c r="I165">
        <v>35.75</v>
      </c>
      <c r="J165" s="4">
        <f>COUNTIF(C2:C84,"&gt;="&amp;I165)</f>
        <v>8</v>
      </c>
      <c r="K165" s="4">
        <f>COUNTIF(C2:C84,"&lt;="&amp;I165)</f>
        <v>76</v>
      </c>
      <c r="L165" s="4">
        <f>COUNTIF(D2:D246,"&gt;="&amp;I165)</f>
        <v>0</v>
      </c>
      <c r="M165" s="4">
        <f>COUNTIF(D2:D246,"&lt;="&amp;I165)</f>
        <v>245</v>
      </c>
      <c r="N165" s="4">
        <f t="shared" si="22"/>
        <v>8</v>
      </c>
      <c r="O165" s="4">
        <f t="shared" si="23"/>
        <v>321</v>
      </c>
      <c r="P165" s="15">
        <f t="shared" si="24"/>
        <v>9.5238095238095233E-2</v>
      </c>
      <c r="Q165" s="15">
        <f t="shared" si="25"/>
        <v>1</v>
      </c>
      <c r="R165" s="15">
        <f t="shared" si="26"/>
        <v>0</v>
      </c>
      <c r="S165" s="14">
        <f t="shared" si="27"/>
        <v>0.25304878048780488</v>
      </c>
      <c r="T165" s="27">
        <f t="shared" si="28"/>
        <v>1</v>
      </c>
      <c r="U165" s="14">
        <f t="shared" si="29"/>
        <v>0.76323987538940807</v>
      </c>
      <c r="V165" s="20" t="e">
        <f t="shared" si="30"/>
        <v>#DIV/0!</v>
      </c>
      <c r="W165" s="31">
        <f t="shared" si="31"/>
        <v>0.90476190476190477</v>
      </c>
      <c r="X165">
        <f t="shared" si="32"/>
        <v>0</v>
      </c>
    </row>
    <row r="166" spans="4:24" x14ac:dyDescent="0.25">
      <c r="D166" s="5">
        <f>Results!C166</f>
        <v>8.5</v>
      </c>
      <c r="I166">
        <v>36</v>
      </c>
      <c r="J166" s="4">
        <f>COUNTIF(C2:C84,"&gt;="&amp;I166)</f>
        <v>7</v>
      </c>
      <c r="K166" s="4">
        <f>COUNTIF(C2:C84,"&lt;="&amp;I166)</f>
        <v>76</v>
      </c>
      <c r="L166" s="4">
        <f>COUNTIF(D2:D246,"&gt;="&amp;I166)</f>
        <v>0</v>
      </c>
      <c r="M166" s="4">
        <f>COUNTIF(D2:D246,"&lt;="&amp;I166)</f>
        <v>245</v>
      </c>
      <c r="N166" s="4">
        <f t="shared" si="22"/>
        <v>7</v>
      </c>
      <c r="O166" s="4">
        <f t="shared" si="23"/>
        <v>321</v>
      </c>
      <c r="P166" s="15">
        <f t="shared" si="24"/>
        <v>8.4337349397590355E-2</v>
      </c>
      <c r="Q166" s="15">
        <f t="shared" si="25"/>
        <v>1</v>
      </c>
      <c r="R166" s="15">
        <f t="shared" si="26"/>
        <v>0</v>
      </c>
      <c r="S166" s="14">
        <f t="shared" si="27"/>
        <v>0.25304878048780488</v>
      </c>
      <c r="T166" s="27">
        <f t="shared" si="28"/>
        <v>1</v>
      </c>
      <c r="U166" s="14">
        <f t="shared" si="29"/>
        <v>0.76323987538940807</v>
      </c>
      <c r="V166" s="20" t="e">
        <f t="shared" si="30"/>
        <v>#DIV/0!</v>
      </c>
      <c r="W166" s="31">
        <f t="shared" si="31"/>
        <v>0.9156626506024097</v>
      </c>
      <c r="X166">
        <f t="shared" si="32"/>
        <v>0</v>
      </c>
    </row>
    <row r="167" spans="4:24" x14ac:dyDescent="0.25">
      <c r="D167" s="5">
        <f>Results!C167</f>
        <v>6</v>
      </c>
      <c r="I167">
        <v>36.25</v>
      </c>
      <c r="J167" s="4">
        <f>COUNTIF(C2:C84,"&gt;="&amp;I167)</f>
        <v>7</v>
      </c>
      <c r="K167" s="4">
        <f>COUNTIF(C2:C84,"&lt;="&amp;I167)</f>
        <v>77</v>
      </c>
      <c r="L167" s="4">
        <f>COUNTIF(D2:D246,"&gt;="&amp;I167)</f>
        <v>0</v>
      </c>
      <c r="M167" s="4">
        <f>COUNTIF(D2:D246,"&lt;="&amp;I167)</f>
        <v>245</v>
      </c>
      <c r="N167" s="4">
        <f t="shared" si="22"/>
        <v>7</v>
      </c>
      <c r="O167" s="4">
        <f t="shared" si="23"/>
        <v>322</v>
      </c>
      <c r="P167" s="15">
        <f t="shared" si="24"/>
        <v>8.3333333333333329E-2</v>
      </c>
      <c r="Q167" s="15">
        <f t="shared" si="25"/>
        <v>1</v>
      </c>
      <c r="R167" s="15">
        <f t="shared" si="26"/>
        <v>0</v>
      </c>
      <c r="S167" s="14">
        <f t="shared" si="27"/>
        <v>0.25304878048780488</v>
      </c>
      <c r="T167" s="27">
        <f t="shared" si="28"/>
        <v>1</v>
      </c>
      <c r="U167" s="14">
        <f t="shared" si="29"/>
        <v>0.76086956521739135</v>
      </c>
      <c r="V167" s="20" t="e">
        <f t="shared" si="30"/>
        <v>#DIV/0!</v>
      </c>
      <c r="W167" s="31">
        <f t="shared" si="31"/>
        <v>0.91666666666666663</v>
      </c>
      <c r="X167">
        <f t="shared" si="32"/>
        <v>0</v>
      </c>
    </row>
    <row r="168" spans="4:24" x14ac:dyDescent="0.25">
      <c r="D168" s="5">
        <f>Results!C168</f>
        <v>1.5</v>
      </c>
      <c r="I168">
        <v>36.5</v>
      </c>
      <c r="J168" s="4">
        <f>COUNTIF(C2:C84,"&gt;="&amp;I168)</f>
        <v>6</v>
      </c>
      <c r="K168" s="4">
        <f>COUNTIF(C2:C84,"&lt;="&amp;I168)</f>
        <v>77</v>
      </c>
      <c r="L168" s="4">
        <f>COUNTIF(D2:D246,"&gt;="&amp;I168)</f>
        <v>0</v>
      </c>
      <c r="M168" s="4">
        <f>COUNTIF(D2:D246,"&lt;="&amp;I168)</f>
        <v>245</v>
      </c>
      <c r="N168" s="4">
        <f t="shared" si="22"/>
        <v>6</v>
      </c>
      <c r="O168" s="4">
        <f t="shared" si="23"/>
        <v>322</v>
      </c>
      <c r="P168" s="15">
        <f t="shared" si="24"/>
        <v>7.2289156626506021E-2</v>
      </c>
      <c r="Q168" s="15">
        <f t="shared" si="25"/>
        <v>1</v>
      </c>
      <c r="R168" s="15">
        <f t="shared" si="26"/>
        <v>0</v>
      </c>
      <c r="S168" s="14">
        <f t="shared" si="27"/>
        <v>0.25304878048780488</v>
      </c>
      <c r="T168" s="27">
        <f t="shared" si="28"/>
        <v>1</v>
      </c>
      <c r="U168" s="14">
        <f t="shared" si="29"/>
        <v>0.76086956521739135</v>
      </c>
      <c r="V168" s="20" t="e">
        <f t="shared" si="30"/>
        <v>#DIV/0!</v>
      </c>
      <c r="W168" s="31">
        <f t="shared" si="31"/>
        <v>0.92771084337349397</v>
      </c>
      <c r="X168">
        <f t="shared" si="32"/>
        <v>0</v>
      </c>
    </row>
    <row r="169" spans="4:24" x14ac:dyDescent="0.25">
      <c r="D169" s="5">
        <f>Results!C169</f>
        <v>-3.5</v>
      </c>
      <c r="I169">
        <v>36.75</v>
      </c>
      <c r="J169" s="4">
        <f>COUNTIF(C2:C84,"&gt;="&amp;I169)</f>
        <v>6</v>
      </c>
      <c r="K169" s="4">
        <f>COUNTIF(C2:C84,"&lt;="&amp;I169)</f>
        <v>77</v>
      </c>
      <c r="L169" s="4">
        <f>COUNTIF(D2:D246,"&gt;="&amp;I169)</f>
        <v>0</v>
      </c>
      <c r="M169" s="4">
        <f>COUNTIF(D2:D246,"&lt;="&amp;I169)</f>
        <v>245</v>
      </c>
      <c r="N169" s="4">
        <f t="shared" si="22"/>
        <v>6</v>
      </c>
      <c r="O169" s="4">
        <f t="shared" si="23"/>
        <v>322</v>
      </c>
      <c r="P169" s="15">
        <f t="shared" si="24"/>
        <v>7.2289156626506021E-2</v>
      </c>
      <c r="Q169" s="15">
        <f t="shared" si="25"/>
        <v>1</v>
      </c>
      <c r="R169" s="15">
        <f t="shared" si="26"/>
        <v>0</v>
      </c>
      <c r="S169" s="14">
        <f t="shared" si="27"/>
        <v>0.25304878048780488</v>
      </c>
      <c r="T169" s="27">
        <f t="shared" si="28"/>
        <v>1</v>
      </c>
      <c r="U169" s="14">
        <f t="shared" si="29"/>
        <v>0.76086956521739135</v>
      </c>
      <c r="V169" s="20" t="e">
        <f t="shared" si="30"/>
        <v>#DIV/0!</v>
      </c>
      <c r="W169" s="31">
        <f t="shared" si="31"/>
        <v>0.92771084337349397</v>
      </c>
      <c r="X169">
        <f t="shared" si="32"/>
        <v>0</v>
      </c>
    </row>
    <row r="170" spans="4:24" x14ac:dyDescent="0.25">
      <c r="D170" s="5">
        <f>Results!C170</f>
        <v>2.25</v>
      </c>
      <c r="I170">
        <v>37</v>
      </c>
      <c r="J170" s="4">
        <f>COUNTIF(C2:C84,"&gt;="&amp;I170)</f>
        <v>6</v>
      </c>
      <c r="K170" s="4">
        <f>COUNTIF(C2:C84,"&lt;="&amp;I170)</f>
        <v>77</v>
      </c>
      <c r="L170" s="4">
        <f>COUNTIF(D2:D246,"&gt;="&amp;I170)</f>
        <v>0</v>
      </c>
      <c r="M170" s="4">
        <f>COUNTIF(D2:D246,"&lt;="&amp;I170)</f>
        <v>245</v>
      </c>
      <c r="N170" s="4">
        <f t="shared" si="22"/>
        <v>6</v>
      </c>
      <c r="O170" s="4">
        <f t="shared" si="23"/>
        <v>322</v>
      </c>
      <c r="P170" s="15">
        <f t="shared" si="24"/>
        <v>7.2289156626506021E-2</v>
      </c>
      <c r="Q170" s="15">
        <f t="shared" si="25"/>
        <v>1</v>
      </c>
      <c r="R170" s="15">
        <f t="shared" si="26"/>
        <v>0</v>
      </c>
      <c r="S170" s="14">
        <f t="shared" si="27"/>
        <v>0.25304878048780488</v>
      </c>
      <c r="T170" s="27">
        <f t="shared" si="28"/>
        <v>1</v>
      </c>
      <c r="U170" s="14">
        <f t="shared" si="29"/>
        <v>0.76086956521739135</v>
      </c>
      <c r="V170" s="20" t="e">
        <f t="shared" si="30"/>
        <v>#DIV/0!</v>
      </c>
      <c r="W170" s="31">
        <f t="shared" si="31"/>
        <v>0.92771084337349397</v>
      </c>
      <c r="X170">
        <f t="shared" si="32"/>
        <v>0</v>
      </c>
    </row>
    <row r="171" spans="4:24" x14ac:dyDescent="0.25">
      <c r="D171" s="5">
        <f>Results!C171</f>
        <v>3.75</v>
      </c>
      <c r="I171">
        <v>37.25</v>
      </c>
      <c r="J171" s="4">
        <f>COUNTIF(C2:C84,"&gt;="&amp;I171)</f>
        <v>6</v>
      </c>
      <c r="K171" s="4">
        <f>COUNTIF(C2:C84,"&lt;="&amp;I171)</f>
        <v>77</v>
      </c>
      <c r="L171" s="4">
        <f>COUNTIF(D2:D246,"&gt;="&amp;I171)</f>
        <v>0</v>
      </c>
      <c r="M171" s="4">
        <f>COUNTIF(D2:D246,"&lt;="&amp;I171)</f>
        <v>245</v>
      </c>
      <c r="N171" s="4">
        <f t="shared" ref="N171:N213" si="33">J171+L171</f>
        <v>6</v>
      </c>
      <c r="O171" s="4">
        <f t="shared" ref="O171:O213" si="34">K171+M171</f>
        <v>322</v>
      </c>
      <c r="P171" s="15">
        <f t="shared" ref="P171:P213" si="35">J171/(J171+K171)</f>
        <v>7.2289156626506021E-2</v>
      </c>
      <c r="Q171" s="15">
        <f t="shared" ref="Q171:Q213" si="36">M171/(M171+L171)</f>
        <v>1</v>
      </c>
      <c r="R171" s="15">
        <f t="shared" ref="R171:R213" si="37">1-Q171</f>
        <v>0</v>
      </c>
      <c r="S171" s="14">
        <f t="shared" ref="S171:S213" si="38">83/328</f>
        <v>0.25304878048780488</v>
      </c>
      <c r="T171" s="27">
        <f t="shared" si="28"/>
        <v>1</v>
      </c>
      <c r="U171" s="14">
        <f t="shared" si="29"/>
        <v>0.76086956521739135</v>
      </c>
      <c r="V171" s="20" t="e">
        <f t="shared" si="30"/>
        <v>#DIV/0!</v>
      </c>
      <c r="W171" s="31">
        <f t="shared" si="31"/>
        <v>0.92771084337349397</v>
      </c>
      <c r="X171">
        <f t="shared" si="32"/>
        <v>0</v>
      </c>
    </row>
    <row r="172" spans="4:24" x14ac:dyDescent="0.25">
      <c r="D172" s="5">
        <f>Results!C172</f>
        <v>2.5</v>
      </c>
      <c r="I172">
        <v>37.5</v>
      </c>
      <c r="J172" s="4">
        <f>COUNTIF(C2:C84,"&gt;="&amp;I172)</f>
        <v>6</v>
      </c>
      <c r="K172" s="4">
        <f>COUNTIF(C2:C84,"&lt;="&amp;I172)</f>
        <v>77</v>
      </c>
      <c r="L172" s="4">
        <f>COUNTIF(D2:D246,"&gt;="&amp;I172)</f>
        <v>0</v>
      </c>
      <c r="M172" s="4">
        <f>COUNTIF(D2:D246,"&lt;="&amp;I172)</f>
        <v>245</v>
      </c>
      <c r="N172" s="4">
        <f t="shared" si="33"/>
        <v>6</v>
      </c>
      <c r="O172" s="4">
        <f t="shared" si="34"/>
        <v>322</v>
      </c>
      <c r="P172" s="15">
        <f t="shared" si="35"/>
        <v>7.2289156626506021E-2</v>
      </c>
      <c r="Q172" s="15">
        <f t="shared" si="36"/>
        <v>1</v>
      </c>
      <c r="R172" s="15">
        <f t="shared" si="37"/>
        <v>0</v>
      </c>
      <c r="S172" s="14">
        <f t="shared" si="38"/>
        <v>0.25304878048780488</v>
      </c>
      <c r="T172" s="27">
        <f t="shared" si="28"/>
        <v>1</v>
      </c>
      <c r="U172" s="14">
        <f t="shared" si="29"/>
        <v>0.76086956521739135</v>
      </c>
      <c r="V172" s="20" t="e">
        <f t="shared" si="30"/>
        <v>#DIV/0!</v>
      </c>
      <c r="W172" s="31">
        <f t="shared" si="31"/>
        <v>0.92771084337349397</v>
      </c>
      <c r="X172">
        <f t="shared" si="32"/>
        <v>0</v>
      </c>
    </row>
    <row r="173" spans="4:24" x14ac:dyDescent="0.25">
      <c r="D173" s="5">
        <f>Results!C173</f>
        <v>-2.75</v>
      </c>
      <c r="I173">
        <v>37.75</v>
      </c>
      <c r="J173" s="4">
        <f>COUNTIF(C2:C84,"&gt;="&amp;I173)</f>
        <v>6</v>
      </c>
      <c r="K173" s="4">
        <f>COUNTIF(C2:C84,"&lt;="&amp;I173)</f>
        <v>77</v>
      </c>
      <c r="L173" s="4">
        <f>COUNTIF(D2:D246,"&gt;="&amp;I173)</f>
        <v>0</v>
      </c>
      <c r="M173" s="4">
        <f>COUNTIF(D2:D246,"&lt;="&amp;I173)</f>
        <v>245</v>
      </c>
      <c r="N173" s="4">
        <f t="shared" si="33"/>
        <v>6</v>
      </c>
      <c r="O173" s="4">
        <f t="shared" si="34"/>
        <v>322</v>
      </c>
      <c r="P173" s="15">
        <f t="shared" si="35"/>
        <v>7.2289156626506021E-2</v>
      </c>
      <c r="Q173" s="15">
        <f t="shared" si="36"/>
        <v>1</v>
      </c>
      <c r="R173" s="15">
        <f t="shared" si="37"/>
        <v>0</v>
      </c>
      <c r="S173" s="14">
        <f t="shared" si="38"/>
        <v>0.25304878048780488</v>
      </c>
      <c r="T173" s="27">
        <f t="shared" si="28"/>
        <v>1</v>
      </c>
      <c r="U173" s="14">
        <f t="shared" si="29"/>
        <v>0.76086956521739135</v>
      </c>
      <c r="V173" s="20" t="e">
        <f t="shared" si="30"/>
        <v>#DIV/0!</v>
      </c>
      <c r="W173" s="31">
        <f t="shared" si="31"/>
        <v>0.92771084337349397</v>
      </c>
      <c r="X173">
        <f t="shared" si="32"/>
        <v>0</v>
      </c>
    </row>
    <row r="174" spans="4:24" x14ac:dyDescent="0.25">
      <c r="D174" s="5">
        <f>Results!C174</f>
        <v>0</v>
      </c>
      <c r="I174">
        <v>38</v>
      </c>
      <c r="J174" s="4">
        <f>COUNTIF(C2:C84,"&gt;="&amp;I174)</f>
        <v>6</v>
      </c>
      <c r="K174" s="4">
        <f>COUNTIF(C2:C84,"&lt;="&amp;I174)</f>
        <v>77</v>
      </c>
      <c r="L174" s="4">
        <f>COUNTIF(D2:D246,"&gt;="&amp;I174)</f>
        <v>0</v>
      </c>
      <c r="M174" s="4">
        <f>COUNTIF(D2:D246,"&lt;="&amp;I174)</f>
        <v>245</v>
      </c>
      <c r="N174" s="4">
        <f t="shared" si="33"/>
        <v>6</v>
      </c>
      <c r="O174" s="4">
        <f t="shared" si="34"/>
        <v>322</v>
      </c>
      <c r="P174" s="15">
        <f t="shared" si="35"/>
        <v>7.2289156626506021E-2</v>
      </c>
      <c r="Q174" s="15">
        <f t="shared" si="36"/>
        <v>1</v>
      </c>
      <c r="R174" s="15">
        <f t="shared" si="37"/>
        <v>0</v>
      </c>
      <c r="S174" s="14">
        <f t="shared" si="38"/>
        <v>0.25304878048780488</v>
      </c>
      <c r="T174" s="27">
        <f t="shared" si="28"/>
        <v>1</v>
      </c>
      <c r="U174" s="14">
        <f t="shared" si="29"/>
        <v>0.76086956521739135</v>
      </c>
      <c r="V174" s="20" t="e">
        <f t="shared" si="30"/>
        <v>#DIV/0!</v>
      </c>
      <c r="W174" s="31">
        <f t="shared" si="31"/>
        <v>0.92771084337349397</v>
      </c>
      <c r="X174">
        <f t="shared" si="32"/>
        <v>0</v>
      </c>
    </row>
    <row r="175" spans="4:24" x14ac:dyDescent="0.25">
      <c r="D175" s="5">
        <f>Results!C175</f>
        <v>2.75</v>
      </c>
      <c r="I175">
        <v>38.25</v>
      </c>
      <c r="J175" s="4">
        <f>COUNTIF(C2:C84,"&gt;="&amp;I175)</f>
        <v>6</v>
      </c>
      <c r="K175" s="4">
        <f>COUNTIF(C2:C84,"&lt;="&amp;I175)</f>
        <v>78</v>
      </c>
      <c r="L175" s="4">
        <f>COUNTIF(D2:D246,"&gt;="&amp;I175)</f>
        <v>0</v>
      </c>
      <c r="M175" s="4">
        <f>COUNTIF(D2:D246,"&lt;="&amp;I175)</f>
        <v>245</v>
      </c>
      <c r="N175" s="4">
        <f t="shared" si="33"/>
        <v>6</v>
      </c>
      <c r="O175" s="4">
        <f t="shared" si="34"/>
        <v>323</v>
      </c>
      <c r="P175" s="15">
        <f t="shared" si="35"/>
        <v>7.1428571428571425E-2</v>
      </c>
      <c r="Q175" s="15">
        <f t="shared" si="36"/>
        <v>1</v>
      </c>
      <c r="R175" s="15">
        <f t="shared" si="37"/>
        <v>0</v>
      </c>
      <c r="S175" s="14">
        <f t="shared" si="38"/>
        <v>0.25304878048780488</v>
      </c>
      <c r="T175" s="27">
        <f t="shared" si="28"/>
        <v>1</v>
      </c>
      <c r="U175" s="14">
        <f t="shared" si="29"/>
        <v>0.75851393188854488</v>
      </c>
      <c r="V175" s="20" t="e">
        <f t="shared" si="30"/>
        <v>#DIV/0!</v>
      </c>
      <c r="W175" s="31">
        <f t="shared" si="31"/>
        <v>0.9285714285714286</v>
      </c>
      <c r="X175">
        <f t="shared" si="32"/>
        <v>0</v>
      </c>
    </row>
    <row r="176" spans="4:24" x14ac:dyDescent="0.25">
      <c r="D176" s="5">
        <f>Results!C176</f>
        <v>4.75</v>
      </c>
      <c r="I176">
        <v>38.5</v>
      </c>
      <c r="J176" s="4">
        <f>COUNTIF(C2:C84,"&gt;="&amp;I176)</f>
        <v>5</v>
      </c>
      <c r="K176" s="4">
        <f>COUNTIF(C2:C84,"&lt;="&amp;I176)</f>
        <v>78</v>
      </c>
      <c r="L176" s="4">
        <f>COUNTIF(D2:D246,"&gt;="&amp;I176)</f>
        <v>0</v>
      </c>
      <c r="M176" s="4">
        <f>COUNTIF(D2:D246,"&lt;="&amp;I176)</f>
        <v>245</v>
      </c>
      <c r="N176" s="4">
        <f t="shared" si="33"/>
        <v>5</v>
      </c>
      <c r="O176" s="4">
        <f t="shared" si="34"/>
        <v>323</v>
      </c>
      <c r="P176" s="15">
        <f t="shared" si="35"/>
        <v>6.0240963855421686E-2</v>
      </c>
      <c r="Q176" s="15">
        <f t="shared" si="36"/>
        <v>1</v>
      </c>
      <c r="R176" s="15">
        <f t="shared" si="37"/>
        <v>0</v>
      </c>
      <c r="S176" s="14">
        <f t="shared" si="38"/>
        <v>0.25304878048780488</v>
      </c>
      <c r="T176" s="27">
        <f t="shared" si="28"/>
        <v>1</v>
      </c>
      <c r="U176" s="14">
        <f t="shared" si="29"/>
        <v>0.75851393188854488</v>
      </c>
      <c r="V176" s="20" t="e">
        <f t="shared" si="30"/>
        <v>#DIV/0!</v>
      </c>
      <c r="W176" s="31">
        <f t="shared" si="31"/>
        <v>0.93975903614457834</v>
      </c>
      <c r="X176">
        <f t="shared" si="32"/>
        <v>0</v>
      </c>
    </row>
    <row r="177" spans="4:24" x14ac:dyDescent="0.25">
      <c r="D177" s="5">
        <f>Results!C177</f>
        <v>7.5</v>
      </c>
      <c r="I177">
        <v>38.75</v>
      </c>
      <c r="J177" s="4">
        <f>COUNTIF(C2:C84,"&gt;="&amp;I177)</f>
        <v>5</v>
      </c>
      <c r="K177" s="4">
        <f>COUNTIF(C2:C84,"&lt;="&amp;I177)</f>
        <v>78</v>
      </c>
      <c r="L177" s="4">
        <f>COUNTIF(D2:D246,"&gt;="&amp;I177)</f>
        <v>0</v>
      </c>
      <c r="M177" s="4">
        <f>COUNTIF(D2:D246,"&lt;="&amp;I177)</f>
        <v>245</v>
      </c>
      <c r="N177" s="4">
        <f t="shared" si="33"/>
        <v>5</v>
      </c>
      <c r="O177" s="4">
        <f t="shared" si="34"/>
        <v>323</v>
      </c>
      <c r="P177" s="15">
        <f t="shared" si="35"/>
        <v>6.0240963855421686E-2</v>
      </c>
      <c r="Q177" s="15">
        <f t="shared" si="36"/>
        <v>1</v>
      </c>
      <c r="R177" s="15">
        <f t="shared" si="37"/>
        <v>0</v>
      </c>
      <c r="S177" s="14">
        <f t="shared" si="38"/>
        <v>0.25304878048780488</v>
      </c>
      <c r="T177" s="27">
        <f t="shared" si="28"/>
        <v>1</v>
      </c>
      <c r="U177" s="14">
        <f t="shared" si="29"/>
        <v>0.75851393188854488</v>
      </c>
      <c r="V177" s="20" t="e">
        <f t="shared" si="30"/>
        <v>#DIV/0!</v>
      </c>
      <c r="W177" s="31">
        <f t="shared" si="31"/>
        <v>0.93975903614457834</v>
      </c>
      <c r="X177">
        <f t="shared" si="32"/>
        <v>0</v>
      </c>
    </row>
    <row r="178" spans="4:24" x14ac:dyDescent="0.25">
      <c r="D178" s="5">
        <f>Results!C178</f>
        <v>7.75</v>
      </c>
      <c r="I178">
        <v>39</v>
      </c>
      <c r="J178" s="4">
        <f>COUNTIF(C2:C84,"&gt;="&amp;I178)</f>
        <v>5</v>
      </c>
      <c r="K178" s="4">
        <f>COUNTIF(C2:C84,"&lt;="&amp;I178)</f>
        <v>78</v>
      </c>
      <c r="L178" s="4">
        <f>COUNTIF(D2:D246,"&gt;="&amp;I178)</f>
        <v>0</v>
      </c>
      <c r="M178" s="4">
        <f>COUNTIF(D2:D246,"&lt;="&amp;I178)</f>
        <v>245</v>
      </c>
      <c r="N178" s="4">
        <f t="shared" si="33"/>
        <v>5</v>
      </c>
      <c r="O178" s="4">
        <f t="shared" si="34"/>
        <v>323</v>
      </c>
      <c r="P178" s="15">
        <f t="shared" si="35"/>
        <v>6.0240963855421686E-2</v>
      </c>
      <c r="Q178" s="15">
        <f t="shared" si="36"/>
        <v>1</v>
      </c>
      <c r="R178" s="15">
        <f t="shared" si="37"/>
        <v>0</v>
      </c>
      <c r="S178" s="14">
        <f t="shared" si="38"/>
        <v>0.25304878048780488</v>
      </c>
      <c r="T178" s="27">
        <f t="shared" si="28"/>
        <v>1</v>
      </c>
      <c r="U178" s="14">
        <f t="shared" si="29"/>
        <v>0.75851393188854488</v>
      </c>
      <c r="V178" s="20" t="e">
        <f t="shared" si="30"/>
        <v>#DIV/0!</v>
      </c>
      <c r="W178" s="31">
        <f t="shared" si="31"/>
        <v>0.93975903614457834</v>
      </c>
      <c r="X178">
        <f t="shared" si="32"/>
        <v>0</v>
      </c>
    </row>
    <row r="179" spans="4:24" x14ac:dyDescent="0.25">
      <c r="D179" s="5">
        <f>Results!C179</f>
        <v>-1.25</v>
      </c>
      <c r="I179">
        <v>39.25</v>
      </c>
      <c r="J179" s="4">
        <f>COUNTIF(C2:C84,"&gt;="&amp;I179)</f>
        <v>5</v>
      </c>
      <c r="K179" s="4">
        <f>COUNTIF(C2:C84,"&lt;="&amp;I179)</f>
        <v>78</v>
      </c>
      <c r="L179" s="4">
        <f>COUNTIF(D2:D246,"&gt;="&amp;I179)</f>
        <v>0</v>
      </c>
      <c r="M179" s="4">
        <f>COUNTIF(D2:D246,"&lt;="&amp;I179)</f>
        <v>245</v>
      </c>
      <c r="N179" s="4">
        <f t="shared" si="33"/>
        <v>5</v>
      </c>
      <c r="O179" s="4">
        <f t="shared" si="34"/>
        <v>323</v>
      </c>
      <c r="P179" s="15">
        <f t="shared" si="35"/>
        <v>6.0240963855421686E-2</v>
      </c>
      <c r="Q179" s="15">
        <f t="shared" si="36"/>
        <v>1</v>
      </c>
      <c r="R179" s="15">
        <f t="shared" si="37"/>
        <v>0</v>
      </c>
      <c r="S179" s="14">
        <f t="shared" si="38"/>
        <v>0.25304878048780488</v>
      </c>
      <c r="T179" s="27">
        <f t="shared" si="28"/>
        <v>1</v>
      </c>
      <c r="U179" s="14">
        <f t="shared" si="29"/>
        <v>0.75851393188854488</v>
      </c>
      <c r="V179" s="20" t="e">
        <f t="shared" si="30"/>
        <v>#DIV/0!</v>
      </c>
      <c r="W179" s="31">
        <f t="shared" si="31"/>
        <v>0.93975903614457834</v>
      </c>
      <c r="X179">
        <f t="shared" si="32"/>
        <v>0</v>
      </c>
    </row>
    <row r="180" spans="4:24" x14ac:dyDescent="0.25">
      <c r="D180" s="5">
        <f>Results!C180</f>
        <v>0.25</v>
      </c>
      <c r="I180">
        <v>39.5</v>
      </c>
      <c r="J180" s="4">
        <f>COUNTIF(C2:C84,"&gt;="&amp;I180)</f>
        <v>5</v>
      </c>
      <c r="K180" s="4">
        <f>COUNTIF(C2:C84,"&lt;="&amp;I180)</f>
        <v>79</v>
      </c>
      <c r="L180" s="4">
        <f>COUNTIF(D2:D246,"&gt;="&amp;I180)</f>
        <v>0</v>
      </c>
      <c r="M180" s="4">
        <f>COUNTIF(D2:D246,"&lt;="&amp;I180)</f>
        <v>245</v>
      </c>
      <c r="N180" s="4">
        <f t="shared" si="33"/>
        <v>5</v>
      </c>
      <c r="O180" s="4">
        <f t="shared" si="34"/>
        <v>324</v>
      </c>
      <c r="P180" s="15">
        <f t="shared" si="35"/>
        <v>5.9523809523809521E-2</v>
      </c>
      <c r="Q180" s="15">
        <f t="shared" si="36"/>
        <v>1</v>
      </c>
      <c r="R180" s="15">
        <f t="shared" si="37"/>
        <v>0</v>
      </c>
      <c r="S180" s="14">
        <f t="shared" si="38"/>
        <v>0.25304878048780488</v>
      </c>
      <c r="T180" s="27">
        <f t="shared" si="28"/>
        <v>1</v>
      </c>
      <c r="U180" s="14">
        <f t="shared" si="29"/>
        <v>0.75617283950617287</v>
      </c>
      <c r="V180" s="20" t="e">
        <f t="shared" si="30"/>
        <v>#DIV/0!</v>
      </c>
      <c r="W180" s="31">
        <f t="shared" si="31"/>
        <v>0.94047619047619047</v>
      </c>
      <c r="X180">
        <f t="shared" si="32"/>
        <v>0</v>
      </c>
    </row>
    <row r="181" spans="4:24" x14ac:dyDescent="0.25">
      <c r="D181" s="5">
        <f>Results!C181</f>
        <v>4</v>
      </c>
      <c r="I181">
        <v>39.75</v>
      </c>
      <c r="J181" s="4">
        <f>COUNTIF(C2:C84,"&gt;="&amp;I181)</f>
        <v>4</v>
      </c>
      <c r="K181" s="4">
        <f>COUNTIF(C2:C84,"&lt;="&amp;I181)</f>
        <v>80</v>
      </c>
      <c r="L181" s="4">
        <f>COUNTIF(D2:D246,"&gt;="&amp;I181)</f>
        <v>0</v>
      </c>
      <c r="M181" s="4">
        <f>COUNTIF(D2:D246,"&lt;="&amp;I181)</f>
        <v>245</v>
      </c>
      <c r="N181" s="4">
        <f t="shared" si="33"/>
        <v>4</v>
      </c>
      <c r="O181" s="4">
        <f t="shared" si="34"/>
        <v>325</v>
      </c>
      <c r="P181" s="15">
        <f t="shared" si="35"/>
        <v>4.7619047619047616E-2</v>
      </c>
      <c r="Q181" s="15">
        <f t="shared" si="36"/>
        <v>1</v>
      </c>
      <c r="R181" s="15">
        <f t="shared" si="37"/>
        <v>0</v>
      </c>
      <c r="S181" s="14">
        <f t="shared" si="38"/>
        <v>0.25304878048780488</v>
      </c>
      <c r="T181" s="27">
        <f t="shared" si="28"/>
        <v>1</v>
      </c>
      <c r="U181" s="14">
        <f t="shared" si="29"/>
        <v>0.75384615384615383</v>
      </c>
      <c r="V181" s="20" t="e">
        <f t="shared" si="30"/>
        <v>#DIV/0!</v>
      </c>
      <c r="W181" s="31">
        <f t="shared" si="31"/>
        <v>0.95238095238095233</v>
      </c>
      <c r="X181">
        <f t="shared" si="32"/>
        <v>0</v>
      </c>
    </row>
    <row r="182" spans="4:24" x14ac:dyDescent="0.25">
      <c r="D182" s="5">
        <f>Results!C182</f>
        <v>-2.5</v>
      </c>
      <c r="I182">
        <v>40</v>
      </c>
      <c r="J182" s="4">
        <f>COUNTIF(C2:C84,"&gt;="&amp;I182)</f>
        <v>3</v>
      </c>
      <c r="K182" s="4">
        <f>COUNTIF(C2:C84,"&lt;="&amp;I182)</f>
        <v>80</v>
      </c>
      <c r="L182" s="4">
        <f>COUNTIF(D2:D246,"&gt;="&amp;I182)</f>
        <v>0</v>
      </c>
      <c r="M182" s="4">
        <f>COUNTIF(D2:D246,"&lt;="&amp;I182)</f>
        <v>245</v>
      </c>
      <c r="N182" s="4">
        <f t="shared" si="33"/>
        <v>3</v>
      </c>
      <c r="O182" s="4">
        <f t="shared" si="34"/>
        <v>325</v>
      </c>
      <c r="P182" s="15">
        <f t="shared" si="35"/>
        <v>3.614457831325301E-2</v>
      </c>
      <c r="Q182" s="15">
        <f t="shared" si="36"/>
        <v>1</v>
      </c>
      <c r="R182" s="15">
        <f t="shared" si="37"/>
        <v>0</v>
      </c>
      <c r="S182" s="14">
        <f t="shared" si="38"/>
        <v>0.25304878048780488</v>
      </c>
      <c r="T182" s="27">
        <f t="shared" si="28"/>
        <v>1</v>
      </c>
      <c r="U182" s="14">
        <f t="shared" si="29"/>
        <v>0.75384615384615383</v>
      </c>
      <c r="V182" s="20" t="e">
        <f t="shared" si="30"/>
        <v>#DIV/0!</v>
      </c>
      <c r="W182" s="31">
        <f t="shared" si="31"/>
        <v>0.96385542168674698</v>
      </c>
      <c r="X182">
        <f t="shared" si="32"/>
        <v>0</v>
      </c>
    </row>
    <row r="183" spans="4:24" x14ac:dyDescent="0.25">
      <c r="D183" s="5">
        <f>Results!C183</f>
        <v>-2</v>
      </c>
      <c r="I183">
        <v>40.25</v>
      </c>
      <c r="J183" s="4">
        <f>COUNTIF(C2:C84,"&gt;="&amp;I183)</f>
        <v>3</v>
      </c>
      <c r="K183" s="4">
        <f>COUNTIF(C2:C84,"&lt;="&amp;I183)</f>
        <v>80</v>
      </c>
      <c r="L183" s="4">
        <f>COUNTIF(D2:D246,"&gt;="&amp;I183)</f>
        <v>0</v>
      </c>
      <c r="M183" s="4">
        <f>COUNTIF(D2:D246,"&lt;="&amp;I183)</f>
        <v>245</v>
      </c>
      <c r="N183" s="4">
        <f t="shared" si="33"/>
        <v>3</v>
      </c>
      <c r="O183" s="4">
        <f t="shared" si="34"/>
        <v>325</v>
      </c>
      <c r="P183" s="15">
        <f t="shared" si="35"/>
        <v>3.614457831325301E-2</v>
      </c>
      <c r="Q183" s="15">
        <f t="shared" si="36"/>
        <v>1</v>
      </c>
      <c r="R183" s="15">
        <f t="shared" si="37"/>
        <v>0</v>
      </c>
      <c r="S183" s="14">
        <f t="shared" si="38"/>
        <v>0.25304878048780488</v>
      </c>
      <c r="T183" s="27">
        <f t="shared" si="28"/>
        <v>1</v>
      </c>
      <c r="U183" s="14">
        <f t="shared" si="29"/>
        <v>0.75384615384615383</v>
      </c>
      <c r="V183" s="20" t="e">
        <f t="shared" si="30"/>
        <v>#DIV/0!</v>
      </c>
      <c r="W183" s="31">
        <f t="shared" si="31"/>
        <v>0.96385542168674698</v>
      </c>
      <c r="X183">
        <f t="shared" si="32"/>
        <v>0</v>
      </c>
    </row>
    <row r="184" spans="4:24" x14ac:dyDescent="0.25">
      <c r="D184" s="5">
        <f>Results!C184</f>
        <v>-3.25</v>
      </c>
      <c r="I184">
        <v>40.5</v>
      </c>
      <c r="J184" s="4">
        <f>COUNTIF(C2:C84,"&gt;="&amp;I184)</f>
        <v>3</v>
      </c>
      <c r="K184" s="4">
        <f>COUNTIF(C2:C84,"&lt;="&amp;I184)</f>
        <v>81</v>
      </c>
      <c r="L184" s="4">
        <f>COUNTIF(D2:D246,"&gt;="&amp;I184)</f>
        <v>0</v>
      </c>
      <c r="M184" s="4">
        <f>COUNTIF(D2:D246,"&lt;="&amp;I184)</f>
        <v>245</v>
      </c>
      <c r="N184" s="4">
        <f t="shared" si="33"/>
        <v>3</v>
      </c>
      <c r="O184" s="4">
        <f t="shared" si="34"/>
        <v>326</v>
      </c>
      <c r="P184" s="15">
        <f t="shared" si="35"/>
        <v>3.5714285714285712E-2</v>
      </c>
      <c r="Q184" s="15">
        <f t="shared" si="36"/>
        <v>1</v>
      </c>
      <c r="R184" s="15">
        <f t="shared" si="37"/>
        <v>0</v>
      </c>
      <c r="S184" s="14">
        <f t="shared" si="38"/>
        <v>0.25304878048780488</v>
      </c>
      <c r="T184" s="27">
        <f t="shared" si="28"/>
        <v>1</v>
      </c>
      <c r="U184" s="14">
        <f t="shared" si="29"/>
        <v>0.75153374233128833</v>
      </c>
      <c r="V184" s="20" t="e">
        <f t="shared" si="30"/>
        <v>#DIV/0!</v>
      </c>
      <c r="W184" s="31">
        <f t="shared" si="31"/>
        <v>0.9642857142857143</v>
      </c>
      <c r="X184">
        <f t="shared" si="32"/>
        <v>0</v>
      </c>
    </row>
    <row r="185" spans="4:24" x14ac:dyDescent="0.25">
      <c r="D185" s="5">
        <f>Results!C185</f>
        <v>-1.5</v>
      </c>
      <c r="I185">
        <v>40.75</v>
      </c>
      <c r="J185" s="4">
        <f>COUNTIF(C2:C84,"&gt;="&amp;I185)</f>
        <v>2</v>
      </c>
      <c r="K185" s="4">
        <f>COUNTIF(C2:C84,"&lt;="&amp;I185)</f>
        <v>81</v>
      </c>
      <c r="L185" s="4">
        <f>COUNTIF(D2:D246,"&gt;="&amp;I185)</f>
        <v>0</v>
      </c>
      <c r="M185" s="4">
        <f>COUNTIF(D2:D246,"&lt;="&amp;I185)</f>
        <v>245</v>
      </c>
      <c r="N185" s="4">
        <f t="shared" si="33"/>
        <v>2</v>
      </c>
      <c r="O185" s="4">
        <f t="shared" si="34"/>
        <v>326</v>
      </c>
      <c r="P185" s="15">
        <f t="shared" si="35"/>
        <v>2.4096385542168676E-2</v>
      </c>
      <c r="Q185" s="15">
        <f t="shared" si="36"/>
        <v>1</v>
      </c>
      <c r="R185" s="15">
        <f t="shared" si="37"/>
        <v>0</v>
      </c>
      <c r="S185" s="14">
        <f t="shared" si="38"/>
        <v>0.25304878048780488</v>
      </c>
      <c r="T185" s="27">
        <f t="shared" si="28"/>
        <v>1</v>
      </c>
      <c r="U185" s="14">
        <f t="shared" si="29"/>
        <v>0.75153374233128833</v>
      </c>
      <c r="V185" s="20" t="e">
        <f t="shared" si="30"/>
        <v>#DIV/0!</v>
      </c>
      <c r="W185" s="31">
        <f t="shared" si="31"/>
        <v>0.97590361445783136</v>
      </c>
      <c r="X185">
        <f t="shared" si="32"/>
        <v>0</v>
      </c>
    </row>
    <row r="186" spans="4:24" x14ac:dyDescent="0.25">
      <c r="D186" s="5">
        <f>Results!C186</f>
        <v>-4.5</v>
      </c>
      <c r="I186">
        <v>41</v>
      </c>
      <c r="J186" s="4">
        <f>COUNTIF(C2:C84,"&gt;="&amp;I186)</f>
        <v>2</v>
      </c>
      <c r="K186" s="4">
        <f>COUNTIF(C2:C84,"&lt;="&amp;I186)</f>
        <v>81</v>
      </c>
      <c r="L186" s="4">
        <f>COUNTIF(D2:D246,"&gt;="&amp;I186)</f>
        <v>0</v>
      </c>
      <c r="M186" s="4">
        <f>COUNTIF(D2:D246,"&lt;="&amp;I186)</f>
        <v>245</v>
      </c>
      <c r="N186" s="4">
        <f t="shared" si="33"/>
        <v>2</v>
      </c>
      <c r="O186" s="4">
        <f t="shared" si="34"/>
        <v>326</v>
      </c>
      <c r="P186" s="15">
        <f t="shared" si="35"/>
        <v>2.4096385542168676E-2</v>
      </c>
      <c r="Q186" s="15">
        <f t="shared" si="36"/>
        <v>1</v>
      </c>
      <c r="R186" s="15">
        <f t="shared" si="37"/>
        <v>0</v>
      </c>
      <c r="S186" s="14">
        <f t="shared" si="38"/>
        <v>0.25304878048780488</v>
      </c>
      <c r="T186" s="27">
        <f t="shared" si="28"/>
        <v>1</v>
      </c>
      <c r="U186" s="14">
        <f t="shared" si="29"/>
        <v>0.75153374233128833</v>
      </c>
      <c r="V186" s="20" t="e">
        <f t="shared" si="30"/>
        <v>#DIV/0!</v>
      </c>
      <c r="W186" s="31">
        <f t="shared" si="31"/>
        <v>0.97590361445783136</v>
      </c>
      <c r="X186">
        <f t="shared" si="32"/>
        <v>0</v>
      </c>
    </row>
    <row r="187" spans="4:24" x14ac:dyDescent="0.25">
      <c r="D187" s="5">
        <f>Results!C187</f>
        <v>-3.75</v>
      </c>
      <c r="I187">
        <v>41.25</v>
      </c>
      <c r="J187" s="4">
        <f>COUNTIF(C2:C84,"&gt;="&amp;I187)</f>
        <v>2</v>
      </c>
      <c r="K187" s="4">
        <f>COUNTIF(C2:C84,"&lt;="&amp;I187)</f>
        <v>81</v>
      </c>
      <c r="L187" s="4">
        <f>COUNTIF(D2:D246,"&gt;="&amp;I187)</f>
        <v>0</v>
      </c>
      <c r="M187" s="4">
        <f>COUNTIF(D2:D246,"&lt;="&amp;I187)</f>
        <v>245</v>
      </c>
      <c r="N187" s="4">
        <f t="shared" si="33"/>
        <v>2</v>
      </c>
      <c r="O187" s="4">
        <f t="shared" si="34"/>
        <v>326</v>
      </c>
      <c r="P187" s="15">
        <f t="shared" si="35"/>
        <v>2.4096385542168676E-2</v>
      </c>
      <c r="Q187" s="15">
        <f t="shared" si="36"/>
        <v>1</v>
      </c>
      <c r="R187" s="15">
        <f t="shared" si="37"/>
        <v>0</v>
      </c>
      <c r="S187" s="14">
        <f t="shared" si="38"/>
        <v>0.25304878048780488</v>
      </c>
      <c r="T187" s="27">
        <f t="shared" si="28"/>
        <v>1</v>
      </c>
      <c r="U187" s="14">
        <f t="shared" si="29"/>
        <v>0.75153374233128833</v>
      </c>
      <c r="V187" s="20" t="e">
        <f t="shared" si="30"/>
        <v>#DIV/0!</v>
      </c>
      <c r="W187" s="31">
        <f t="shared" si="31"/>
        <v>0.97590361445783136</v>
      </c>
      <c r="X187">
        <f t="shared" si="32"/>
        <v>0</v>
      </c>
    </row>
    <row r="188" spans="4:24" x14ac:dyDescent="0.25">
      <c r="D188" s="5">
        <f>Results!C188</f>
        <v>-4.25</v>
      </c>
      <c r="I188">
        <v>41.5</v>
      </c>
      <c r="J188" s="4">
        <f>COUNTIF(C2:C84,"&gt;="&amp;I188)</f>
        <v>2</v>
      </c>
      <c r="K188" s="4">
        <f>COUNTIF(C2:C84,"&lt;="&amp;I188)</f>
        <v>81</v>
      </c>
      <c r="L188" s="4">
        <f>COUNTIF(D2:D246,"&gt;="&amp;I188)</f>
        <v>0</v>
      </c>
      <c r="M188" s="4">
        <f>COUNTIF(D2:D246,"&lt;="&amp;I188)</f>
        <v>245</v>
      </c>
      <c r="N188" s="4">
        <f t="shared" si="33"/>
        <v>2</v>
      </c>
      <c r="O188" s="4">
        <f t="shared" si="34"/>
        <v>326</v>
      </c>
      <c r="P188" s="15">
        <f t="shared" si="35"/>
        <v>2.4096385542168676E-2</v>
      </c>
      <c r="Q188" s="15">
        <f t="shared" si="36"/>
        <v>1</v>
      </c>
      <c r="R188" s="15">
        <f t="shared" si="37"/>
        <v>0</v>
      </c>
      <c r="S188" s="14">
        <f t="shared" si="38"/>
        <v>0.25304878048780488</v>
      </c>
      <c r="T188" s="27">
        <f t="shared" si="28"/>
        <v>1</v>
      </c>
      <c r="U188" s="14">
        <f t="shared" si="29"/>
        <v>0.75153374233128833</v>
      </c>
      <c r="V188" s="20" t="e">
        <f t="shared" si="30"/>
        <v>#DIV/0!</v>
      </c>
      <c r="W188" s="31">
        <f t="shared" si="31"/>
        <v>0.97590361445783136</v>
      </c>
      <c r="X188">
        <f t="shared" si="32"/>
        <v>0</v>
      </c>
    </row>
    <row r="189" spans="4:24" x14ac:dyDescent="0.25">
      <c r="D189" s="5">
        <f>Results!C189</f>
        <v>-3</v>
      </c>
      <c r="I189">
        <v>41.75</v>
      </c>
      <c r="J189" s="4">
        <f>COUNTIF(C2:C84,"&gt;="&amp;I189)</f>
        <v>2</v>
      </c>
      <c r="K189" s="4">
        <f>COUNTIF(C2:C84,"&lt;="&amp;I189)</f>
        <v>81</v>
      </c>
      <c r="L189" s="4">
        <f>COUNTIF(D2:D246,"&gt;="&amp;I189)</f>
        <v>0</v>
      </c>
      <c r="M189" s="4">
        <f>COUNTIF(D2:D246,"&lt;="&amp;I189)</f>
        <v>245</v>
      </c>
      <c r="N189" s="4">
        <f t="shared" si="33"/>
        <v>2</v>
      </c>
      <c r="O189" s="4">
        <f t="shared" si="34"/>
        <v>326</v>
      </c>
      <c r="P189" s="15">
        <f t="shared" si="35"/>
        <v>2.4096385542168676E-2</v>
      </c>
      <c r="Q189" s="15">
        <f t="shared" si="36"/>
        <v>1</v>
      </c>
      <c r="R189" s="15">
        <f t="shared" si="37"/>
        <v>0</v>
      </c>
      <c r="S189" s="14">
        <f t="shared" si="38"/>
        <v>0.25304878048780488</v>
      </c>
      <c r="T189" s="27">
        <f t="shared" si="28"/>
        <v>1</v>
      </c>
      <c r="U189" s="14">
        <f t="shared" si="29"/>
        <v>0.75153374233128833</v>
      </c>
      <c r="V189" s="20" t="e">
        <f t="shared" si="30"/>
        <v>#DIV/0!</v>
      </c>
      <c r="W189" s="31">
        <f t="shared" si="31"/>
        <v>0.97590361445783136</v>
      </c>
      <c r="X189">
        <f t="shared" si="32"/>
        <v>0</v>
      </c>
    </row>
    <row r="190" spans="4:24" x14ac:dyDescent="0.25">
      <c r="D190" s="5">
        <f>Results!C190</f>
        <v>-4.75</v>
      </c>
      <c r="I190">
        <v>42</v>
      </c>
      <c r="J190" s="4">
        <f>COUNTIF(C2:C84,"&gt;="&amp;I190)</f>
        <v>2</v>
      </c>
      <c r="K190" s="4">
        <f>COUNTIF(C2:C84,"&lt;="&amp;I190)</f>
        <v>81</v>
      </c>
      <c r="L190" s="4">
        <f>COUNTIF(D2:D246,"&gt;="&amp;I190)</f>
        <v>0</v>
      </c>
      <c r="M190" s="4">
        <f>COUNTIF(D2:D246,"&lt;="&amp;I190)</f>
        <v>245</v>
      </c>
      <c r="N190" s="4">
        <f t="shared" si="33"/>
        <v>2</v>
      </c>
      <c r="O190" s="4">
        <f t="shared" si="34"/>
        <v>326</v>
      </c>
      <c r="P190" s="15">
        <f t="shared" si="35"/>
        <v>2.4096385542168676E-2</v>
      </c>
      <c r="Q190" s="15">
        <f t="shared" si="36"/>
        <v>1</v>
      </c>
      <c r="R190" s="15">
        <f t="shared" si="37"/>
        <v>0</v>
      </c>
      <c r="S190" s="14">
        <f t="shared" si="38"/>
        <v>0.25304878048780488</v>
      </c>
      <c r="T190" s="27">
        <f t="shared" si="28"/>
        <v>1</v>
      </c>
      <c r="U190" s="14">
        <f t="shared" si="29"/>
        <v>0.75153374233128833</v>
      </c>
      <c r="V190" s="20" t="e">
        <f t="shared" si="30"/>
        <v>#DIV/0!</v>
      </c>
      <c r="W190" s="31">
        <f t="shared" si="31"/>
        <v>0.97590361445783136</v>
      </c>
      <c r="X190">
        <f t="shared" si="32"/>
        <v>0</v>
      </c>
    </row>
    <row r="191" spans="4:24" x14ac:dyDescent="0.25">
      <c r="D191" s="5">
        <f>Results!C191</f>
        <v>5.5</v>
      </c>
      <c r="I191">
        <v>42.25</v>
      </c>
      <c r="J191" s="4">
        <f>COUNTIF(C2:C84,"&gt;="&amp;I191)</f>
        <v>2</v>
      </c>
      <c r="K191" s="4">
        <f>COUNTIF(C2:C84,"&lt;="&amp;I191)</f>
        <v>81</v>
      </c>
      <c r="L191" s="4">
        <f>COUNTIF(D2:D246,"&gt;="&amp;I191)</f>
        <v>0</v>
      </c>
      <c r="M191" s="4">
        <f>COUNTIF(D2:D246,"&lt;="&amp;I191)</f>
        <v>245</v>
      </c>
      <c r="N191" s="4">
        <f t="shared" si="33"/>
        <v>2</v>
      </c>
      <c r="O191" s="4">
        <f t="shared" si="34"/>
        <v>326</v>
      </c>
      <c r="P191" s="15">
        <f t="shared" si="35"/>
        <v>2.4096385542168676E-2</v>
      </c>
      <c r="Q191" s="15">
        <f t="shared" si="36"/>
        <v>1</v>
      </c>
      <c r="R191" s="15">
        <f t="shared" si="37"/>
        <v>0</v>
      </c>
      <c r="S191" s="14">
        <f t="shared" si="38"/>
        <v>0.25304878048780488</v>
      </c>
      <c r="T191" s="27">
        <f t="shared" si="28"/>
        <v>1</v>
      </c>
      <c r="U191" s="14">
        <f t="shared" si="29"/>
        <v>0.75153374233128833</v>
      </c>
      <c r="V191" s="20" t="e">
        <f t="shared" si="30"/>
        <v>#DIV/0!</v>
      </c>
      <c r="W191" s="31">
        <f t="shared" si="31"/>
        <v>0.97590361445783136</v>
      </c>
      <c r="X191">
        <f t="shared" si="32"/>
        <v>0</v>
      </c>
    </row>
    <row r="192" spans="4:24" x14ac:dyDescent="0.25">
      <c r="D192" s="5">
        <f>Results!C192</f>
        <v>1.75</v>
      </c>
      <c r="I192">
        <v>42.5</v>
      </c>
      <c r="J192" s="4">
        <f>COUNTIF(C2:C84,"&gt;="&amp;I192)</f>
        <v>2</v>
      </c>
      <c r="K192" s="4">
        <f>COUNTIF(C2:C84,"&lt;="&amp;I192)</f>
        <v>81</v>
      </c>
      <c r="L192" s="4">
        <f>COUNTIF(D2:D246,"&gt;="&amp;I192)</f>
        <v>0</v>
      </c>
      <c r="M192" s="4">
        <f>COUNTIF(D2:D246,"&lt;="&amp;I192)</f>
        <v>245</v>
      </c>
      <c r="N192" s="4">
        <f t="shared" si="33"/>
        <v>2</v>
      </c>
      <c r="O192" s="4">
        <f t="shared" si="34"/>
        <v>326</v>
      </c>
      <c r="P192" s="15">
        <f t="shared" si="35"/>
        <v>2.4096385542168676E-2</v>
      </c>
      <c r="Q192" s="15">
        <f t="shared" si="36"/>
        <v>1</v>
      </c>
      <c r="R192" s="15">
        <f t="shared" si="37"/>
        <v>0</v>
      </c>
      <c r="S192" s="14">
        <f t="shared" si="38"/>
        <v>0.25304878048780488</v>
      </c>
      <c r="T192" s="27">
        <f t="shared" si="28"/>
        <v>1</v>
      </c>
      <c r="U192" s="14">
        <f t="shared" si="29"/>
        <v>0.75153374233128833</v>
      </c>
      <c r="V192" s="20" t="e">
        <f t="shared" si="30"/>
        <v>#DIV/0!</v>
      </c>
      <c r="W192" s="31">
        <f t="shared" si="31"/>
        <v>0.97590361445783136</v>
      </c>
      <c r="X192">
        <f t="shared" si="32"/>
        <v>0</v>
      </c>
    </row>
    <row r="193" spans="4:24" x14ac:dyDescent="0.25">
      <c r="D193" s="5">
        <f>Results!C193</f>
        <v>-0.5</v>
      </c>
      <c r="I193">
        <v>42.75</v>
      </c>
      <c r="J193" s="4">
        <f>COUNTIF(C2:C84,"&gt;="&amp;I193)</f>
        <v>2</v>
      </c>
      <c r="K193" s="4">
        <f>COUNTIF(C2:C84,"&lt;="&amp;I193)</f>
        <v>81</v>
      </c>
      <c r="L193" s="4">
        <f>COUNTIF(D2:D246,"&gt;="&amp;I193)</f>
        <v>0</v>
      </c>
      <c r="M193" s="4">
        <f>COUNTIF(D2:D246,"&lt;="&amp;I193)</f>
        <v>245</v>
      </c>
      <c r="N193" s="4">
        <f t="shared" si="33"/>
        <v>2</v>
      </c>
      <c r="O193" s="4">
        <f t="shared" si="34"/>
        <v>326</v>
      </c>
      <c r="P193" s="15">
        <f t="shared" si="35"/>
        <v>2.4096385542168676E-2</v>
      </c>
      <c r="Q193" s="15">
        <f t="shared" si="36"/>
        <v>1</v>
      </c>
      <c r="R193" s="15">
        <f t="shared" si="37"/>
        <v>0</v>
      </c>
      <c r="S193" s="14">
        <f t="shared" si="38"/>
        <v>0.25304878048780488</v>
      </c>
      <c r="T193" s="27">
        <f t="shared" si="28"/>
        <v>1</v>
      </c>
      <c r="U193" s="14">
        <f t="shared" si="29"/>
        <v>0.75153374233128833</v>
      </c>
      <c r="V193" s="20" t="e">
        <f t="shared" si="30"/>
        <v>#DIV/0!</v>
      </c>
      <c r="W193" s="31">
        <f t="shared" si="31"/>
        <v>0.97590361445783136</v>
      </c>
      <c r="X193">
        <f t="shared" si="32"/>
        <v>0</v>
      </c>
    </row>
    <row r="194" spans="4:24" x14ac:dyDescent="0.25">
      <c r="D194" s="5">
        <f>Results!C194</f>
        <v>4.5</v>
      </c>
      <c r="I194">
        <v>43</v>
      </c>
      <c r="J194" s="4">
        <f>COUNTIF(C2:C84,"&gt;="&amp;I194)</f>
        <v>2</v>
      </c>
      <c r="K194" s="4">
        <f>COUNTIF(C2:C84,"&lt;="&amp;I194)</f>
        <v>81</v>
      </c>
      <c r="L194" s="4">
        <f>COUNTIF(D2:D246,"&gt;="&amp;I194)</f>
        <v>0</v>
      </c>
      <c r="M194" s="4">
        <f>COUNTIF(D2:D246,"&lt;="&amp;I194)</f>
        <v>245</v>
      </c>
      <c r="N194" s="4">
        <f t="shared" si="33"/>
        <v>2</v>
      </c>
      <c r="O194" s="4">
        <f t="shared" si="34"/>
        <v>326</v>
      </c>
      <c r="P194" s="15">
        <f t="shared" si="35"/>
        <v>2.4096385542168676E-2</v>
      </c>
      <c r="Q194" s="15">
        <f t="shared" si="36"/>
        <v>1</v>
      </c>
      <c r="R194" s="15">
        <f t="shared" si="37"/>
        <v>0</v>
      </c>
      <c r="S194" s="14">
        <f t="shared" si="38"/>
        <v>0.25304878048780488</v>
      </c>
      <c r="T194" s="27">
        <f t="shared" si="28"/>
        <v>1</v>
      </c>
      <c r="U194" s="14">
        <f t="shared" si="29"/>
        <v>0.75153374233128833</v>
      </c>
      <c r="V194" s="20" t="e">
        <f t="shared" si="30"/>
        <v>#DIV/0!</v>
      </c>
      <c r="W194" s="31">
        <f t="shared" si="31"/>
        <v>0.97590361445783136</v>
      </c>
      <c r="X194">
        <f t="shared" si="32"/>
        <v>0</v>
      </c>
    </row>
    <row r="195" spans="4:24" x14ac:dyDescent="0.25">
      <c r="D195" s="5">
        <f>Results!C195</f>
        <v>-1</v>
      </c>
      <c r="I195">
        <v>43.25</v>
      </c>
      <c r="J195" s="4">
        <f>COUNTIF(C2:C84,"&gt;="&amp;I195)</f>
        <v>2</v>
      </c>
      <c r="K195" s="4">
        <f>COUNTIF(C2:C84,"&lt;="&amp;I195)</f>
        <v>81</v>
      </c>
      <c r="L195" s="4">
        <f>COUNTIF(D2:D246,"&gt;="&amp;I195)</f>
        <v>0</v>
      </c>
      <c r="M195" s="4">
        <f>COUNTIF(D2:D246,"&lt;="&amp;I195)</f>
        <v>245</v>
      </c>
      <c r="N195" s="4">
        <f t="shared" si="33"/>
        <v>2</v>
      </c>
      <c r="O195" s="4">
        <f t="shared" si="34"/>
        <v>326</v>
      </c>
      <c r="P195" s="15">
        <f t="shared" si="35"/>
        <v>2.4096385542168676E-2</v>
      </c>
      <c r="Q195" s="15">
        <f t="shared" si="36"/>
        <v>1</v>
      </c>
      <c r="R195" s="15">
        <f t="shared" si="37"/>
        <v>0</v>
      </c>
      <c r="S195" s="14">
        <f t="shared" si="38"/>
        <v>0.25304878048780488</v>
      </c>
      <c r="T195" s="27">
        <f t="shared" ref="T195:T213" si="39">J195/(J195+L195)</f>
        <v>1</v>
      </c>
      <c r="U195" s="14">
        <f t="shared" ref="U195:U213" si="40">M195/(M195+K195)</f>
        <v>0.75153374233128833</v>
      </c>
      <c r="V195" s="20" t="e">
        <f t="shared" ref="V195:V213" si="41">P195/R195</f>
        <v>#DIV/0!</v>
      </c>
      <c r="W195" s="31">
        <f t="shared" ref="W195:W213" si="42">(1-P195)/Q195</f>
        <v>0.97590361445783136</v>
      </c>
      <c r="X195">
        <f t="shared" ref="X195:X212" si="43">(P196+P195)/2*(R196-R195)</f>
        <v>0</v>
      </c>
    </row>
    <row r="196" spans="4:24" x14ac:dyDescent="0.25">
      <c r="D196" s="5">
        <f>Results!C196</f>
        <v>7.25</v>
      </c>
      <c r="I196">
        <v>43.5</v>
      </c>
      <c r="J196" s="4">
        <f>COUNTIF(C2:C84,"&gt;="&amp;I196)</f>
        <v>2</v>
      </c>
      <c r="K196" s="4">
        <f>COUNTIF(C2:C84,"&lt;="&amp;I196)</f>
        <v>81</v>
      </c>
      <c r="L196" s="4">
        <f>COUNTIF(D2:D246,"&gt;="&amp;I196)</f>
        <v>0</v>
      </c>
      <c r="M196" s="4">
        <f>COUNTIF(D2:D246,"&lt;="&amp;I196)</f>
        <v>245</v>
      </c>
      <c r="N196" s="4">
        <f t="shared" si="33"/>
        <v>2</v>
      </c>
      <c r="O196" s="4">
        <f t="shared" si="34"/>
        <v>326</v>
      </c>
      <c r="P196" s="15">
        <f t="shared" si="35"/>
        <v>2.4096385542168676E-2</v>
      </c>
      <c r="Q196" s="15">
        <f t="shared" si="36"/>
        <v>1</v>
      </c>
      <c r="R196" s="15">
        <f t="shared" si="37"/>
        <v>0</v>
      </c>
      <c r="S196" s="14">
        <f t="shared" si="38"/>
        <v>0.25304878048780488</v>
      </c>
      <c r="T196" s="27">
        <f t="shared" si="39"/>
        <v>1</v>
      </c>
      <c r="U196" s="14">
        <f t="shared" si="40"/>
        <v>0.75153374233128833</v>
      </c>
      <c r="V196" s="20" t="e">
        <f t="shared" si="41"/>
        <v>#DIV/0!</v>
      </c>
      <c r="W196" s="31">
        <f t="shared" si="42"/>
        <v>0.97590361445783136</v>
      </c>
      <c r="X196">
        <f t="shared" si="43"/>
        <v>0</v>
      </c>
    </row>
    <row r="197" spans="4:24" x14ac:dyDescent="0.25">
      <c r="D197" s="5">
        <f>Results!C197</f>
        <v>-0.25</v>
      </c>
      <c r="I197">
        <v>43.75</v>
      </c>
      <c r="J197" s="4">
        <f>COUNTIF(C2:C84,"&gt;="&amp;I197)</f>
        <v>2</v>
      </c>
      <c r="K197" s="4">
        <f>COUNTIF(C2:C84,"&lt;="&amp;I197)</f>
        <v>81</v>
      </c>
      <c r="L197" s="4">
        <f>COUNTIF(D2:D246,"&gt;="&amp;I197)</f>
        <v>0</v>
      </c>
      <c r="M197" s="4">
        <f>COUNTIF(D2:D246,"&lt;="&amp;I197)</f>
        <v>245</v>
      </c>
      <c r="N197" s="4">
        <f t="shared" si="33"/>
        <v>2</v>
      </c>
      <c r="O197" s="4">
        <f t="shared" si="34"/>
        <v>326</v>
      </c>
      <c r="P197" s="15">
        <f t="shared" si="35"/>
        <v>2.4096385542168676E-2</v>
      </c>
      <c r="Q197" s="15">
        <f t="shared" si="36"/>
        <v>1</v>
      </c>
      <c r="R197" s="15">
        <f t="shared" si="37"/>
        <v>0</v>
      </c>
      <c r="S197" s="14">
        <f t="shared" si="38"/>
        <v>0.25304878048780488</v>
      </c>
      <c r="T197" s="27">
        <f t="shared" si="39"/>
        <v>1</v>
      </c>
      <c r="U197" s="14">
        <f t="shared" si="40"/>
        <v>0.75153374233128833</v>
      </c>
      <c r="V197" s="20" t="e">
        <f t="shared" si="41"/>
        <v>#DIV/0!</v>
      </c>
      <c r="W197" s="31">
        <f t="shared" si="42"/>
        <v>0.97590361445783136</v>
      </c>
      <c r="X197">
        <f t="shared" si="43"/>
        <v>0</v>
      </c>
    </row>
    <row r="198" spans="4:24" x14ac:dyDescent="0.25">
      <c r="D198" s="5">
        <f>Results!C198</f>
        <v>16.75</v>
      </c>
      <c r="I198">
        <v>44</v>
      </c>
      <c r="J198" s="4">
        <f>COUNTIF(C2:C84,"&gt;="&amp;I198)</f>
        <v>2</v>
      </c>
      <c r="K198" s="4">
        <f>COUNTIF(C2:C84,"&lt;="&amp;I198)</f>
        <v>81</v>
      </c>
      <c r="L198" s="4">
        <f>COUNTIF(D2:D246,"&gt;="&amp;I198)</f>
        <v>0</v>
      </c>
      <c r="M198" s="4">
        <f>COUNTIF(D2:D246,"&lt;="&amp;I198)</f>
        <v>245</v>
      </c>
      <c r="N198" s="4">
        <f t="shared" si="33"/>
        <v>2</v>
      </c>
      <c r="O198" s="4">
        <f t="shared" si="34"/>
        <v>326</v>
      </c>
      <c r="P198" s="15">
        <f t="shared" si="35"/>
        <v>2.4096385542168676E-2</v>
      </c>
      <c r="Q198" s="15">
        <f t="shared" si="36"/>
        <v>1</v>
      </c>
      <c r="R198" s="15">
        <f t="shared" si="37"/>
        <v>0</v>
      </c>
      <c r="S198" s="14">
        <f t="shared" si="38"/>
        <v>0.25304878048780488</v>
      </c>
      <c r="T198" s="27">
        <f t="shared" si="39"/>
        <v>1</v>
      </c>
      <c r="U198" s="14">
        <f t="shared" si="40"/>
        <v>0.75153374233128833</v>
      </c>
      <c r="V198" s="20" t="e">
        <f t="shared" si="41"/>
        <v>#DIV/0!</v>
      </c>
      <c r="W198" s="31">
        <f t="shared" si="42"/>
        <v>0.97590361445783136</v>
      </c>
      <c r="X198">
        <f t="shared" si="43"/>
        <v>0</v>
      </c>
    </row>
    <row r="199" spans="4:24" x14ac:dyDescent="0.25">
      <c r="D199" s="5">
        <f>Results!C199</f>
        <v>3</v>
      </c>
      <c r="I199">
        <v>44.25</v>
      </c>
      <c r="J199" s="4">
        <f>COUNTIF(C2:C84,"&gt;="&amp;I199)</f>
        <v>2</v>
      </c>
      <c r="K199" s="4">
        <f>COUNTIF(C2:C84,"&lt;="&amp;I199)</f>
        <v>81</v>
      </c>
      <c r="L199" s="4">
        <f>COUNTIF(D2:D246,"&gt;="&amp;I199)</f>
        <v>0</v>
      </c>
      <c r="M199" s="4">
        <f>COUNTIF(D2:D246,"&lt;="&amp;I199)</f>
        <v>245</v>
      </c>
      <c r="N199" s="4">
        <f t="shared" si="33"/>
        <v>2</v>
      </c>
      <c r="O199" s="4">
        <f t="shared" si="34"/>
        <v>326</v>
      </c>
      <c r="P199" s="15">
        <f t="shared" si="35"/>
        <v>2.4096385542168676E-2</v>
      </c>
      <c r="Q199" s="15">
        <f t="shared" si="36"/>
        <v>1</v>
      </c>
      <c r="R199" s="15">
        <f t="shared" si="37"/>
        <v>0</v>
      </c>
      <c r="S199" s="14">
        <f t="shared" si="38"/>
        <v>0.25304878048780488</v>
      </c>
      <c r="T199" s="27">
        <f t="shared" si="39"/>
        <v>1</v>
      </c>
      <c r="U199" s="14">
        <f t="shared" si="40"/>
        <v>0.75153374233128833</v>
      </c>
      <c r="V199" s="20" t="e">
        <f t="shared" si="41"/>
        <v>#DIV/0!</v>
      </c>
      <c r="W199" s="31">
        <f t="shared" si="42"/>
        <v>0.97590361445783136</v>
      </c>
      <c r="X199">
        <f t="shared" si="43"/>
        <v>0</v>
      </c>
    </row>
    <row r="200" spans="4:24" x14ac:dyDescent="0.25">
      <c r="D200" s="5">
        <f>Results!C200</f>
        <v>-2.25</v>
      </c>
      <c r="I200">
        <v>44.5</v>
      </c>
      <c r="J200" s="4">
        <f>COUNTIF(C2:C84,"&gt;="&amp;I200)</f>
        <v>2</v>
      </c>
      <c r="K200" s="4">
        <f>COUNTIF(C2:C84,"&lt;="&amp;I200)</f>
        <v>82</v>
      </c>
      <c r="L200" s="4">
        <f>COUNTIF(D2:D246,"&gt;="&amp;I200)</f>
        <v>0</v>
      </c>
      <c r="M200" s="4">
        <f>COUNTIF(D2:D246,"&lt;="&amp;I200)</f>
        <v>245</v>
      </c>
      <c r="N200" s="4">
        <f t="shared" si="33"/>
        <v>2</v>
      </c>
      <c r="O200" s="4">
        <f t="shared" si="34"/>
        <v>327</v>
      </c>
      <c r="P200" s="15">
        <f t="shared" si="35"/>
        <v>2.3809523809523808E-2</v>
      </c>
      <c r="Q200" s="15">
        <f t="shared" si="36"/>
        <v>1</v>
      </c>
      <c r="R200" s="15">
        <f t="shared" si="37"/>
        <v>0</v>
      </c>
      <c r="S200" s="14">
        <f t="shared" si="38"/>
        <v>0.25304878048780488</v>
      </c>
      <c r="T200" s="27">
        <f t="shared" si="39"/>
        <v>1</v>
      </c>
      <c r="U200" s="14">
        <f t="shared" si="40"/>
        <v>0.74923547400611623</v>
      </c>
      <c r="V200" s="20" t="e">
        <f t="shared" si="41"/>
        <v>#DIV/0!</v>
      </c>
      <c r="W200" s="31">
        <f t="shared" si="42"/>
        <v>0.97619047619047616</v>
      </c>
      <c r="X200">
        <f t="shared" si="43"/>
        <v>0</v>
      </c>
    </row>
    <row r="201" spans="4:24" x14ac:dyDescent="0.25">
      <c r="D201" s="5">
        <f>Results!C201</f>
        <v>6.5</v>
      </c>
      <c r="I201">
        <v>44.75</v>
      </c>
      <c r="J201" s="4">
        <f>COUNTIF(C2:C84,"&gt;="&amp;I201)</f>
        <v>1</v>
      </c>
      <c r="K201" s="4">
        <f>COUNTIF(C2:C84,"&lt;="&amp;I201)</f>
        <v>83</v>
      </c>
      <c r="L201" s="4">
        <f>COUNTIF(D2:D246,"&gt;="&amp;I201)</f>
        <v>0</v>
      </c>
      <c r="M201" s="4">
        <f>COUNTIF(D2:D246,"&lt;="&amp;I201)</f>
        <v>245</v>
      </c>
      <c r="N201" s="4">
        <f t="shared" si="33"/>
        <v>1</v>
      </c>
      <c r="O201" s="4">
        <f t="shared" si="34"/>
        <v>328</v>
      </c>
      <c r="P201" s="15">
        <f t="shared" si="35"/>
        <v>1.1904761904761904E-2</v>
      </c>
      <c r="Q201" s="15">
        <f t="shared" si="36"/>
        <v>1</v>
      </c>
      <c r="R201" s="15">
        <f t="shared" si="37"/>
        <v>0</v>
      </c>
      <c r="S201" s="14">
        <f t="shared" si="38"/>
        <v>0.25304878048780488</v>
      </c>
      <c r="T201" s="27">
        <f t="shared" si="39"/>
        <v>1</v>
      </c>
      <c r="U201" s="14">
        <f t="shared" si="40"/>
        <v>0.74695121951219512</v>
      </c>
      <c r="V201" s="20" t="e">
        <f t="shared" si="41"/>
        <v>#DIV/0!</v>
      </c>
      <c r="W201" s="31">
        <f t="shared" si="42"/>
        <v>0.98809523809523814</v>
      </c>
      <c r="X201">
        <f t="shared" si="43"/>
        <v>0</v>
      </c>
    </row>
    <row r="202" spans="4:24" x14ac:dyDescent="0.25">
      <c r="D202" s="5">
        <f>Results!C202</f>
        <v>-0.75</v>
      </c>
      <c r="I202">
        <v>45</v>
      </c>
      <c r="J202" s="4">
        <f>COUNTIF(C2:C84,"&gt;="&amp;I202)</f>
        <v>0</v>
      </c>
      <c r="K202" s="4">
        <f>COUNTIF(C2:C84,"&lt;="&amp;I202)</f>
        <v>83</v>
      </c>
      <c r="L202" s="4">
        <f>COUNTIF(D2:D246,"&gt;="&amp;I202)</f>
        <v>0</v>
      </c>
      <c r="M202" s="4">
        <f>COUNTIF(D2:D246,"&lt;="&amp;I202)</f>
        <v>245</v>
      </c>
      <c r="N202" s="4">
        <f t="shared" si="33"/>
        <v>0</v>
      </c>
      <c r="O202" s="4">
        <f t="shared" si="34"/>
        <v>328</v>
      </c>
      <c r="P202" s="15">
        <f t="shared" si="35"/>
        <v>0</v>
      </c>
      <c r="Q202" s="15">
        <f t="shared" si="36"/>
        <v>1</v>
      </c>
      <c r="R202" s="15">
        <f t="shared" si="37"/>
        <v>0</v>
      </c>
      <c r="S202" s="14">
        <f t="shared" si="38"/>
        <v>0.25304878048780488</v>
      </c>
      <c r="T202" s="27" t="e">
        <f t="shared" si="39"/>
        <v>#DIV/0!</v>
      </c>
      <c r="U202" s="14">
        <f t="shared" si="40"/>
        <v>0.74695121951219512</v>
      </c>
      <c r="V202" s="20" t="e">
        <f t="shared" si="41"/>
        <v>#DIV/0!</v>
      </c>
      <c r="W202" s="31">
        <f t="shared" si="42"/>
        <v>1</v>
      </c>
      <c r="X202">
        <f t="shared" si="43"/>
        <v>0</v>
      </c>
    </row>
    <row r="203" spans="4:24" x14ac:dyDescent="0.25">
      <c r="D203" s="19">
        <f>Results!C203</f>
        <v>8.25</v>
      </c>
      <c r="I203">
        <v>45.25</v>
      </c>
      <c r="J203" s="4">
        <f>COUNTIF(C2:C84,"&gt;="&amp;I203)</f>
        <v>0</v>
      </c>
      <c r="K203" s="4">
        <f>COUNTIF(C2:C84,"&lt;="&amp;I203)</f>
        <v>83</v>
      </c>
      <c r="L203" s="4">
        <f>COUNTIF(D2:D246,"&gt;="&amp;I203)</f>
        <v>0</v>
      </c>
      <c r="M203" s="4">
        <f>COUNTIF(D2:D246,"&lt;="&amp;I203)</f>
        <v>245</v>
      </c>
      <c r="N203" s="4">
        <f t="shared" si="33"/>
        <v>0</v>
      </c>
      <c r="O203" s="4">
        <f t="shared" si="34"/>
        <v>328</v>
      </c>
      <c r="P203" s="15">
        <f t="shared" si="35"/>
        <v>0</v>
      </c>
      <c r="Q203" s="15">
        <f t="shared" si="36"/>
        <v>1</v>
      </c>
      <c r="R203" s="15">
        <f t="shared" si="37"/>
        <v>0</v>
      </c>
      <c r="S203" s="14">
        <f t="shared" si="38"/>
        <v>0.25304878048780488</v>
      </c>
      <c r="T203" s="27" t="e">
        <f t="shared" si="39"/>
        <v>#DIV/0!</v>
      </c>
      <c r="U203" s="14">
        <f t="shared" si="40"/>
        <v>0.74695121951219512</v>
      </c>
      <c r="V203" s="20" t="e">
        <f t="shared" si="41"/>
        <v>#DIV/0!</v>
      </c>
      <c r="W203" s="31">
        <f t="shared" si="42"/>
        <v>1</v>
      </c>
      <c r="X203">
        <f t="shared" si="43"/>
        <v>0</v>
      </c>
    </row>
    <row r="204" spans="4:24" x14ac:dyDescent="0.25">
      <c r="D204" s="19">
        <f>Results!C204</f>
        <v>10</v>
      </c>
      <c r="I204">
        <v>45.5</v>
      </c>
      <c r="J204" s="4">
        <f>COUNTIF(C2:C84,"&gt;="&amp;I204)</f>
        <v>0</v>
      </c>
      <c r="K204" s="4">
        <f>COUNTIF(C2:C84,"&lt;="&amp;I204)</f>
        <v>83</v>
      </c>
      <c r="L204" s="4">
        <f>COUNTIF(D2:D246,"&gt;="&amp;I204)</f>
        <v>0</v>
      </c>
      <c r="M204" s="4">
        <f>COUNTIF(D2:D246,"&lt;="&amp;I204)</f>
        <v>245</v>
      </c>
      <c r="N204" s="4">
        <f t="shared" si="33"/>
        <v>0</v>
      </c>
      <c r="O204" s="4">
        <f t="shared" si="34"/>
        <v>328</v>
      </c>
      <c r="P204" s="15">
        <f t="shared" si="35"/>
        <v>0</v>
      </c>
      <c r="Q204" s="15">
        <f t="shared" si="36"/>
        <v>1</v>
      </c>
      <c r="R204" s="15">
        <f t="shared" si="37"/>
        <v>0</v>
      </c>
      <c r="S204" s="14">
        <f t="shared" si="38"/>
        <v>0.25304878048780488</v>
      </c>
      <c r="T204" s="27" t="e">
        <f t="shared" si="39"/>
        <v>#DIV/0!</v>
      </c>
      <c r="U204" s="14">
        <f t="shared" si="40"/>
        <v>0.74695121951219512</v>
      </c>
      <c r="V204" s="20" t="e">
        <f t="shared" si="41"/>
        <v>#DIV/0!</v>
      </c>
      <c r="W204" s="31">
        <f t="shared" si="42"/>
        <v>1</v>
      </c>
      <c r="X204">
        <f t="shared" si="43"/>
        <v>0</v>
      </c>
    </row>
    <row r="205" spans="4:24" x14ac:dyDescent="0.25">
      <c r="D205" s="19">
        <f>Results!C205</f>
        <v>2.5</v>
      </c>
      <c r="I205">
        <v>45.75</v>
      </c>
      <c r="J205" s="4">
        <f>COUNTIF(C2:C84,"&gt;="&amp;I205)</f>
        <v>0</v>
      </c>
      <c r="K205" s="4">
        <f>COUNTIF(C2:C84,"&lt;="&amp;I205)</f>
        <v>83</v>
      </c>
      <c r="L205" s="4">
        <f>COUNTIF(D2:D246,"&gt;="&amp;I205)</f>
        <v>0</v>
      </c>
      <c r="M205" s="4">
        <f>COUNTIF(D2:D246,"&lt;="&amp;I205)</f>
        <v>245</v>
      </c>
      <c r="N205" s="4">
        <f t="shared" si="33"/>
        <v>0</v>
      </c>
      <c r="O205" s="4">
        <f t="shared" si="34"/>
        <v>328</v>
      </c>
      <c r="P205" s="15">
        <f t="shared" si="35"/>
        <v>0</v>
      </c>
      <c r="Q205" s="15">
        <f t="shared" si="36"/>
        <v>1</v>
      </c>
      <c r="R205" s="15">
        <f t="shared" si="37"/>
        <v>0</v>
      </c>
      <c r="S205" s="14">
        <f t="shared" si="38"/>
        <v>0.25304878048780488</v>
      </c>
      <c r="T205" s="27" t="e">
        <f t="shared" si="39"/>
        <v>#DIV/0!</v>
      </c>
      <c r="U205" s="14">
        <f t="shared" si="40"/>
        <v>0.74695121951219512</v>
      </c>
      <c r="V205" s="20" t="e">
        <f t="shared" si="41"/>
        <v>#DIV/0!</v>
      </c>
      <c r="W205" s="31">
        <f t="shared" si="42"/>
        <v>1</v>
      </c>
      <c r="X205">
        <f t="shared" si="43"/>
        <v>0</v>
      </c>
    </row>
    <row r="206" spans="4:24" x14ac:dyDescent="0.25">
      <c r="D206" s="19">
        <f>Results!C206</f>
        <v>1.5</v>
      </c>
      <c r="I206">
        <v>46</v>
      </c>
      <c r="J206" s="4">
        <f>COUNTIF(C2:C84,"&gt;="&amp;I206)</f>
        <v>0</v>
      </c>
      <c r="K206" s="4">
        <f>COUNTIF(C2:C84,"&lt;="&amp;I206)</f>
        <v>83</v>
      </c>
      <c r="L206" s="4">
        <f>COUNTIF(D2:D246,"&gt;="&amp;I206)</f>
        <v>0</v>
      </c>
      <c r="M206" s="4">
        <f>COUNTIF(D2:D246,"&lt;="&amp;I206)</f>
        <v>245</v>
      </c>
      <c r="N206" s="4">
        <f t="shared" si="33"/>
        <v>0</v>
      </c>
      <c r="O206" s="4">
        <f t="shared" si="34"/>
        <v>328</v>
      </c>
      <c r="P206" s="15">
        <f t="shared" si="35"/>
        <v>0</v>
      </c>
      <c r="Q206" s="15">
        <f t="shared" si="36"/>
        <v>1</v>
      </c>
      <c r="R206" s="15">
        <f t="shared" si="37"/>
        <v>0</v>
      </c>
      <c r="S206" s="14">
        <f t="shared" si="38"/>
        <v>0.25304878048780488</v>
      </c>
      <c r="T206" s="27" t="e">
        <f t="shared" si="39"/>
        <v>#DIV/0!</v>
      </c>
      <c r="U206" s="14">
        <f t="shared" si="40"/>
        <v>0.74695121951219512</v>
      </c>
      <c r="V206" s="20" t="e">
        <f t="shared" si="41"/>
        <v>#DIV/0!</v>
      </c>
      <c r="W206" s="31">
        <f t="shared" si="42"/>
        <v>1</v>
      </c>
      <c r="X206">
        <f t="shared" si="43"/>
        <v>0</v>
      </c>
    </row>
    <row r="207" spans="4:24" x14ac:dyDescent="0.25">
      <c r="D207" s="19">
        <f>Results!C207</f>
        <v>25</v>
      </c>
      <c r="I207">
        <v>46.25</v>
      </c>
      <c r="J207" s="4">
        <f>COUNTIF(C2:C84,"&gt;="&amp;I207)</f>
        <v>0</v>
      </c>
      <c r="K207" s="4">
        <f>COUNTIF(C2:C84,"&lt;="&amp;I207)</f>
        <v>83</v>
      </c>
      <c r="L207" s="4">
        <f>COUNTIF(D2:D246,"&gt;="&amp;I207)</f>
        <v>0</v>
      </c>
      <c r="M207" s="4">
        <f>COUNTIF(D2:D246,"&lt;="&amp;I207)</f>
        <v>245</v>
      </c>
      <c r="N207" s="4">
        <f t="shared" si="33"/>
        <v>0</v>
      </c>
      <c r="O207" s="4">
        <f t="shared" si="34"/>
        <v>328</v>
      </c>
      <c r="P207" s="15">
        <f t="shared" si="35"/>
        <v>0</v>
      </c>
      <c r="Q207" s="15">
        <f t="shared" si="36"/>
        <v>1</v>
      </c>
      <c r="R207" s="15">
        <f t="shared" si="37"/>
        <v>0</v>
      </c>
      <c r="S207" s="14">
        <f t="shared" si="38"/>
        <v>0.25304878048780488</v>
      </c>
      <c r="T207" s="27" t="e">
        <f t="shared" si="39"/>
        <v>#DIV/0!</v>
      </c>
      <c r="U207" s="14">
        <f t="shared" si="40"/>
        <v>0.74695121951219512</v>
      </c>
      <c r="V207" s="20" t="e">
        <f t="shared" si="41"/>
        <v>#DIV/0!</v>
      </c>
      <c r="W207" s="31">
        <f t="shared" si="42"/>
        <v>1</v>
      </c>
      <c r="X207">
        <f t="shared" si="43"/>
        <v>0</v>
      </c>
    </row>
    <row r="208" spans="4:24" x14ac:dyDescent="0.25">
      <c r="D208" s="19">
        <f>Results!C208</f>
        <v>3.5</v>
      </c>
      <c r="I208">
        <v>46.5</v>
      </c>
      <c r="J208" s="4">
        <f>COUNTIF(C2:C84,"&gt;="&amp;I208)</f>
        <v>0</v>
      </c>
      <c r="K208" s="4">
        <f>COUNTIF(C2:C84,"&lt;="&amp;I208)</f>
        <v>83</v>
      </c>
      <c r="L208" s="4">
        <f>COUNTIF(D2:D246,"&gt;="&amp;I208)</f>
        <v>0</v>
      </c>
      <c r="M208" s="4">
        <f>COUNTIF(D2:D246,"&lt;="&amp;I208)</f>
        <v>245</v>
      </c>
      <c r="N208" s="4">
        <f t="shared" si="33"/>
        <v>0</v>
      </c>
      <c r="O208" s="4">
        <f t="shared" si="34"/>
        <v>328</v>
      </c>
      <c r="P208" s="15">
        <f t="shared" si="35"/>
        <v>0</v>
      </c>
      <c r="Q208" s="15">
        <f t="shared" si="36"/>
        <v>1</v>
      </c>
      <c r="R208" s="15">
        <f t="shared" si="37"/>
        <v>0</v>
      </c>
      <c r="S208" s="14">
        <f t="shared" si="38"/>
        <v>0.25304878048780488</v>
      </c>
      <c r="T208" s="27" t="e">
        <f t="shared" si="39"/>
        <v>#DIV/0!</v>
      </c>
      <c r="U208" s="14">
        <f t="shared" si="40"/>
        <v>0.74695121951219512</v>
      </c>
      <c r="V208" s="20" t="e">
        <f t="shared" si="41"/>
        <v>#DIV/0!</v>
      </c>
      <c r="W208" s="31">
        <f t="shared" si="42"/>
        <v>1</v>
      </c>
      <c r="X208">
        <f t="shared" si="43"/>
        <v>0</v>
      </c>
    </row>
    <row r="209" spans="4:24" x14ac:dyDescent="0.25">
      <c r="D209" s="19">
        <f>Results!C209</f>
        <v>3.25</v>
      </c>
      <c r="I209">
        <v>46.75</v>
      </c>
      <c r="J209" s="4">
        <f>COUNTIF(C2:C84,"&gt;="&amp;I209)</f>
        <v>0</v>
      </c>
      <c r="K209" s="4">
        <f>COUNTIF(C2:C84,"&lt;="&amp;I209)</f>
        <v>83</v>
      </c>
      <c r="L209" s="4">
        <f>COUNTIF(D2:D246,"&gt;="&amp;I209)</f>
        <v>0</v>
      </c>
      <c r="M209" s="4">
        <f>COUNTIF(D2:D246,"&lt;="&amp;I209)</f>
        <v>245</v>
      </c>
      <c r="N209" s="4">
        <f t="shared" si="33"/>
        <v>0</v>
      </c>
      <c r="O209" s="4">
        <f t="shared" si="34"/>
        <v>328</v>
      </c>
      <c r="P209" s="15">
        <f t="shared" si="35"/>
        <v>0</v>
      </c>
      <c r="Q209" s="15">
        <f t="shared" si="36"/>
        <v>1</v>
      </c>
      <c r="R209" s="15">
        <f t="shared" si="37"/>
        <v>0</v>
      </c>
      <c r="S209" s="14">
        <f t="shared" si="38"/>
        <v>0.25304878048780488</v>
      </c>
      <c r="T209" s="27" t="e">
        <f t="shared" si="39"/>
        <v>#DIV/0!</v>
      </c>
      <c r="U209" s="14">
        <f t="shared" si="40"/>
        <v>0.74695121951219512</v>
      </c>
      <c r="V209" s="20" t="e">
        <f t="shared" si="41"/>
        <v>#DIV/0!</v>
      </c>
      <c r="W209" s="31">
        <f t="shared" si="42"/>
        <v>1</v>
      </c>
      <c r="X209">
        <f t="shared" si="43"/>
        <v>0</v>
      </c>
    </row>
    <row r="210" spans="4:24" x14ac:dyDescent="0.25">
      <c r="D210" s="19">
        <f>Results!C210</f>
        <v>6</v>
      </c>
      <c r="I210">
        <v>47</v>
      </c>
      <c r="J210" s="4">
        <f>COUNTIF(C2:C84,"&gt;="&amp;I210)</f>
        <v>0</v>
      </c>
      <c r="K210" s="4">
        <f>COUNTIF(C2:C84,"&lt;="&amp;I210)</f>
        <v>83</v>
      </c>
      <c r="L210" s="4">
        <f>COUNTIF(D2:D246,"&gt;="&amp;I210)</f>
        <v>0</v>
      </c>
      <c r="M210" s="4">
        <f>COUNTIF(D2:D246,"&lt;="&amp;I210)</f>
        <v>245</v>
      </c>
      <c r="N210" s="4">
        <f t="shared" si="33"/>
        <v>0</v>
      </c>
      <c r="O210" s="4">
        <f t="shared" si="34"/>
        <v>328</v>
      </c>
      <c r="P210" s="15">
        <f t="shared" si="35"/>
        <v>0</v>
      </c>
      <c r="Q210" s="15">
        <f t="shared" si="36"/>
        <v>1</v>
      </c>
      <c r="R210" s="15">
        <f t="shared" si="37"/>
        <v>0</v>
      </c>
      <c r="S210" s="14">
        <f t="shared" si="38"/>
        <v>0.25304878048780488</v>
      </c>
      <c r="T210" s="27" t="e">
        <f t="shared" si="39"/>
        <v>#DIV/0!</v>
      </c>
      <c r="U210" s="14">
        <f t="shared" si="40"/>
        <v>0.74695121951219512</v>
      </c>
      <c r="V210" s="20" t="e">
        <f t="shared" si="41"/>
        <v>#DIV/0!</v>
      </c>
      <c r="W210" s="31">
        <f t="shared" si="42"/>
        <v>1</v>
      </c>
      <c r="X210">
        <f t="shared" si="43"/>
        <v>0</v>
      </c>
    </row>
    <row r="211" spans="4:24" x14ac:dyDescent="0.25">
      <c r="D211" s="19">
        <f>Results!C211</f>
        <v>0.75</v>
      </c>
      <c r="I211">
        <v>47.25</v>
      </c>
      <c r="J211" s="4">
        <f>COUNTIF(C2:C84,"&gt;="&amp;I211)</f>
        <v>0</v>
      </c>
      <c r="K211" s="4">
        <f>COUNTIF(C2:C84,"&lt;="&amp;I211)</f>
        <v>83</v>
      </c>
      <c r="L211" s="4">
        <f>COUNTIF(D2:D246,"&gt;="&amp;I211)</f>
        <v>0</v>
      </c>
      <c r="M211" s="4">
        <f>COUNTIF(D2:D246,"&lt;="&amp;I211)</f>
        <v>245</v>
      </c>
      <c r="N211" s="4">
        <f t="shared" si="33"/>
        <v>0</v>
      </c>
      <c r="O211" s="4">
        <f t="shared" si="34"/>
        <v>328</v>
      </c>
      <c r="P211" s="15">
        <f t="shared" si="35"/>
        <v>0</v>
      </c>
      <c r="Q211" s="15">
        <f t="shared" si="36"/>
        <v>1</v>
      </c>
      <c r="R211" s="15">
        <f t="shared" si="37"/>
        <v>0</v>
      </c>
      <c r="S211" s="14">
        <f t="shared" si="38"/>
        <v>0.25304878048780488</v>
      </c>
      <c r="T211" s="27" t="e">
        <f t="shared" si="39"/>
        <v>#DIV/0!</v>
      </c>
      <c r="U211" s="14">
        <f t="shared" si="40"/>
        <v>0.74695121951219512</v>
      </c>
      <c r="V211" s="20" t="e">
        <f t="shared" si="41"/>
        <v>#DIV/0!</v>
      </c>
      <c r="W211" s="31">
        <f t="shared" si="42"/>
        <v>1</v>
      </c>
      <c r="X211">
        <f t="shared" si="43"/>
        <v>0</v>
      </c>
    </row>
    <row r="212" spans="4:24" x14ac:dyDescent="0.25">
      <c r="D212" s="19">
        <f>Results!C212</f>
        <v>9</v>
      </c>
      <c r="I212">
        <v>47.5</v>
      </c>
      <c r="J212" s="4">
        <f>COUNTIF(C2:C84,"&gt;="&amp;I212)</f>
        <v>0</v>
      </c>
      <c r="K212" s="4">
        <f>COUNTIF(C2:C84,"&lt;="&amp;I212)</f>
        <v>83</v>
      </c>
      <c r="L212" s="4">
        <f>COUNTIF(D2:D246,"&gt;="&amp;I212)</f>
        <v>0</v>
      </c>
      <c r="M212" s="4">
        <f>COUNTIF(D2:D246,"&lt;="&amp;I212)</f>
        <v>245</v>
      </c>
      <c r="N212" s="4">
        <f t="shared" si="33"/>
        <v>0</v>
      </c>
      <c r="O212" s="4">
        <f t="shared" si="34"/>
        <v>328</v>
      </c>
      <c r="P212" s="15">
        <f t="shared" si="35"/>
        <v>0</v>
      </c>
      <c r="Q212" s="15">
        <f t="shared" si="36"/>
        <v>1</v>
      </c>
      <c r="R212" s="15">
        <f t="shared" si="37"/>
        <v>0</v>
      </c>
      <c r="S212" s="14">
        <f t="shared" si="38"/>
        <v>0.25304878048780488</v>
      </c>
      <c r="T212" s="27" t="e">
        <f t="shared" si="39"/>
        <v>#DIV/0!</v>
      </c>
      <c r="U212" s="14">
        <f t="shared" si="40"/>
        <v>0.74695121951219512</v>
      </c>
      <c r="V212" s="20" t="e">
        <f t="shared" si="41"/>
        <v>#DIV/0!</v>
      </c>
      <c r="W212" s="31">
        <f t="shared" si="42"/>
        <v>1</v>
      </c>
      <c r="X212">
        <f t="shared" si="43"/>
        <v>0</v>
      </c>
    </row>
    <row r="213" spans="4:24" x14ac:dyDescent="0.25">
      <c r="D213" s="19">
        <f>Results!C213</f>
        <v>0.25</v>
      </c>
      <c r="I213">
        <v>47.75</v>
      </c>
      <c r="J213" s="4">
        <f>COUNTIF(C2:C84,"&gt;="&amp;I213)</f>
        <v>0</v>
      </c>
      <c r="K213" s="4">
        <f>COUNTIF(C2:C84,"&lt;="&amp;I213)</f>
        <v>83</v>
      </c>
      <c r="L213" s="4">
        <f>COUNTIF(D2:D246,"&gt;="&amp;I213)</f>
        <v>0</v>
      </c>
      <c r="M213" s="4">
        <f>COUNTIF(D2:D246,"&lt;="&amp;I213)</f>
        <v>245</v>
      </c>
      <c r="N213" s="4">
        <f t="shared" si="33"/>
        <v>0</v>
      </c>
      <c r="O213" s="4">
        <f t="shared" si="34"/>
        <v>328</v>
      </c>
      <c r="P213" s="15">
        <f t="shared" si="35"/>
        <v>0</v>
      </c>
      <c r="Q213" s="15">
        <f t="shared" si="36"/>
        <v>1</v>
      </c>
      <c r="R213" s="15">
        <f t="shared" si="37"/>
        <v>0</v>
      </c>
      <c r="S213" s="14">
        <f t="shared" si="38"/>
        <v>0.25304878048780488</v>
      </c>
      <c r="T213" s="27" t="e">
        <f t="shared" si="39"/>
        <v>#DIV/0!</v>
      </c>
      <c r="U213" s="14">
        <f t="shared" si="40"/>
        <v>0.74695121951219512</v>
      </c>
      <c r="V213" s="20" t="e">
        <f t="shared" si="41"/>
        <v>#DIV/0!</v>
      </c>
      <c r="W213" s="31">
        <f t="shared" si="42"/>
        <v>1</v>
      </c>
    </row>
    <row r="214" spans="4:24" x14ac:dyDescent="0.25">
      <c r="D214" s="19">
        <f>Results!C214</f>
        <v>7</v>
      </c>
      <c r="X214" s="32">
        <f>SUM(X2:X212)</f>
        <v>-0.90089673550805116</v>
      </c>
    </row>
    <row r="215" spans="4:24" x14ac:dyDescent="0.25">
      <c r="D215" s="19">
        <f>Results!C215</f>
        <v>17.25</v>
      </c>
      <c r="X215" s="32"/>
    </row>
    <row r="216" spans="4:24" x14ac:dyDescent="0.25">
      <c r="D216" s="19">
        <f>Results!C216</f>
        <v>-8.5</v>
      </c>
    </row>
    <row r="217" spans="4:24" x14ac:dyDescent="0.25">
      <c r="D217" s="19">
        <f>Results!C217</f>
        <v>2.75</v>
      </c>
    </row>
    <row r="218" spans="4:24" x14ac:dyDescent="0.25">
      <c r="D218" s="19">
        <f>Results!C218</f>
        <v>7.5</v>
      </c>
    </row>
    <row r="219" spans="4:24" x14ac:dyDescent="0.25">
      <c r="D219" s="19">
        <f>Results!C219</f>
        <v>4</v>
      </c>
    </row>
    <row r="220" spans="4:24" x14ac:dyDescent="0.25">
      <c r="D220" s="19">
        <f>Results!C220</f>
        <v>5.25</v>
      </c>
    </row>
    <row r="221" spans="4:24" x14ac:dyDescent="0.25">
      <c r="D221" s="19">
        <f>Results!C221</f>
        <v>6.5</v>
      </c>
    </row>
    <row r="222" spans="4:24" x14ac:dyDescent="0.25">
      <c r="D222" s="19">
        <f>Results!C222</f>
        <v>3</v>
      </c>
    </row>
    <row r="223" spans="4:24" x14ac:dyDescent="0.25">
      <c r="D223" s="19">
        <f>Results!C223</f>
        <v>1.25</v>
      </c>
    </row>
    <row r="224" spans="4:24" x14ac:dyDescent="0.25">
      <c r="D224" s="19">
        <f>Results!C224</f>
        <v>1</v>
      </c>
    </row>
    <row r="225" spans="4:4" x14ac:dyDescent="0.25">
      <c r="D225" s="19">
        <f>Results!C225</f>
        <v>7.75</v>
      </c>
    </row>
    <row r="226" spans="4:4" x14ac:dyDescent="0.25">
      <c r="D226" s="19">
        <f>Results!C226</f>
        <v>4.25</v>
      </c>
    </row>
    <row r="227" spans="4:4" x14ac:dyDescent="0.25">
      <c r="D227" s="19">
        <f>Results!C227</f>
        <v>5.75</v>
      </c>
    </row>
    <row r="228" spans="4:4" x14ac:dyDescent="0.25">
      <c r="D228" s="19">
        <f>Results!C228</f>
        <v>13.75</v>
      </c>
    </row>
    <row r="229" spans="4:4" x14ac:dyDescent="0.25">
      <c r="D229" s="19">
        <f>Results!C229</f>
        <v>26</v>
      </c>
    </row>
    <row r="230" spans="4:4" x14ac:dyDescent="0.25">
      <c r="D230" s="19">
        <f>Results!C230</f>
        <v>9.25</v>
      </c>
    </row>
    <row r="231" spans="4:4" x14ac:dyDescent="0.25">
      <c r="D231" s="19">
        <f>Results!C231</f>
        <v>1.75</v>
      </c>
    </row>
    <row r="232" spans="4:4" x14ac:dyDescent="0.25">
      <c r="D232" s="19">
        <f>Results!C232</f>
        <v>8</v>
      </c>
    </row>
    <row r="233" spans="4:4" x14ac:dyDescent="0.25">
      <c r="D233" s="19">
        <f>Results!C233</f>
        <v>6.25</v>
      </c>
    </row>
    <row r="234" spans="4:4" x14ac:dyDescent="0.25">
      <c r="D234" s="19">
        <f>Results!C234</f>
        <v>5.5</v>
      </c>
    </row>
    <row r="235" spans="4:4" x14ac:dyDescent="0.25">
      <c r="D235" s="19">
        <f>Results!C235</f>
        <v>0</v>
      </c>
    </row>
    <row r="236" spans="4:4" x14ac:dyDescent="0.25">
      <c r="D236" s="19">
        <f>Results!C236</f>
        <v>6.75</v>
      </c>
    </row>
    <row r="237" spans="4:4" x14ac:dyDescent="0.25">
      <c r="D237" s="19">
        <f>Results!C237</f>
        <v>0.5</v>
      </c>
    </row>
    <row r="238" spans="4:4" x14ac:dyDescent="0.25">
      <c r="D238" s="19">
        <f>Results!C238</f>
        <v>12</v>
      </c>
    </row>
    <row r="239" spans="4:4" x14ac:dyDescent="0.25">
      <c r="D239" s="19">
        <f>Results!C239</f>
        <v>9.75</v>
      </c>
    </row>
    <row r="240" spans="4:4" x14ac:dyDescent="0.25">
      <c r="D240" s="19">
        <f>Results!C240</f>
        <v>4.5</v>
      </c>
    </row>
    <row r="241" spans="4:4" x14ac:dyDescent="0.25">
      <c r="D241" s="19">
        <f>Results!C241</f>
        <v>2.25</v>
      </c>
    </row>
    <row r="242" spans="4:4" x14ac:dyDescent="0.25">
      <c r="D242" s="19">
        <f>Results!C242</f>
        <v>9.5</v>
      </c>
    </row>
    <row r="243" spans="4:4" x14ac:dyDescent="0.25">
      <c r="D243" s="19">
        <f>Results!C243</f>
        <v>2</v>
      </c>
    </row>
    <row r="244" spans="4:4" x14ac:dyDescent="0.25">
      <c r="D244" s="19">
        <f>Results!C244</f>
        <v>7</v>
      </c>
    </row>
    <row r="245" spans="4:4" x14ac:dyDescent="0.25">
      <c r="D245" s="19">
        <f>Results!C245</f>
        <v>8.5</v>
      </c>
    </row>
    <row r="246" spans="4:4" x14ac:dyDescent="0.25">
      <c r="D246" s="19">
        <f>Results!C246</f>
        <v>1.75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 tint="0.79998168889431442"/>
  </sheetPr>
  <dimension ref="C1:Y294"/>
  <sheetViews>
    <sheetView zoomScale="90" zoomScaleNormal="90" workbookViewId="0">
      <selection activeCell="X215" sqref="X215"/>
    </sheetView>
  </sheetViews>
  <sheetFormatPr defaultColWidth="11" defaultRowHeight="15.75" x14ac:dyDescent="0.25"/>
  <cols>
    <col min="1" max="1" width="14.75" customWidth="1"/>
    <col min="3" max="3" width="16.5" customWidth="1"/>
    <col min="4" max="4" width="23.875" customWidth="1"/>
    <col min="6" max="6" width="28" customWidth="1"/>
    <col min="7" max="7" width="7" customWidth="1"/>
    <col min="8" max="8" width="51.625" customWidth="1"/>
    <col min="10" max="11" width="15.125" style="4" customWidth="1"/>
    <col min="12" max="12" width="14.125" style="4" customWidth="1"/>
    <col min="13" max="14" width="14.625" style="4" customWidth="1"/>
    <col min="15" max="17" width="16.5" style="4" customWidth="1"/>
    <col min="18" max="18" width="11" style="4"/>
    <col min="19" max="19" width="15.625" customWidth="1"/>
    <col min="20" max="20" width="18.125" customWidth="1"/>
    <col min="21" max="21" width="11" style="1"/>
    <col min="22" max="22" width="14.625" style="4" customWidth="1"/>
    <col min="23" max="23" width="11" style="1"/>
  </cols>
  <sheetData>
    <row r="1" spans="3:25" ht="42" x14ac:dyDescent="0.3">
      <c r="C1" s="16" t="s">
        <v>1</v>
      </c>
      <c r="D1" s="16" t="s">
        <v>2</v>
      </c>
      <c r="I1" t="s">
        <v>0</v>
      </c>
      <c r="J1" s="18" t="s">
        <v>4</v>
      </c>
      <c r="K1" s="18" t="s">
        <v>5</v>
      </c>
      <c r="L1" s="18" t="s">
        <v>6</v>
      </c>
      <c r="M1" s="18" t="s">
        <v>7</v>
      </c>
      <c r="N1" s="18" t="s">
        <v>8</v>
      </c>
      <c r="O1" s="18" t="s">
        <v>9</v>
      </c>
      <c r="P1" s="18" t="s">
        <v>3</v>
      </c>
      <c r="Q1" s="18" t="s">
        <v>10</v>
      </c>
      <c r="R1" s="18" t="s">
        <v>11</v>
      </c>
      <c r="S1" s="24" t="s">
        <v>16</v>
      </c>
      <c r="T1" s="18" t="s">
        <v>17</v>
      </c>
      <c r="U1" s="18" t="s">
        <v>18</v>
      </c>
      <c r="V1" s="18" t="s">
        <v>19</v>
      </c>
      <c r="W1" s="18" t="s">
        <v>20</v>
      </c>
    </row>
    <row r="2" spans="3:25" ht="15.75" customHeight="1" x14ac:dyDescent="0.25">
      <c r="C2" s="8">
        <f>Results!C295</f>
        <v>15.5</v>
      </c>
      <c r="D2" s="13">
        <f>Results!C247</f>
        <v>21.75</v>
      </c>
      <c r="I2">
        <v>-5</v>
      </c>
      <c r="J2" s="4">
        <f>COUNTIF(C2:C36,"&gt;="&amp;I2)</f>
        <v>35</v>
      </c>
      <c r="K2" s="4">
        <f>COUNTIF(C2:C36,"&lt;="&amp;I2)</f>
        <v>0</v>
      </c>
      <c r="L2" s="4">
        <f>COUNTIF(D2:D294,"&gt;="&amp;I2)</f>
        <v>290</v>
      </c>
      <c r="M2" s="4">
        <f>COUNTIF(D2:D294,"&lt;="&amp;I2)</f>
        <v>6</v>
      </c>
      <c r="N2" s="4">
        <f t="shared" ref="N2:O41" si="0">J2+L2</f>
        <v>325</v>
      </c>
      <c r="O2" s="4">
        <f t="shared" si="0"/>
        <v>6</v>
      </c>
      <c r="P2" s="15">
        <f t="shared" ref="P2:P41" si="1">J2/(J2+K2)</f>
        <v>1</v>
      </c>
      <c r="Q2" s="15">
        <f t="shared" ref="Q2:Q41" si="2">M2/(M2+L2)</f>
        <v>2.0270270270270271E-2</v>
      </c>
      <c r="R2" s="15">
        <f t="shared" ref="R2:R41" si="3">1-Q2</f>
        <v>0.97972972972972971</v>
      </c>
      <c r="S2" s="14">
        <f>35/328</f>
        <v>0.10670731707317073</v>
      </c>
      <c r="T2" s="27">
        <f>J2/(J2+L2)</f>
        <v>0.1076923076923077</v>
      </c>
      <c r="U2" s="14">
        <f>M2/(M2+K2)</f>
        <v>1</v>
      </c>
      <c r="V2" s="20">
        <f>P2/R2</f>
        <v>1.0206896551724138</v>
      </c>
      <c r="W2" s="31">
        <f>(1-P2)/Q2</f>
        <v>0</v>
      </c>
      <c r="X2">
        <f>(P3+P2)/2*(R3-R2)</f>
        <v>-1.3399763399763343E-2</v>
      </c>
    </row>
    <row r="3" spans="3:25" ht="15.75" customHeight="1" x14ac:dyDescent="0.25">
      <c r="C3" s="8">
        <f>Results!C296</f>
        <v>22</v>
      </c>
      <c r="D3" s="13">
        <f>Results!C248</f>
        <v>6</v>
      </c>
      <c r="I3">
        <v>-4.75</v>
      </c>
      <c r="J3" s="4">
        <f>COUNTIF(C2:C36,"&gt;="&amp;I3)</f>
        <v>35</v>
      </c>
      <c r="K3" s="4">
        <f>COUNTIF(C2:C36,"&lt;="&amp;I3)</f>
        <v>0</v>
      </c>
      <c r="L3" s="4">
        <f>COUNTIF(D2:D294,"&gt;="&amp;I3)</f>
        <v>287</v>
      </c>
      <c r="M3" s="4">
        <f>COUNTIF(D2:D294,"&lt;="&amp;I3)</f>
        <v>10</v>
      </c>
      <c r="N3" s="4">
        <f t="shared" si="0"/>
        <v>322</v>
      </c>
      <c r="O3" s="4">
        <f t="shared" si="0"/>
        <v>10</v>
      </c>
      <c r="P3" s="15">
        <f t="shared" si="1"/>
        <v>1</v>
      </c>
      <c r="Q3" s="15">
        <f t="shared" si="2"/>
        <v>3.3670033670033669E-2</v>
      </c>
      <c r="R3" s="15">
        <f t="shared" si="3"/>
        <v>0.96632996632996637</v>
      </c>
      <c r="S3" s="14">
        <f t="shared" ref="S3:S66" si="4">35/328</f>
        <v>0.10670731707317073</v>
      </c>
      <c r="T3" s="27">
        <f t="shared" ref="T3:T66" si="5">J3/(J3+L3)</f>
        <v>0.10869565217391304</v>
      </c>
      <c r="U3" s="14">
        <f t="shared" ref="U3:U66" si="6">M3/(M3+K3)</f>
        <v>1</v>
      </c>
      <c r="V3" s="20">
        <f t="shared" ref="V3:V66" si="7">P3/R3</f>
        <v>1.0348432055749128</v>
      </c>
      <c r="W3" s="31">
        <f t="shared" ref="W3:W66" si="8">(1-P3)/Q3</f>
        <v>0</v>
      </c>
      <c r="X3">
        <f t="shared" ref="X3:X66" si="9">(P4+P3)/2*(R4-R3)</f>
        <v>-1.3468013468013518E-2</v>
      </c>
    </row>
    <row r="4" spans="3:25" ht="15.75" customHeight="1" x14ac:dyDescent="0.25">
      <c r="C4" s="8">
        <f>Results!C297</f>
        <v>23</v>
      </c>
      <c r="D4" s="13">
        <f>Results!C249</f>
        <v>12.75</v>
      </c>
      <c r="I4">
        <v>-4.5</v>
      </c>
      <c r="J4" s="4">
        <f>COUNTIF(C2:C36,"&gt;="&amp;I4)</f>
        <v>35</v>
      </c>
      <c r="K4" s="4">
        <f>COUNTIF(C2:C36,"&lt;="&amp;I4)</f>
        <v>0</v>
      </c>
      <c r="L4" s="4">
        <f>COUNTIF(D2:D294,"&gt;="&amp;I4)</f>
        <v>283</v>
      </c>
      <c r="M4" s="4">
        <f>COUNTIF(D2:D294,"&lt;="&amp;I4)</f>
        <v>14</v>
      </c>
      <c r="N4" s="4">
        <f t="shared" si="0"/>
        <v>318</v>
      </c>
      <c r="O4" s="4">
        <f t="shared" si="0"/>
        <v>14</v>
      </c>
      <c r="P4" s="15">
        <f t="shared" si="1"/>
        <v>1</v>
      </c>
      <c r="Q4" s="15">
        <f t="shared" si="2"/>
        <v>4.7138047138047139E-2</v>
      </c>
      <c r="R4" s="15">
        <f t="shared" si="3"/>
        <v>0.95286195286195285</v>
      </c>
      <c r="S4" s="14">
        <f t="shared" si="4"/>
        <v>0.10670731707317073</v>
      </c>
      <c r="T4" s="27">
        <f t="shared" si="5"/>
        <v>0.11006289308176101</v>
      </c>
      <c r="U4" s="14">
        <f t="shared" si="6"/>
        <v>1</v>
      </c>
      <c r="V4" s="20">
        <f t="shared" si="7"/>
        <v>1.0494699646643109</v>
      </c>
      <c r="W4" s="31">
        <f t="shared" si="8"/>
        <v>0</v>
      </c>
      <c r="X4">
        <f t="shared" si="9"/>
        <v>-1.3468013468013407E-2</v>
      </c>
    </row>
    <row r="5" spans="3:25" ht="15.75" customHeight="1" x14ac:dyDescent="0.25">
      <c r="C5" s="8">
        <f>Results!C298</f>
        <v>27</v>
      </c>
      <c r="D5" s="13">
        <f>Results!C250</f>
        <v>17.75</v>
      </c>
      <c r="I5">
        <v>-4.25</v>
      </c>
      <c r="J5" s="4">
        <f>COUNTIF(C2:C36,"&gt;="&amp;I5)</f>
        <v>35</v>
      </c>
      <c r="K5" s="4">
        <f>COUNTIF(C2:C36,"&lt;="&amp;I5)</f>
        <v>0</v>
      </c>
      <c r="L5" s="4">
        <f>COUNTIF(D2:D294,"&gt;="&amp;I5)</f>
        <v>279</v>
      </c>
      <c r="M5" s="4">
        <f>COUNTIF(D2:D294,"&lt;="&amp;I5)</f>
        <v>18</v>
      </c>
      <c r="N5" s="4">
        <f t="shared" si="0"/>
        <v>314</v>
      </c>
      <c r="O5" s="4">
        <f t="shared" si="0"/>
        <v>18</v>
      </c>
      <c r="P5" s="15">
        <f t="shared" si="1"/>
        <v>1</v>
      </c>
      <c r="Q5" s="15">
        <f t="shared" si="2"/>
        <v>6.0606060606060608E-2</v>
      </c>
      <c r="R5" s="15">
        <f t="shared" si="3"/>
        <v>0.93939393939393945</v>
      </c>
      <c r="S5" s="14">
        <f t="shared" si="4"/>
        <v>0.10670731707317073</v>
      </c>
      <c r="T5" s="27">
        <f t="shared" si="5"/>
        <v>0.11146496815286625</v>
      </c>
      <c r="U5" s="14">
        <f t="shared" si="6"/>
        <v>1</v>
      </c>
      <c r="V5" s="20">
        <f t="shared" si="7"/>
        <v>1.064516129032258</v>
      </c>
      <c r="W5" s="31">
        <f t="shared" si="8"/>
        <v>0</v>
      </c>
      <c r="X5">
        <f t="shared" si="9"/>
        <v>-1.6575147447630778E-2</v>
      </c>
    </row>
    <row r="6" spans="3:25" ht="15.75" customHeight="1" x14ac:dyDescent="0.25">
      <c r="C6" s="8">
        <f>Results!C299</f>
        <v>24.5</v>
      </c>
      <c r="D6" s="13">
        <f>Results!C251</f>
        <v>28.25</v>
      </c>
      <c r="I6">
        <v>-4</v>
      </c>
      <c r="J6" s="4">
        <f>COUNTIF(C2:C36,"&gt;="&amp;I6)</f>
        <v>35</v>
      </c>
      <c r="K6" s="4">
        <f>COUNTIF(C2:C36,"&lt;="&amp;I6)</f>
        <v>0</v>
      </c>
      <c r="L6" s="4">
        <f>COUNTIF(D2:D294,"&gt;="&amp;I6)</f>
        <v>275</v>
      </c>
      <c r="M6" s="4">
        <f>COUNTIF(D2:D294,"&lt;="&amp;I6)</f>
        <v>23</v>
      </c>
      <c r="N6" s="4">
        <f t="shared" si="0"/>
        <v>310</v>
      </c>
      <c r="O6" s="4">
        <f t="shared" si="0"/>
        <v>23</v>
      </c>
      <c r="P6" s="15">
        <f t="shared" si="1"/>
        <v>1</v>
      </c>
      <c r="Q6" s="15">
        <f t="shared" si="2"/>
        <v>7.7181208053691275E-2</v>
      </c>
      <c r="R6" s="15">
        <f t="shared" si="3"/>
        <v>0.92281879194630867</v>
      </c>
      <c r="S6" s="14">
        <f t="shared" si="4"/>
        <v>0.10670731707317073</v>
      </c>
      <c r="T6" s="27">
        <f t="shared" si="5"/>
        <v>0.11290322580645161</v>
      </c>
      <c r="U6" s="14">
        <f t="shared" si="6"/>
        <v>1</v>
      </c>
      <c r="V6" s="20">
        <f t="shared" si="7"/>
        <v>1.0836363636363637</v>
      </c>
      <c r="W6" s="31">
        <f t="shared" si="8"/>
        <v>0</v>
      </c>
      <c r="X6">
        <f t="shared" si="9"/>
        <v>-1.3727882855399609E-2</v>
      </c>
    </row>
    <row r="7" spans="3:25" ht="15.75" customHeight="1" x14ac:dyDescent="0.25">
      <c r="C7" s="8">
        <f>Results!C300</f>
        <v>20.75</v>
      </c>
      <c r="D7" s="13">
        <f>Results!C252</f>
        <v>24</v>
      </c>
      <c r="I7">
        <v>-3.75</v>
      </c>
      <c r="J7" s="4">
        <f>COUNTIF(C2:C36,"&gt;="&amp;I7)</f>
        <v>35</v>
      </c>
      <c r="K7" s="4">
        <f>COUNTIF(C2:C36,"&lt;="&amp;I7)</f>
        <v>0</v>
      </c>
      <c r="L7" s="4">
        <f>COUNTIF(D2:D294,"&gt;="&amp;I7)</f>
        <v>270</v>
      </c>
      <c r="M7" s="4">
        <f>COUNTIF(D2:D294,"&lt;="&amp;I7)</f>
        <v>27</v>
      </c>
      <c r="N7" s="4">
        <f t="shared" si="0"/>
        <v>305</v>
      </c>
      <c r="O7" s="4">
        <f t="shared" si="0"/>
        <v>27</v>
      </c>
      <c r="P7" s="15">
        <f t="shared" si="1"/>
        <v>1</v>
      </c>
      <c r="Q7" s="15">
        <f t="shared" si="2"/>
        <v>9.0909090909090912E-2</v>
      </c>
      <c r="R7" s="15">
        <f t="shared" si="3"/>
        <v>0.90909090909090906</v>
      </c>
      <c r="S7" s="14">
        <f t="shared" si="4"/>
        <v>0.10670731707317073</v>
      </c>
      <c r="T7" s="27">
        <f t="shared" si="5"/>
        <v>0.11475409836065574</v>
      </c>
      <c r="U7" s="14">
        <f t="shared" si="6"/>
        <v>1</v>
      </c>
      <c r="V7" s="20">
        <f t="shared" si="7"/>
        <v>1.1000000000000001</v>
      </c>
      <c r="W7" s="31">
        <f t="shared" si="8"/>
        <v>0</v>
      </c>
      <c r="X7">
        <f t="shared" si="9"/>
        <v>-1.3468013468013407E-2</v>
      </c>
    </row>
    <row r="8" spans="3:25" ht="15.75" customHeight="1" x14ac:dyDescent="0.25">
      <c r="C8" s="8">
        <f>Results!C301</f>
        <v>13</v>
      </c>
      <c r="D8" s="13">
        <f>Results!C253</f>
        <v>22.25</v>
      </c>
      <c r="I8">
        <v>-3.5</v>
      </c>
      <c r="J8" s="4">
        <f>COUNTIF(C2:C36,"&gt;="&amp;I8)</f>
        <v>35</v>
      </c>
      <c r="K8" s="4">
        <f>COUNTIF(C2:C36,"&lt;="&amp;I8)</f>
        <v>0</v>
      </c>
      <c r="L8" s="4">
        <f>COUNTIF(D2:D294,"&gt;="&amp;I8)</f>
        <v>266</v>
      </c>
      <c r="M8" s="4">
        <f>COUNTIF(D2:D294,"&lt;="&amp;I8)</f>
        <v>31</v>
      </c>
      <c r="N8" s="4">
        <f t="shared" si="0"/>
        <v>301</v>
      </c>
      <c r="O8" s="4">
        <f t="shared" si="0"/>
        <v>31</v>
      </c>
      <c r="P8" s="15">
        <f t="shared" si="1"/>
        <v>1</v>
      </c>
      <c r="Q8" s="15">
        <f t="shared" si="2"/>
        <v>0.10437710437710437</v>
      </c>
      <c r="R8" s="15">
        <f t="shared" si="3"/>
        <v>0.89562289562289565</v>
      </c>
      <c r="S8" s="14">
        <f t="shared" si="4"/>
        <v>0.10670731707317073</v>
      </c>
      <c r="T8" s="27">
        <f t="shared" si="5"/>
        <v>0.11627906976744186</v>
      </c>
      <c r="U8" s="14">
        <f t="shared" si="6"/>
        <v>1</v>
      </c>
      <c r="V8" s="20">
        <f t="shared" si="7"/>
        <v>1.1165413533834585</v>
      </c>
      <c r="W8" s="31">
        <f t="shared" si="8"/>
        <v>0</v>
      </c>
      <c r="X8">
        <f t="shared" si="9"/>
        <v>-1.3468013468013518E-2</v>
      </c>
    </row>
    <row r="9" spans="3:25" ht="15.75" customHeight="1" x14ac:dyDescent="0.25">
      <c r="C9" s="8">
        <f>Results!C302</f>
        <v>28.25</v>
      </c>
      <c r="D9" s="13">
        <f>Results!C254</f>
        <v>7.25</v>
      </c>
      <c r="I9">
        <v>-3.25</v>
      </c>
      <c r="J9" s="4">
        <f>COUNTIF(C2:C36,"&gt;="&amp;I9)</f>
        <v>35</v>
      </c>
      <c r="K9" s="4">
        <f>COUNTIF(C2:C36,"&lt;="&amp;I9)</f>
        <v>0</v>
      </c>
      <c r="L9" s="4">
        <f>COUNTIF(D2:D294,"&gt;="&amp;I9)</f>
        <v>262</v>
      </c>
      <c r="M9" s="4">
        <f>COUNTIF(D2:D294,"&lt;="&amp;I9)</f>
        <v>35</v>
      </c>
      <c r="N9" s="4">
        <f t="shared" si="0"/>
        <v>297</v>
      </c>
      <c r="O9" s="4">
        <f t="shared" si="0"/>
        <v>35</v>
      </c>
      <c r="P9" s="15">
        <f t="shared" si="1"/>
        <v>1</v>
      </c>
      <c r="Q9" s="15">
        <f t="shared" si="2"/>
        <v>0.11784511784511785</v>
      </c>
      <c r="R9" s="15">
        <f t="shared" si="3"/>
        <v>0.88215488215488214</v>
      </c>
      <c r="S9" s="14">
        <f t="shared" si="4"/>
        <v>0.10670731707317073</v>
      </c>
      <c r="T9" s="27">
        <f t="shared" si="5"/>
        <v>0.11784511784511785</v>
      </c>
      <c r="U9" s="14">
        <f t="shared" si="6"/>
        <v>1</v>
      </c>
      <c r="V9" s="20">
        <f t="shared" si="7"/>
        <v>1.133587786259542</v>
      </c>
      <c r="W9" s="31">
        <f t="shared" si="8"/>
        <v>0</v>
      </c>
      <c r="X9">
        <f t="shared" si="9"/>
        <v>-1.3468013468013407E-2</v>
      </c>
    </row>
    <row r="10" spans="3:25" ht="15.75" customHeight="1" x14ac:dyDescent="0.25">
      <c r="C10" s="8">
        <f>Results!C303</f>
        <v>35.5</v>
      </c>
      <c r="D10" s="13">
        <f>Results!C255</f>
        <v>19</v>
      </c>
      <c r="I10">
        <v>-3</v>
      </c>
      <c r="J10" s="4">
        <f>COUNTIF(C2:C36,"&gt;="&amp;I10)</f>
        <v>35</v>
      </c>
      <c r="K10" s="4">
        <f>COUNTIF(C2:C36,"&lt;="&amp;I10)</f>
        <v>0</v>
      </c>
      <c r="L10" s="4">
        <f>COUNTIF(D2:D294,"&gt;="&amp;I10)</f>
        <v>258</v>
      </c>
      <c r="M10" s="4">
        <f>COUNTIF(D2:D294,"&lt;="&amp;I10)</f>
        <v>39</v>
      </c>
      <c r="N10" s="4">
        <f t="shared" si="0"/>
        <v>293</v>
      </c>
      <c r="O10" s="4">
        <f t="shared" si="0"/>
        <v>39</v>
      </c>
      <c r="P10" s="15">
        <f t="shared" si="1"/>
        <v>1</v>
      </c>
      <c r="Q10" s="15">
        <f t="shared" si="2"/>
        <v>0.13131313131313133</v>
      </c>
      <c r="R10" s="15">
        <f t="shared" si="3"/>
        <v>0.86868686868686873</v>
      </c>
      <c r="S10" s="14">
        <f t="shared" si="4"/>
        <v>0.10670731707317073</v>
      </c>
      <c r="T10" s="27">
        <f t="shared" si="5"/>
        <v>0.11945392491467577</v>
      </c>
      <c r="U10" s="14">
        <f t="shared" si="6"/>
        <v>1</v>
      </c>
      <c r="V10" s="20">
        <f t="shared" si="7"/>
        <v>1.1511627906976745</v>
      </c>
      <c r="W10" s="31">
        <f t="shared" si="8"/>
        <v>0</v>
      </c>
      <c r="X10">
        <f t="shared" si="9"/>
        <v>-1.3468013468013518E-2</v>
      </c>
    </row>
    <row r="11" spans="3:25" ht="15.75" customHeight="1" x14ac:dyDescent="0.25">
      <c r="C11" s="8">
        <f>Results!C304</f>
        <v>-2.5</v>
      </c>
      <c r="D11" s="13">
        <f>Results!C256</f>
        <v>18.25</v>
      </c>
      <c r="I11">
        <v>-2.75</v>
      </c>
      <c r="J11" s="4">
        <f>COUNTIF(C2:C36,"&gt;="&amp;I11)</f>
        <v>35</v>
      </c>
      <c r="K11" s="4">
        <f>COUNTIF(C2:C36,"&lt;="&amp;I11)</f>
        <v>0</v>
      </c>
      <c r="L11" s="4">
        <f>COUNTIF(D2:D294,"&gt;="&amp;I11)</f>
        <v>254</v>
      </c>
      <c r="M11" s="4">
        <f>COUNTIF(D2:D294,"&lt;="&amp;I11)</f>
        <v>43</v>
      </c>
      <c r="N11" s="4">
        <f t="shared" si="0"/>
        <v>289</v>
      </c>
      <c r="O11" s="4">
        <f t="shared" si="0"/>
        <v>43</v>
      </c>
      <c r="P11" s="15">
        <f t="shared" si="1"/>
        <v>1</v>
      </c>
      <c r="Q11" s="15">
        <f t="shared" si="2"/>
        <v>0.14478114478114479</v>
      </c>
      <c r="R11" s="15">
        <f t="shared" si="3"/>
        <v>0.85521885521885521</v>
      </c>
      <c r="S11" s="14">
        <f t="shared" si="4"/>
        <v>0.10670731707317073</v>
      </c>
      <c r="T11" s="27">
        <f t="shared" si="5"/>
        <v>0.12110726643598616</v>
      </c>
      <c r="U11" s="14">
        <f t="shared" si="6"/>
        <v>1</v>
      </c>
      <c r="V11" s="20">
        <f t="shared" si="7"/>
        <v>1.1692913385826771</v>
      </c>
      <c r="W11" s="31">
        <f t="shared" si="8"/>
        <v>0</v>
      </c>
      <c r="X11">
        <f t="shared" si="9"/>
        <v>-1.6066393489957979E-2</v>
      </c>
    </row>
    <row r="12" spans="3:25" ht="15.75" customHeight="1" x14ac:dyDescent="0.25">
      <c r="C12" s="8">
        <f>Results!C305</f>
        <v>21.75</v>
      </c>
      <c r="D12" s="13">
        <f>Results!C257</f>
        <v>20</v>
      </c>
      <c r="I12">
        <v>-2.5</v>
      </c>
      <c r="J12" s="4">
        <f>COUNTIF(C2:C36,"&gt;="&amp;I12)</f>
        <v>35</v>
      </c>
      <c r="K12" s="4">
        <f>COUNTIF(C2:C36,"&lt;="&amp;I12)</f>
        <v>1</v>
      </c>
      <c r="L12" s="4">
        <f>COUNTIF(D2:D294,"&gt;="&amp;I12)</f>
        <v>250</v>
      </c>
      <c r="M12" s="4">
        <f>COUNTIF(D2:D294,"&lt;="&amp;I12)</f>
        <v>48</v>
      </c>
      <c r="N12" s="4">
        <f t="shared" si="0"/>
        <v>285</v>
      </c>
      <c r="O12" s="4">
        <f t="shared" si="0"/>
        <v>49</v>
      </c>
      <c r="P12" s="15">
        <f t="shared" si="1"/>
        <v>0.97222222222222221</v>
      </c>
      <c r="Q12" s="15">
        <f t="shared" si="2"/>
        <v>0.16107382550335569</v>
      </c>
      <c r="R12" s="15">
        <f t="shared" si="3"/>
        <v>0.83892617449664431</v>
      </c>
      <c r="S12" s="14">
        <f t="shared" si="4"/>
        <v>0.10670731707317073</v>
      </c>
      <c r="T12" s="27">
        <f t="shared" si="5"/>
        <v>0.12280701754385964</v>
      </c>
      <c r="U12" s="14">
        <f t="shared" si="6"/>
        <v>0.97959183673469385</v>
      </c>
      <c r="V12" s="20">
        <f t="shared" si="7"/>
        <v>1.1588888888888889</v>
      </c>
      <c r="W12" s="31">
        <f t="shared" si="8"/>
        <v>0.1724537037037038</v>
      </c>
      <c r="X12">
        <f t="shared" si="9"/>
        <v>-1.3615613541042315E-2</v>
      </c>
      <c r="Y12" s="17"/>
    </row>
    <row r="13" spans="3:25" ht="15.75" customHeight="1" x14ac:dyDescent="0.25">
      <c r="C13" s="8">
        <f>Results!C306</f>
        <v>35</v>
      </c>
      <c r="D13" s="13">
        <f>Results!C258</f>
        <v>29</v>
      </c>
      <c r="I13">
        <v>-2.25</v>
      </c>
      <c r="J13" s="4">
        <f>COUNTIF(C2:C36,"&gt;="&amp;I13)</f>
        <v>34</v>
      </c>
      <c r="K13" s="4">
        <f>COUNTIF(C2:C36,"&lt;="&amp;I13)</f>
        <v>1</v>
      </c>
      <c r="L13" s="4">
        <f>COUNTIF(D2:D294,"&gt;="&amp;I13)</f>
        <v>245</v>
      </c>
      <c r="M13" s="4">
        <f>COUNTIF(D2:D294,"&lt;="&amp;I13)</f>
        <v>52</v>
      </c>
      <c r="N13" s="4">
        <f t="shared" si="0"/>
        <v>279</v>
      </c>
      <c r="O13" s="4">
        <f t="shared" si="0"/>
        <v>53</v>
      </c>
      <c r="P13" s="15">
        <f t="shared" si="1"/>
        <v>0.97142857142857142</v>
      </c>
      <c r="Q13" s="15">
        <f t="shared" si="2"/>
        <v>0.17508417508417509</v>
      </c>
      <c r="R13" s="15">
        <f t="shared" si="3"/>
        <v>0.82491582491582494</v>
      </c>
      <c r="S13" s="14">
        <f t="shared" si="4"/>
        <v>0.10670731707317073</v>
      </c>
      <c r="T13" s="27">
        <f t="shared" si="5"/>
        <v>0.12186379928315412</v>
      </c>
      <c r="U13" s="14">
        <f t="shared" si="6"/>
        <v>0.98113207547169812</v>
      </c>
      <c r="V13" s="20">
        <f t="shared" si="7"/>
        <v>1.1776093294460641</v>
      </c>
      <c r="W13" s="31">
        <f t="shared" si="8"/>
        <v>0.16318681318681325</v>
      </c>
      <c r="X13">
        <f t="shared" si="9"/>
        <v>-1.3083213083213131E-2</v>
      </c>
    </row>
    <row r="14" spans="3:25" ht="15.75" customHeight="1" x14ac:dyDescent="0.25">
      <c r="C14" s="8">
        <f>Results!C307</f>
        <v>17.5</v>
      </c>
      <c r="D14" s="13">
        <f>Results!C259</f>
        <v>12</v>
      </c>
      <c r="I14">
        <v>-2</v>
      </c>
      <c r="J14" s="4">
        <f>COUNTIF(C2:C36,"&gt;="&amp;I14)</f>
        <v>34</v>
      </c>
      <c r="K14" s="4">
        <f>COUNTIF(C2:C36,"&lt;="&amp;I14)</f>
        <v>1</v>
      </c>
      <c r="L14" s="4">
        <f>COUNTIF(D2:D294,"&gt;="&amp;I14)</f>
        <v>241</v>
      </c>
      <c r="M14" s="4">
        <f>COUNTIF(D2:D294,"&lt;="&amp;I14)</f>
        <v>56</v>
      </c>
      <c r="N14" s="4">
        <f t="shared" si="0"/>
        <v>275</v>
      </c>
      <c r="O14" s="4">
        <f t="shared" si="0"/>
        <v>57</v>
      </c>
      <c r="P14" s="15">
        <f t="shared" si="1"/>
        <v>0.97142857142857142</v>
      </c>
      <c r="Q14" s="15">
        <f t="shared" si="2"/>
        <v>0.18855218855218855</v>
      </c>
      <c r="R14" s="15">
        <f t="shared" si="3"/>
        <v>0.81144781144781142</v>
      </c>
      <c r="S14" s="14">
        <f t="shared" si="4"/>
        <v>0.10670731707317073</v>
      </c>
      <c r="T14" s="27">
        <f t="shared" si="5"/>
        <v>0.12363636363636364</v>
      </c>
      <c r="U14" s="14">
        <f t="shared" si="6"/>
        <v>0.98245614035087714</v>
      </c>
      <c r="V14" s="20">
        <f t="shared" si="7"/>
        <v>1.1971547125074096</v>
      </c>
      <c r="W14" s="31">
        <f t="shared" si="8"/>
        <v>0.151530612244898</v>
      </c>
      <c r="X14">
        <f t="shared" si="9"/>
        <v>-1.0464360464360454E-2</v>
      </c>
    </row>
    <row r="15" spans="3:25" ht="15.75" customHeight="1" x14ac:dyDescent="0.25">
      <c r="C15" s="8">
        <f>Results!C308</f>
        <v>8</v>
      </c>
      <c r="D15" s="13">
        <f>Results!C260</f>
        <v>18.5</v>
      </c>
      <c r="I15">
        <v>-1.75</v>
      </c>
      <c r="J15" s="4">
        <f>COUNTIF(C2:C36,"&gt;="&amp;I15)</f>
        <v>34</v>
      </c>
      <c r="K15" s="4">
        <f>COUNTIF(C2:C36,"&lt;="&amp;I15)</f>
        <v>1</v>
      </c>
      <c r="L15" s="4">
        <f>COUNTIF(D2:D294,"&gt;="&amp;I15)</f>
        <v>237</v>
      </c>
      <c r="M15" s="4">
        <f>COUNTIF(D2:D294,"&lt;="&amp;I15)</f>
        <v>59</v>
      </c>
      <c r="N15" s="4">
        <f t="shared" si="0"/>
        <v>271</v>
      </c>
      <c r="O15" s="4">
        <f t="shared" si="0"/>
        <v>60</v>
      </c>
      <c r="P15" s="15">
        <f t="shared" si="1"/>
        <v>0.97142857142857142</v>
      </c>
      <c r="Q15" s="15">
        <f t="shared" si="2"/>
        <v>0.19932432432432431</v>
      </c>
      <c r="R15" s="15">
        <f t="shared" si="3"/>
        <v>0.80067567567567566</v>
      </c>
      <c r="S15" s="14">
        <f t="shared" si="4"/>
        <v>0.10670731707317073</v>
      </c>
      <c r="T15" s="27">
        <f t="shared" si="5"/>
        <v>0.12546125461254612</v>
      </c>
      <c r="U15" s="14">
        <f t="shared" si="6"/>
        <v>0.98333333333333328</v>
      </c>
      <c r="V15" s="20">
        <f t="shared" si="7"/>
        <v>1.2132610006027729</v>
      </c>
      <c r="W15" s="31">
        <f t="shared" si="8"/>
        <v>0.14334140435835357</v>
      </c>
      <c r="X15">
        <f t="shared" si="9"/>
        <v>-1.2431262431262446E-2</v>
      </c>
    </row>
    <row r="16" spans="3:25" ht="15.75" customHeight="1" x14ac:dyDescent="0.25">
      <c r="C16" s="8">
        <f>Results!C309</f>
        <v>38.25</v>
      </c>
      <c r="D16" s="13">
        <f>Results!C261</f>
        <v>26.5</v>
      </c>
      <c r="I16">
        <v>-1.5</v>
      </c>
      <c r="J16" s="4">
        <f>COUNTIF(C2:C36,"&gt;="&amp;I16)</f>
        <v>34</v>
      </c>
      <c r="K16" s="4">
        <f>COUNTIF(C2:C36,"&lt;="&amp;I16)</f>
        <v>1</v>
      </c>
      <c r="L16" s="4">
        <f>COUNTIF(D2:D294,"&gt;="&amp;I16)</f>
        <v>234</v>
      </c>
      <c r="M16" s="4">
        <f>COUNTIF(D2:D294,"&lt;="&amp;I16)</f>
        <v>63</v>
      </c>
      <c r="N16" s="4">
        <f t="shared" si="0"/>
        <v>268</v>
      </c>
      <c r="O16" s="4">
        <f t="shared" si="0"/>
        <v>64</v>
      </c>
      <c r="P16" s="15">
        <f t="shared" si="1"/>
        <v>0.97142857142857142</v>
      </c>
      <c r="Q16" s="15">
        <f t="shared" si="2"/>
        <v>0.21212121212121213</v>
      </c>
      <c r="R16" s="15">
        <f t="shared" si="3"/>
        <v>0.78787878787878785</v>
      </c>
      <c r="S16" s="14">
        <f t="shared" si="4"/>
        <v>0.10670731707317073</v>
      </c>
      <c r="T16" s="27">
        <f t="shared" si="5"/>
        <v>0.12686567164179105</v>
      </c>
      <c r="U16" s="14">
        <f t="shared" si="6"/>
        <v>0.984375</v>
      </c>
      <c r="V16" s="20">
        <f t="shared" si="7"/>
        <v>1.232967032967033</v>
      </c>
      <c r="W16" s="31">
        <f t="shared" si="8"/>
        <v>0.13469387755102044</v>
      </c>
      <c r="X16">
        <f t="shared" si="9"/>
        <v>-1.3083213083213023E-2</v>
      </c>
    </row>
    <row r="17" spans="3:24" ht="15.75" customHeight="1" x14ac:dyDescent="0.25">
      <c r="C17" s="8">
        <f>Results!C310</f>
        <v>11.25</v>
      </c>
      <c r="D17" s="13">
        <f>Results!C262</f>
        <v>9.25</v>
      </c>
      <c r="I17">
        <v>-1.25</v>
      </c>
      <c r="J17" s="4">
        <f>COUNTIF(C2:C36,"&gt;="&amp;I17)</f>
        <v>34</v>
      </c>
      <c r="K17" s="4">
        <f>COUNTIF(C2:C36,"&lt;="&amp;I17)</f>
        <v>1</v>
      </c>
      <c r="L17" s="4">
        <f>COUNTIF(D2:D294,"&gt;="&amp;I17)</f>
        <v>230</v>
      </c>
      <c r="M17" s="4">
        <f>COUNTIF(D2:D294,"&lt;="&amp;I17)</f>
        <v>67</v>
      </c>
      <c r="N17" s="4">
        <f t="shared" si="0"/>
        <v>264</v>
      </c>
      <c r="O17" s="4">
        <f t="shared" si="0"/>
        <v>68</v>
      </c>
      <c r="P17" s="15">
        <f t="shared" si="1"/>
        <v>0.97142857142857142</v>
      </c>
      <c r="Q17" s="15">
        <f t="shared" si="2"/>
        <v>0.22558922558922559</v>
      </c>
      <c r="R17" s="15">
        <f t="shared" si="3"/>
        <v>0.77441077441077444</v>
      </c>
      <c r="S17" s="14">
        <f t="shared" si="4"/>
        <v>0.10670731707317073</v>
      </c>
      <c r="T17" s="27">
        <f t="shared" si="5"/>
        <v>0.12878787878787878</v>
      </c>
      <c r="U17" s="14">
        <f t="shared" si="6"/>
        <v>0.98529411764705888</v>
      </c>
      <c r="V17" s="20">
        <f t="shared" si="7"/>
        <v>1.2544099378881988</v>
      </c>
      <c r="W17" s="31">
        <f t="shared" si="8"/>
        <v>0.12665245202558639</v>
      </c>
      <c r="X17">
        <f t="shared" si="9"/>
        <v>-1.0585910585910638E-2</v>
      </c>
    </row>
    <row r="18" spans="3:24" ht="15.75" customHeight="1" x14ac:dyDescent="0.25">
      <c r="C18" s="8">
        <f>Results!C311</f>
        <v>30.5</v>
      </c>
      <c r="D18" s="13">
        <f>Results!C263</f>
        <v>23.75</v>
      </c>
      <c r="I18">
        <v>-1</v>
      </c>
      <c r="J18" s="4">
        <f>COUNTIF(C2:C36,"&gt;="&amp;I18)</f>
        <v>34</v>
      </c>
      <c r="K18" s="4">
        <f>COUNTIF(C2:C36,"&lt;="&amp;I18)</f>
        <v>1</v>
      </c>
      <c r="L18" s="4">
        <f>COUNTIF(D2:D294,"&gt;="&amp;I18)</f>
        <v>226</v>
      </c>
      <c r="M18" s="4">
        <f>COUNTIF(D2:D294,"&lt;="&amp;I18)</f>
        <v>70</v>
      </c>
      <c r="N18" s="4">
        <f t="shared" si="0"/>
        <v>260</v>
      </c>
      <c r="O18" s="4">
        <f t="shared" si="0"/>
        <v>71</v>
      </c>
      <c r="P18" s="15">
        <f t="shared" si="1"/>
        <v>0.97142857142857142</v>
      </c>
      <c r="Q18" s="15">
        <f t="shared" si="2"/>
        <v>0.23648648648648649</v>
      </c>
      <c r="R18" s="15">
        <f t="shared" si="3"/>
        <v>0.76351351351351349</v>
      </c>
      <c r="S18" s="14">
        <f t="shared" si="4"/>
        <v>0.10670731707317073</v>
      </c>
      <c r="T18" s="27">
        <f t="shared" si="5"/>
        <v>0.13076923076923078</v>
      </c>
      <c r="U18" s="14">
        <f t="shared" si="6"/>
        <v>0.9859154929577465</v>
      </c>
      <c r="V18" s="20">
        <f t="shared" si="7"/>
        <v>1.2723135271807839</v>
      </c>
      <c r="W18" s="31">
        <f t="shared" si="8"/>
        <v>0.12081632653061229</v>
      </c>
      <c r="X18">
        <f t="shared" si="9"/>
        <v>-1.230971230971226E-2</v>
      </c>
    </row>
    <row r="19" spans="3:24" ht="15.75" customHeight="1" x14ac:dyDescent="0.25">
      <c r="C19" s="8">
        <f>Results!C312</f>
        <v>17</v>
      </c>
      <c r="D19" s="13">
        <f>Results!C264</f>
        <v>14.25</v>
      </c>
      <c r="I19">
        <v>-0.75</v>
      </c>
      <c r="J19" s="4">
        <f>COUNTIF(C2:C36,"&gt;="&amp;I19)</f>
        <v>34</v>
      </c>
      <c r="K19" s="4">
        <f>COUNTIF(C2:C36,"&lt;="&amp;I19)</f>
        <v>1</v>
      </c>
      <c r="L19" s="4">
        <f>COUNTIF(D2:D294,"&gt;="&amp;I19)</f>
        <v>223</v>
      </c>
      <c r="M19" s="4">
        <f>COUNTIF(D2:D294,"&lt;="&amp;I19)</f>
        <v>74</v>
      </c>
      <c r="N19" s="4">
        <f t="shared" si="0"/>
        <v>257</v>
      </c>
      <c r="O19" s="4">
        <f t="shared" si="0"/>
        <v>75</v>
      </c>
      <c r="P19" s="15">
        <f t="shared" si="1"/>
        <v>0.97142857142857142</v>
      </c>
      <c r="Q19" s="15">
        <f t="shared" si="2"/>
        <v>0.24915824915824916</v>
      </c>
      <c r="R19" s="15">
        <f t="shared" si="3"/>
        <v>0.75084175084175087</v>
      </c>
      <c r="S19" s="14">
        <f t="shared" si="4"/>
        <v>0.10670731707317073</v>
      </c>
      <c r="T19" s="27">
        <f t="shared" si="5"/>
        <v>0.13229571984435798</v>
      </c>
      <c r="U19" s="14">
        <f t="shared" si="6"/>
        <v>0.98666666666666669</v>
      </c>
      <c r="V19" s="20">
        <f t="shared" si="7"/>
        <v>1.2937860345932095</v>
      </c>
      <c r="W19" s="31">
        <f t="shared" si="8"/>
        <v>0.11467181467181471</v>
      </c>
      <c r="X19">
        <f t="shared" si="9"/>
        <v>-1.3083213083213131E-2</v>
      </c>
    </row>
    <row r="20" spans="3:24" ht="15.75" customHeight="1" x14ac:dyDescent="0.25">
      <c r="C20" s="8">
        <f>Results!C313</f>
        <v>22.75</v>
      </c>
      <c r="D20" s="13">
        <f>Results!C265</f>
        <v>1.75</v>
      </c>
      <c r="I20">
        <v>-0.5</v>
      </c>
      <c r="J20" s="4">
        <f>COUNTIF(C2:C36,"&gt;="&amp;I20)</f>
        <v>34</v>
      </c>
      <c r="K20" s="4">
        <f>COUNTIF(C2:C36,"&lt;="&amp;I20)</f>
        <v>1</v>
      </c>
      <c r="L20" s="4">
        <f>COUNTIF(D2:D294,"&gt;="&amp;I20)</f>
        <v>219</v>
      </c>
      <c r="M20" s="4">
        <f>COUNTIF(D2:D294,"&lt;="&amp;I20)</f>
        <v>78</v>
      </c>
      <c r="N20" s="4">
        <f t="shared" si="0"/>
        <v>253</v>
      </c>
      <c r="O20" s="4">
        <f t="shared" si="0"/>
        <v>79</v>
      </c>
      <c r="P20" s="15">
        <f t="shared" si="1"/>
        <v>0.97142857142857142</v>
      </c>
      <c r="Q20" s="15">
        <f t="shared" si="2"/>
        <v>0.26262626262626265</v>
      </c>
      <c r="R20" s="15">
        <f t="shared" si="3"/>
        <v>0.73737373737373735</v>
      </c>
      <c r="S20" s="14">
        <f t="shared" si="4"/>
        <v>0.10670731707317073</v>
      </c>
      <c r="T20" s="27">
        <f t="shared" si="5"/>
        <v>0.13438735177865613</v>
      </c>
      <c r="U20" s="14">
        <f t="shared" si="6"/>
        <v>0.98734177215189878</v>
      </c>
      <c r="V20" s="20">
        <f t="shared" si="7"/>
        <v>1.3174168297455968</v>
      </c>
      <c r="W20" s="31">
        <f t="shared" si="8"/>
        <v>0.10879120879120882</v>
      </c>
      <c r="X20">
        <f t="shared" si="9"/>
        <v>-1.3083213083213131E-2</v>
      </c>
    </row>
    <row r="21" spans="3:24" ht="15.75" customHeight="1" x14ac:dyDescent="0.25">
      <c r="C21" s="8">
        <f>Results!C314</f>
        <v>35.75</v>
      </c>
      <c r="D21" s="13">
        <f>Results!C266</f>
        <v>21.5</v>
      </c>
      <c r="I21">
        <v>-0.25</v>
      </c>
      <c r="J21" s="4">
        <f>COUNTIF(C2:C36,"&gt;="&amp;I21)</f>
        <v>34</v>
      </c>
      <c r="K21" s="4">
        <f>COUNTIF(C2:C36,"&lt;="&amp;I21)</f>
        <v>1</v>
      </c>
      <c r="L21" s="4">
        <f>COUNTIF(D2:D294,"&gt;="&amp;I21)</f>
        <v>215</v>
      </c>
      <c r="M21" s="4">
        <f>COUNTIF(D2:D294,"&lt;="&amp;I21)</f>
        <v>82</v>
      </c>
      <c r="N21" s="4">
        <f t="shared" si="0"/>
        <v>249</v>
      </c>
      <c r="O21" s="4">
        <f t="shared" si="0"/>
        <v>83</v>
      </c>
      <c r="P21" s="15">
        <f t="shared" si="1"/>
        <v>0.97142857142857142</v>
      </c>
      <c r="Q21" s="15">
        <f t="shared" si="2"/>
        <v>0.27609427609427611</v>
      </c>
      <c r="R21" s="15">
        <f t="shared" si="3"/>
        <v>0.72390572390572383</v>
      </c>
      <c r="S21" s="14">
        <f t="shared" si="4"/>
        <v>0.10670731707317073</v>
      </c>
      <c r="T21" s="27">
        <f t="shared" si="5"/>
        <v>0.13654618473895583</v>
      </c>
      <c r="U21" s="14">
        <f t="shared" si="6"/>
        <v>0.98795180722891562</v>
      </c>
      <c r="V21" s="20">
        <f t="shared" si="7"/>
        <v>1.3419269102990035</v>
      </c>
      <c r="W21" s="31">
        <f t="shared" si="8"/>
        <v>0.10348432055749132</v>
      </c>
      <c r="X21">
        <f t="shared" si="9"/>
        <v>-1.5399117412540126E-2</v>
      </c>
    </row>
    <row r="22" spans="3:24" ht="15.75" customHeight="1" x14ac:dyDescent="0.25">
      <c r="C22" s="8">
        <f>Results!C315</f>
        <v>26.5</v>
      </c>
      <c r="D22" s="13">
        <f>Results!C267</f>
        <v>4.25</v>
      </c>
      <c r="I22">
        <v>0</v>
      </c>
      <c r="J22" s="4">
        <f>COUNTIF(C2:C36,"&gt;="&amp;I22)</f>
        <v>34</v>
      </c>
      <c r="K22" s="4">
        <f>COUNTIF(C2:C36,"&lt;="&amp;I22)</f>
        <v>1</v>
      </c>
      <c r="L22" s="4">
        <f>COUNTIF(D2:D294,"&gt;="&amp;I22)</f>
        <v>211</v>
      </c>
      <c r="M22" s="4">
        <f>COUNTIF(D2:D294,"&lt;="&amp;I22)</f>
        <v>87</v>
      </c>
      <c r="N22" s="4">
        <f t="shared" si="0"/>
        <v>245</v>
      </c>
      <c r="O22" s="4">
        <f t="shared" si="0"/>
        <v>88</v>
      </c>
      <c r="P22" s="15">
        <f t="shared" si="1"/>
        <v>0.97142857142857142</v>
      </c>
      <c r="Q22" s="15">
        <f t="shared" si="2"/>
        <v>0.29194630872483224</v>
      </c>
      <c r="R22" s="15">
        <f t="shared" si="3"/>
        <v>0.70805369127516782</v>
      </c>
      <c r="S22" s="14">
        <f t="shared" si="4"/>
        <v>0.10670731707317073</v>
      </c>
      <c r="T22" s="27">
        <f t="shared" si="5"/>
        <v>0.13877551020408163</v>
      </c>
      <c r="U22" s="14">
        <f t="shared" si="6"/>
        <v>0.98863636363636365</v>
      </c>
      <c r="V22" s="20">
        <f t="shared" si="7"/>
        <v>1.3719702098849018</v>
      </c>
      <c r="W22" s="31">
        <f t="shared" si="8"/>
        <v>9.7865353037766861E-2</v>
      </c>
      <c r="X22">
        <f t="shared" si="9"/>
        <v>-1.6299137104506263E-2</v>
      </c>
    </row>
    <row r="23" spans="3:24" ht="15.75" customHeight="1" x14ac:dyDescent="0.25">
      <c r="C23" s="8">
        <f>Results!C316</f>
        <v>16.75</v>
      </c>
      <c r="D23" s="13">
        <f>Results!C268</f>
        <v>17</v>
      </c>
      <c r="I23">
        <v>0.25</v>
      </c>
      <c r="J23" s="4">
        <f>COUNTIF(C2:C36,"&gt;="&amp;I23)</f>
        <v>34</v>
      </c>
      <c r="K23" s="4">
        <f>COUNTIF(C2:C36,"&lt;="&amp;I23)</f>
        <v>1</v>
      </c>
      <c r="L23" s="4">
        <f>COUNTIF(D2:D294,"&gt;="&amp;I23)</f>
        <v>206</v>
      </c>
      <c r="M23" s="4">
        <f>COUNTIF(D2:D294,"&lt;="&amp;I23)</f>
        <v>92</v>
      </c>
      <c r="N23" s="4">
        <f t="shared" si="0"/>
        <v>240</v>
      </c>
      <c r="O23" s="4">
        <f t="shared" si="0"/>
        <v>93</v>
      </c>
      <c r="P23" s="15">
        <f t="shared" si="1"/>
        <v>0.97142857142857142</v>
      </c>
      <c r="Q23" s="15">
        <f t="shared" si="2"/>
        <v>0.3087248322147651</v>
      </c>
      <c r="R23" s="15">
        <f t="shared" si="3"/>
        <v>0.6912751677852349</v>
      </c>
      <c r="S23" s="14">
        <f t="shared" si="4"/>
        <v>0.10670731707317073</v>
      </c>
      <c r="T23" s="27">
        <f t="shared" si="5"/>
        <v>0.14166666666666666</v>
      </c>
      <c r="U23" s="14">
        <f t="shared" si="6"/>
        <v>0.989247311827957</v>
      </c>
      <c r="V23" s="20">
        <f t="shared" si="7"/>
        <v>1.4052704576976423</v>
      </c>
      <c r="W23" s="31">
        <f t="shared" si="8"/>
        <v>9.2546583850931702E-2</v>
      </c>
      <c r="X23">
        <f t="shared" si="9"/>
        <v>-1.4092991274199411E-2</v>
      </c>
    </row>
    <row r="24" spans="3:24" ht="15.75" customHeight="1" x14ac:dyDescent="0.25">
      <c r="C24" s="8">
        <f>Results!C317</f>
        <v>36.25</v>
      </c>
      <c r="D24" s="13">
        <f>Results!C269</f>
        <v>10.5</v>
      </c>
      <c r="I24">
        <v>0.5</v>
      </c>
      <c r="J24" s="4">
        <f>COUNTIF(C2:C36,"&gt;="&amp;I24)</f>
        <v>34</v>
      </c>
      <c r="K24" s="4">
        <f>COUNTIF(C2:C36,"&lt;="&amp;I24)</f>
        <v>1</v>
      </c>
      <c r="L24" s="4">
        <f>COUNTIF(D2:D294,"&gt;="&amp;I24)</f>
        <v>201</v>
      </c>
      <c r="M24" s="4">
        <f>COUNTIF(D2:D294,"&lt;="&amp;I24)</f>
        <v>96</v>
      </c>
      <c r="N24" s="4">
        <f t="shared" si="0"/>
        <v>235</v>
      </c>
      <c r="O24" s="4">
        <f t="shared" si="0"/>
        <v>97</v>
      </c>
      <c r="P24" s="15">
        <f t="shared" si="1"/>
        <v>0.97142857142857142</v>
      </c>
      <c r="Q24" s="15">
        <f t="shared" si="2"/>
        <v>0.32323232323232326</v>
      </c>
      <c r="R24" s="15">
        <f t="shared" si="3"/>
        <v>0.67676767676767668</v>
      </c>
      <c r="S24" s="14">
        <f t="shared" si="4"/>
        <v>0.10670731707317073</v>
      </c>
      <c r="T24" s="27">
        <f t="shared" si="5"/>
        <v>0.14468085106382977</v>
      </c>
      <c r="U24" s="14">
        <f t="shared" si="6"/>
        <v>0.98969072164948457</v>
      </c>
      <c r="V24" s="20">
        <f t="shared" si="7"/>
        <v>1.4353944562899787</v>
      </c>
      <c r="W24" s="31">
        <f t="shared" si="8"/>
        <v>8.8392857142857162E-2</v>
      </c>
      <c r="X24">
        <f t="shared" si="9"/>
        <v>-1.290150179039062E-2</v>
      </c>
    </row>
    <row r="25" spans="3:24" ht="15.75" customHeight="1" x14ac:dyDescent="0.25">
      <c r="C25" s="8">
        <f>Results!C318</f>
        <v>34.25</v>
      </c>
      <c r="D25" s="13">
        <f>Results!C270</f>
        <v>28.5</v>
      </c>
      <c r="I25">
        <v>0.75</v>
      </c>
      <c r="J25" s="4">
        <f>COUNTIF(C2:C36,"&gt;="&amp;I25)</f>
        <v>34</v>
      </c>
      <c r="K25" s="4">
        <f>COUNTIF(C2:C36,"&lt;="&amp;I25)</f>
        <v>2</v>
      </c>
      <c r="L25" s="4">
        <f>COUNTIF(D2:D294,"&gt;="&amp;I25)</f>
        <v>197</v>
      </c>
      <c r="M25" s="4">
        <f>COUNTIF(D2:D294,"&lt;="&amp;I25)</f>
        <v>100</v>
      </c>
      <c r="N25" s="4">
        <f t="shared" si="0"/>
        <v>231</v>
      </c>
      <c r="O25" s="4">
        <f t="shared" si="0"/>
        <v>102</v>
      </c>
      <c r="P25" s="15">
        <f t="shared" si="1"/>
        <v>0.94444444444444442</v>
      </c>
      <c r="Q25" s="15">
        <f t="shared" si="2"/>
        <v>0.33670033670033672</v>
      </c>
      <c r="R25" s="15">
        <f t="shared" si="3"/>
        <v>0.66329966329966328</v>
      </c>
      <c r="S25" s="14">
        <f t="shared" si="4"/>
        <v>0.10670731707317073</v>
      </c>
      <c r="T25" s="27">
        <f t="shared" si="5"/>
        <v>0.1471861471861472</v>
      </c>
      <c r="U25" s="14">
        <f t="shared" si="6"/>
        <v>0.98039215686274506</v>
      </c>
      <c r="V25" s="20">
        <f t="shared" si="7"/>
        <v>1.4238578680203047</v>
      </c>
      <c r="W25" s="31">
        <f t="shared" si="8"/>
        <v>0.16500000000000006</v>
      </c>
      <c r="X25">
        <f t="shared" si="9"/>
        <v>-1.2709101597990428E-2</v>
      </c>
    </row>
    <row r="26" spans="3:24" ht="15.75" customHeight="1" x14ac:dyDescent="0.25">
      <c r="C26" s="8">
        <f>Results!C319</f>
        <v>7.75</v>
      </c>
      <c r="D26" s="13">
        <f>Results!C271</f>
        <v>25</v>
      </c>
      <c r="I26">
        <v>1</v>
      </c>
      <c r="J26" s="4">
        <f>COUNTIF(C2:C36,"&gt;="&amp;I26)</f>
        <v>33</v>
      </c>
      <c r="K26" s="4">
        <f>COUNTIF(C2:C36,"&lt;="&amp;I26)</f>
        <v>2</v>
      </c>
      <c r="L26" s="4">
        <f>COUNTIF(D2:D294,"&gt;="&amp;I26)</f>
        <v>193</v>
      </c>
      <c r="M26" s="4">
        <f>COUNTIF(D2:D294,"&lt;="&amp;I26)</f>
        <v>104</v>
      </c>
      <c r="N26" s="4">
        <f t="shared" si="0"/>
        <v>226</v>
      </c>
      <c r="O26" s="4">
        <f t="shared" si="0"/>
        <v>106</v>
      </c>
      <c r="P26" s="15">
        <f t="shared" si="1"/>
        <v>0.94285714285714284</v>
      </c>
      <c r="Q26" s="15">
        <f t="shared" si="2"/>
        <v>0.35016835016835018</v>
      </c>
      <c r="R26" s="15">
        <f t="shared" si="3"/>
        <v>0.64983164983164987</v>
      </c>
      <c r="S26" s="14">
        <f t="shared" si="4"/>
        <v>0.10670731707317073</v>
      </c>
      <c r="T26" s="27">
        <f t="shared" si="5"/>
        <v>0.14601769911504425</v>
      </c>
      <c r="U26" s="14">
        <f t="shared" si="6"/>
        <v>0.98113207547169812</v>
      </c>
      <c r="V26" s="20">
        <f t="shared" si="7"/>
        <v>1.4509252405625461</v>
      </c>
      <c r="W26" s="31">
        <f t="shared" si="8"/>
        <v>0.16318681318681325</v>
      </c>
      <c r="X26">
        <f t="shared" si="9"/>
        <v>-1.4711835517204655E-2</v>
      </c>
    </row>
    <row r="27" spans="3:24" ht="15.75" customHeight="1" x14ac:dyDescent="0.25">
      <c r="C27" s="8">
        <f>Results!C320</f>
        <v>11.5</v>
      </c>
      <c r="D27" s="13">
        <f>Results!C272</f>
        <v>28.75</v>
      </c>
      <c r="I27">
        <v>1.25</v>
      </c>
      <c r="J27" s="4">
        <f>COUNTIF(C2:C36,"&gt;="&amp;I27)</f>
        <v>33</v>
      </c>
      <c r="K27" s="4">
        <f>COUNTIF(C2:C36,"&lt;="&amp;I27)</f>
        <v>2</v>
      </c>
      <c r="L27" s="4">
        <f>COUNTIF(D2:D294,"&gt;="&amp;I27)</f>
        <v>189</v>
      </c>
      <c r="M27" s="4">
        <f>COUNTIF(D2:D294,"&lt;="&amp;I27)</f>
        <v>109</v>
      </c>
      <c r="N27" s="4">
        <f t="shared" si="0"/>
        <v>222</v>
      </c>
      <c r="O27" s="4">
        <f t="shared" si="0"/>
        <v>111</v>
      </c>
      <c r="P27" s="15">
        <f t="shared" si="1"/>
        <v>0.94285714285714284</v>
      </c>
      <c r="Q27" s="15">
        <f t="shared" si="2"/>
        <v>0.36577181208053694</v>
      </c>
      <c r="R27" s="15">
        <f t="shared" si="3"/>
        <v>0.63422818791946312</v>
      </c>
      <c r="S27" s="14">
        <f t="shared" si="4"/>
        <v>0.10670731707317073</v>
      </c>
      <c r="T27" s="27">
        <f t="shared" si="5"/>
        <v>0.14864864864864866</v>
      </c>
      <c r="U27" s="14">
        <f t="shared" si="6"/>
        <v>0.98198198198198194</v>
      </c>
      <c r="V27" s="20">
        <f t="shared" si="7"/>
        <v>1.4866213151927437</v>
      </c>
      <c r="W27" s="31">
        <f t="shared" si="8"/>
        <v>0.15622542595019664</v>
      </c>
      <c r="X27">
        <f t="shared" si="9"/>
        <v>-1.3859593054223891E-2</v>
      </c>
    </row>
    <row r="28" spans="3:24" ht="15.75" customHeight="1" x14ac:dyDescent="0.25">
      <c r="C28" s="8">
        <f>Results!C321</f>
        <v>14</v>
      </c>
      <c r="D28" s="13">
        <f>Results!C273</f>
        <v>29.5</v>
      </c>
      <c r="I28">
        <v>1.5</v>
      </c>
      <c r="J28" s="4">
        <f>COUNTIF(C2:C36,"&gt;="&amp;I28)</f>
        <v>33</v>
      </c>
      <c r="K28" s="4">
        <f>COUNTIF(C2:C36,"&lt;="&amp;I28)</f>
        <v>2</v>
      </c>
      <c r="L28" s="4">
        <f>COUNTIF(D2:D294,"&gt;="&amp;I28)</f>
        <v>184</v>
      </c>
      <c r="M28" s="4">
        <f>COUNTIF(D2:D294,"&lt;="&amp;I28)</f>
        <v>113</v>
      </c>
      <c r="N28" s="4">
        <f t="shared" si="0"/>
        <v>217</v>
      </c>
      <c r="O28" s="4">
        <f t="shared" si="0"/>
        <v>115</v>
      </c>
      <c r="P28" s="15">
        <f t="shared" si="1"/>
        <v>0.94285714285714284</v>
      </c>
      <c r="Q28" s="15">
        <f t="shared" si="2"/>
        <v>0.38047138047138046</v>
      </c>
      <c r="R28" s="15">
        <f t="shared" si="3"/>
        <v>0.6195286195286196</v>
      </c>
      <c r="S28" s="14">
        <f t="shared" si="4"/>
        <v>0.10670731707317073</v>
      </c>
      <c r="T28" s="27">
        <f t="shared" si="5"/>
        <v>0.15207373271889402</v>
      </c>
      <c r="U28" s="14">
        <f t="shared" si="6"/>
        <v>0.9826086956521739</v>
      </c>
      <c r="V28" s="20">
        <f t="shared" si="7"/>
        <v>1.5218944099378879</v>
      </c>
      <c r="W28" s="31">
        <f t="shared" si="8"/>
        <v>0.15018963337547414</v>
      </c>
      <c r="X28">
        <f t="shared" si="9"/>
        <v>-1.8412698412698495E-2</v>
      </c>
    </row>
    <row r="29" spans="3:24" ht="15.75" customHeight="1" x14ac:dyDescent="0.25">
      <c r="C29" s="8">
        <f>Results!C322</f>
        <v>39.5</v>
      </c>
      <c r="D29" s="13">
        <f>Results!C274</f>
        <v>13.25</v>
      </c>
      <c r="I29">
        <v>1.75</v>
      </c>
      <c r="J29" s="4">
        <f>COUNTIF(C2:C36,"&gt;="&amp;I29)</f>
        <v>33</v>
      </c>
      <c r="K29" s="4">
        <f>COUNTIF(C2:C36,"&lt;="&amp;I29)</f>
        <v>2</v>
      </c>
      <c r="L29" s="4">
        <f>COUNTIF(D2:D294,"&gt;="&amp;I29)</f>
        <v>180</v>
      </c>
      <c r="M29" s="4">
        <f>COUNTIF(D2:D294,"&lt;="&amp;I29)</f>
        <v>120</v>
      </c>
      <c r="N29" s="4">
        <f t="shared" si="0"/>
        <v>213</v>
      </c>
      <c r="O29" s="4">
        <f t="shared" si="0"/>
        <v>122</v>
      </c>
      <c r="P29" s="15">
        <f t="shared" si="1"/>
        <v>0.94285714285714284</v>
      </c>
      <c r="Q29" s="15">
        <f t="shared" si="2"/>
        <v>0.4</v>
      </c>
      <c r="R29" s="15">
        <f t="shared" si="3"/>
        <v>0.6</v>
      </c>
      <c r="S29" s="14">
        <f t="shared" si="4"/>
        <v>0.10670731707317073</v>
      </c>
      <c r="T29" s="27">
        <f t="shared" si="5"/>
        <v>0.15492957746478872</v>
      </c>
      <c r="U29" s="14">
        <f t="shared" si="6"/>
        <v>0.98360655737704916</v>
      </c>
      <c r="V29" s="20">
        <f t="shared" si="7"/>
        <v>1.5714285714285714</v>
      </c>
      <c r="W29" s="31">
        <f t="shared" si="8"/>
        <v>0.1428571428571429</v>
      </c>
      <c r="X29">
        <f t="shared" si="9"/>
        <v>-1.465250965250966E-2</v>
      </c>
    </row>
    <row r="30" spans="3:24" ht="15.75" customHeight="1" x14ac:dyDescent="0.25">
      <c r="C30" s="8">
        <f>Results!C323</f>
        <v>15.75</v>
      </c>
      <c r="D30" s="13">
        <f>Results!C275</f>
        <v>29.75</v>
      </c>
      <c r="I30">
        <v>2</v>
      </c>
      <c r="J30" s="4">
        <f>COUNTIF(C2:C36,"&gt;="&amp;I30)</f>
        <v>33</v>
      </c>
      <c r="K30" s="4">
        <f>COUNTIF(C2:C36,"&lt;="&amp;I30)</f>
        <v>2</v>
      </c>
      <c r="L30" s="4">
        <f>COUNTIF(D2:D294,"&gt;="&amp;I30)</f>
        <v>173</v>
      </c>
      <c r="M30" s="4">
        <f>COUNTIF(D2:D294,"&lt;="&amp;I30)</f>
        <v>123</v>
      </c>
      <c r="N30" s="4">
        <f t="shared" si="0"/>
        <v>206</v>
      </c>
      <c r="O30" s="4">
        <f t="shared" si="0"/>
        <v>125</v>
      </c>
      <c r="P30" s="15">
        <f t="shared" si="1"/>
        <v>0.94285714285714284</v>
      </c>
      <c r="Q30" s="15">
        <f t="shared" si="2"/>
        <v>0.41554054054054052</v>
      </c>
      <c r="R30" s="15">
        <f t="shared" si="3"/>
        <v>0.58445945945945943</v>
      </c>
      <c r="S30" s="14">
        <f t="shared" si="4"/>
        <v>0.10670731707317073</v>
      </c>
      <c r="T30" s="27">
        <f t="shared" si="5"/>
        <v>0.16019417475728157</v>
      </c>
      <c r="U30" s="14">
        <f t="shared" si="6"/>
        <v>0.98399999999999999</v>
      </c>
      <c r="V30" s="20">
        <f t="shared" si="7"/>
        <v>1.6132122213047069</v>
      </c>
      <c r="W30" s="31">
        <f t="shared" si="8"/>
        <v>0.13751451800232292</v>
      </c>
      <c r="X30">
        <f t="shared" si="9"/>
        <v>-1.3190251613070421E-2</v>
      </c>
    </row>
    <row r="31" spans="3:24" ht="15.75" customHeight="1" x14ac:dyDescent="0.25">
      <c r="C31" s="8">
        <f>Results!C324</f>
        <v>30.75</v>
      </c>
      <c r="D31" s="13">
        <f>Results!C276</f>
        <v>24.5</v>
      </c>
      <c r="I31">
        <v>2.25</v>
      </c>
      <c r="J31" s="4">
        <f>COUNTIF(C2:C36,"&gt;="&amp;I31)</f>
        <v>33</v>
      </c>
      <c r="K31" s="4">
        <f>COUNTIF(C2:C36,"&lt;="&amp;I31)</f>
        <v>2</v>
      </c>
      <c r="L31" s="4">
        <f>COUNTIF(D2:D294,"&gt;="&amp;I31)</f>
        <v>170</v>
      </c>
      <c r="M31" s="4">
        <f>COUNTIF(D2:D294,"&lt;="&amp;I31)</f>
        <v>128</v>
      </c>
      <c r="N31" s="4">
        <f t="shared" si="0"/>
        <v>203</v>
      </c>
      <c r="O31" s="4">
        <f t="shared" si="0"/>
        <v>130</v>
      </c>
      <c r="P31" s="15">
        <f t="shared" si="1"/>
        <v>0.94285714285714284</v>
      </c>
      <c r="Q31" s="15">
        <f t="shared" si="2"/>
        <v>0.42953020134228187</v>
      </c>
      <c r="R31" s="15">
        <f t="shared" si="3"/>
        <v>0.57046979865771807</v>
      </c>
      <c r="S31" s="14">
        <f t="shared" si="4"/>
        <v>0.10670731707317073</v>
      </c>
      <c r="T31" s="27">
        <f t="shared" si="5"/>
        <v>0.1625615763546798</v>
      </c>
      <c r="U31" s="14">
        <f t="shared" si="6"/>
        <v>0.98461538461538467</v>
      </c>
      <c r="V31" s="20">
        <f t="shared" si="7"/>
        <v>1.6527731092436975</v>
      </c>
      <c r="W31" s="31">
        <f t="shared" si="8"/>
        <v>0.13303571428571434</v>
      </c>
      <c r="X31">
        <f t="shared" si="9"/>
        <v>-1.5819750719079609E-2</v>
      </c>
    </row>
    <row r="32" spans="3:24" ht="15.75" customHeight="1" x14ac:dyDescent="0.25">
      <c r="C32" s="8">
        <f>Results!C325</f>
        <v>0.75</v>
      </c>
      <c r="D32" s="13">
        <f>Results!C277</f>
        <v>5</v>
      </c>
      <c r="I32">
        <v>2.5</v>
      </c>
      <c r="J32" s="4">
        <f>COUNTIF(C2:C36,"&gt;="&amp;I32)</f>
        <v>33</v>
      </c>
      <c r="K32" s="4">
        <f>COUNTIF(C2:C36,"&lt;="&amp;I32)</f>
        <v>2</v>
      </c>
      <c r="L32" s="4">
        <f>COUNTIF(D2:D294,"&gt;="&amp;I32)</f>
        <v>165</v>
      </c>
      <c r="M32" s="4">
        <f>COUNTIF(D2:D294,"&lt;="&amp;I32)</f>
        <v>133</v>
      </c>
      <c r="N32" s="4">
        <f t="shared" si="0"/>
        <v>198</v>
      </c>
      <c r="O32" s="4">
        <f t="shared" si="0"/>
        <v>135</v>
      </c>
      <c r="P32" s="15">
        <f t="shared" si="1"/>
        <v>0.94285714285714284</v>
      </c>
      <c r="Q32" s="15">
        <f t="shared" si="2"/>
        <v>0.44630872483221479</v>
      </c>
      <c r="R32" s="15">
        <f t="shared" si="3"/>
        <v>0.55369127516778516</v>
      </c>
      <c r="S32" s="14">
        <f t="shared" si="4"/>
        <v>0.10670731707317073</v>
      </c>
      <c r="T32" s="27">
        <f t="shared" si="5"/>
        <v>0.16666666666666666</v>
      </c>
      <c r="U32" s="14">
        <f t="shared" si="6"/>
        <v>0.98518518518518516</v>
      </c>
      <c r="V32" s="20">
        <f t="shared" si="7"/>
        <v>1.7028571428571431</v>
      </c>
      <c r="W32" s="31">
        <f t="shared" si="8"/>
        <v>0.12803437164339423</v>
      </c>
      <c r="X32">
        <f t="shared" si="9"/>
        <v>-1.5819750719079501E-2</v>
      </c>
    </row>
    <row r="33" spans="3:24" ht="15.75" customHeight="1" x14ac:dyDescent="0.25">
      <c r="C33" s="8">
        <f>Results!C326</f>
        <v>40.5</v>
      </c>
      <c r="D33" s="13">
        <f>Results!C278</f>
        <v>7.75</v>
      </c>
      <c r="I33">
        <v>2.75</v>
      </c>
      <c r="J33" s="4">
        <f>COUNTIF(C2:C36,"&gt;="&amp;I33)</f>
        <v>33</v>
      </c>
      <c r="K33" s="4">
        <f>COUNTIF(C2:C36,"&lt;="&amp;I33)</f>
        <v>2</v>
      </c>
      <c r="L33" s="4">
        <f>COUNTIF(D2:D294,"&gt;="&amp;I33)</f>
        <v>160</v>
      </c>
      <c r="M33" s="4">
        <f>COUNTIF(D2:D294,"&lt;="&amp;I33)</f>
        <v>138</v>
      </c>
      <c r="N33" s="4">
        <f t="shared" si="0"/>
        <v>193</v>
      </c>
      <c r="O33" s="4">
        <f t="shared" si="0"/>
        <v>140</v>
      </c>
      <c r="P33" s="15">
        <f t="shared" si="1"/>
        <v>0.94285714285714284</v>
      </c>
      <c r="Q33" s="15">
        <f t="shared" si="2"/>
        <v>0.46308724832214765</v>
      </c>
      <c r="R33" s="15">
        <f t="shared" si="3"/>
        <v>0.53691275167785235</v>
      </c>
      <c r="S33" s="14">
        <f t="shared" si="4"/>
        <v>0.10670731707317073</v>
      </c>
      <c r="T33" s="27">
        <f t="shared" si="5"/>
        <v>0.17098445595854922</v>
      </c>
      <c r="U33" s="14">
        <f t="shared" si="6"/>
        <v>0.98571428571428577</v>
      </c>
      <c r="V33" s="20">
        <f t="shared" si="7"/>
        <v>1.7560714285714285</v>
      </c>
      <c r="W33" s="31">
        <f t="shared" si="8"/>
        <v>0.12339544513457561</v>
      </c>
      <c r="X33">
        <f t="shared" si="9"/>
        <v>-1.416853094705448E-2</v>
      </c>
    </row>
    <row r="34" spans="3:24" ht="15.75" customHeight="1" x14ac:dyDescent="0.25">
      <c r="C34" s="8">
        <f>Results!C327</f>
        <v>44.5</v>
      </c>
      <c r="D34" s="13">
        <f>Results!C279</f>
        <v>12.5</v>
      </c>
      <c r="I34">
        <v>3</v>
      </c>
      <c r="J34" s="4">
        <f>COUNTIF(C2:C36,"&gt;="&amp;I34)</f>
        <v>33</v>
      </c>
      <c r="K34" s="4">
        <f>COUNTIF(C2:C36,"&lt;="&amp;I34)</f>
        <v>2</v>
      </c>
      <c r="L34" s="4">
        <f>COUNTIF(D2:D294,"&gt;="&amp;I34)</f>
        <v>155</v>
      </c>
      <c r="M34" s="4">
        <f>COUNTIF(D2:D294,"&lt;="&amp;I34)</f>
        <v>142</v>
      </c>
      <c r="N34" s="4">
        <f t="shared" si="0"/>
        <v>188</v>
      </c>
      <c r="O34" s="4">
        <f t="shared" si="0"/>
        <v>144</v>
      </c>
      <c r="P34" s="15">
        <f t="shared" si="1"/>
        <v>0.94285714285714284</v>
      </c>
      <c r="Q34" s="15">
        <f t="shared" si="2"/>
        <v>0.4781144781144781</v>
      </c>
      <c r="R34" s="15">
        <f t="shared" si="3"/>
        <v>0.52188552188552184</v>
      </c>
      <c r="S34" s="14">
        <f t="shared" si="4"/>
        <v>0.10670731707317073</v>
      </c>
      <c r="T34" s="27">
        <f t="shared" si="5"/>
        <v>0.17553191489361702</v>
      </c>
      <c r="U34" s="14">
        <f t="shared" si="6"/>
        <v>0.98611111111111116</v>
      </c>
      <c r="V34" s="20">
        <f t="shared" si="7"/>
        <v>1.806635944700461</v>
      </c>
      <c r="W34" s="31">
        <f t="shared" si="8"/>
        <v>0.1195171026156942</v>
      </c>
      <c r="X34">
        <f t="shared" si="9"/>
        <v>-1.2698412698412641E-2</v>
      </c>
    </row>
    <row r="35" spans="3:24" ht="15.75" customHeight="1" x14ac:dyDescent="0.25">
      <c r="C35" s="8">
        <f>Results!C328</f>
        <v>39.75</v>
      </c>
      <c r="D35" s="13">
        <f>Results!C280</f>
        <v>-2.5</v>
      </c>
      <c r="I35">
        <v>3.25</v>
      </c>
      <c r="J35" s="4">
        <f>COUNTIF(C2:C36,"&gt;="&amp;I35)</f>
        <v>33</v>
      </c>
      <c r="K35" s="4">
        <f>COUNTIF(C2:C36,"&lt;="&amp;I35)</f>
        <v>2</v>
      </c>
      <c r="L35" s="4">
        <f>COUNTIF(D2:D294,"&gt;="&amp;I35)</f>
        <v>151</v>
      </c>
      <c r="M35" s="4">
        <f>COUNTIF(D2:D294,"&lt;="&amp;I35)</f>
        <v>146</v>
      </c>
      <c r="N35" s="4">
        <f t="shared" si="0"/>
        <v>184</v>
      </c>
      <c r="O35" s="4">
        <f t="shared" si="0"/>
        <v>148</v>
      </c>
      <c r="P35" s="15">
        <f t="shared" si="1"/>
        <v>0.94285714285714284</v>
      </c>
      <c r="Q35" s="15">
        <f t="shared" si="2"/>
        <v>0.49158249158249157</v>
      </c>
      <c r="R35" s="15">
        <f t="shared" si="3"/>
        <v>0.50841750841750843</v>
      </c>
      <c r="S35" s="14">
        <f t="shared" si="4"/>
        <v>0.10670731707317073</v>
      </c>
      <c r="T35" s="27">
        <f t="shared" si="5"/>
        <v>0.17934782608695651</v>
      </c>
      <c r="U35" s="14">
        <f t="shared" si="6"/>
        <v>0.98648648648648651</v>
      </c>
      <c r="V35" s="20">
        <f t="shared" si="7"/>
        <v>1.8544938505203405</v>
      </c>
      <c r="W35" s="31">
        <f t="shared" si="8"/>
        <v>0.11624266144814094</v>
      </c>
      <c r="X35">
        <f t="shared" si="9"/>
        <v>-9.5345708905030854E-3</v>
      </c>
    </row>
    <row r="36" spans="3:24" ht="15.75" customHeight="1" x14ac:dyDescent="0.25">
      <c r="C36" s="8">
        <f>Results!C329</f>
        <v>44.75</v>
      </c>
      <c r="D36" s="13">
        <f>Results!C281</f>
        <v>16.75</v>
      </c>
      <c r="I36">
        <v>3.5</v>
      </c>
      <c r="J36" s="4">
        <f>COUNTIF(C2:C36,"&gt;="&amp;I36)</f>
        <v>33</v>
      </c>
      <c r="K36" s="4">
        <f>COUNTIF(C2:C36,"&lt;="&amp;I36)</f>
        <v>2</v>
      </c>
      <c r="L36" s="4">
        <f>COUNTIF(D2:D294,"&gt;="&amp;I36)</f>
        <v>147</v>
      </c>
      <c r="M36" s="4">
        <f>COUNTIF(D2:D294,"&lt;="&amp;I36)</f>
        <v>148</v>
      </c>
      <c r="N36" s="4">
        <f t="shared" si="0"/>
        <v>180</v>
      </c>
      <c r="O36" s="4">
        <f t="shared" si="0"/>
        <v>150</v>
      </c>
      <c r="P36" s="15">
        <f t="shared" si="1"/>
        <v>0.94285714285714284</v>
      </c>
      <c r="Q36" s="15">
        <f t="shared" si="2"/>
        <v>0.50169491525423726</v>
      </c>
      <c r="R36" s="15">
        <f t="shared" si="3"/>
        <v>0.49830508474576274</v>
      </c>
      <c r="S36" s="14">
        <f t="shared" si="4"/>
        <v>0.10670731707317073</v>
      </c>
      <c r="T36" s="27">
        <f t="shared" si="5"/>
        <v>0.18333333333333332</v>
      </c>
      <c r="U36" s="14">
        <f t="shared" si="6"/>
        <v>0.98666666666666669</v>
      </c>
      <c r="V36" s="20">
        <f t="shared" si="7"/>
        <v>1.8921282798833818</v>
      </c>
      <c r="W36" s="31">
        <f t="shared" si="8"/>
        <v>0.11389961389961395</v>
      </c>
      <c r="X36">
        <f t="shared" si="9"/>
        <v>-9.5130481571159813E-3</v>
      </c>
    </row>
    <row r="37" spans="3:24" ht="15.75" customHeight="1" x14ac:dyDescent="0.25">
      <c r="D37" s="13">
        <f>Results!C282</f>
        <v>8.25</v>
      </c>
      <c r="I37">
        <v>3.75</v>
      </c>
      <c r="J37" s="4">
        <f>COUNTIF(C2:C36,"&gt;="&amp;I37)</f>
        <v>33</v>
      </c>
      <c r="K37" s="4">
        <f>COUNTIF(C2:C36,"&lt;="&amp;I37)</f>
        <v>2</v>
      </c>
      <c r="L37" s="4">
        <f>COUNTIF(D2:D294,"&gt;="&amp;I37)</f>
        <v>145</v>
      </c>
      <c r="M37" s="4">
        <f>COUNTIF(D2:D294,"&lt;="&amp;I37)</f>
        <v>152</v>
      </c>
      <c r="N37" s="4">
        <f t="shared" si="0"/>
        <v>178</v>
      </c>
      <c r="O37" s="4">
        <f t="shared" si="0"/>
        <v>154</v>
      </c>
      <c r="P37" s="15">
        <f t="shared" si="1"/>
        <v>0.94285714285714284</v>
      </c>
      <c r="Q37" s="15">
        <f t="shared" si="2"/>
        <v>0.51178451178451179</v>
      </c>
      <c r="R37" s="15">
        <f t="shared" si="3"/>
        <v>0.48821548821548821</v>
      </c>
      <c r="S37" s="14">
        <f t="shared" si="4"/>
        <v>0.10670731707317073</v>
      </c>
      <c r="T37" s="27">
        <f t="shared" si="5"/>
        <v>0.1853932584269663</v>
      </c>
      <c r="U37" s="14">
        <f t="shared" si="6"/>
        <v>0.98701298701298701</v>
      </c>
      <c r="V37" s="20">
        <f t="shared" si="7"/>
        <v>1.931231527093596</v>
      </c>
      <c r="W37" s="31">
        <f t="shared" si="8"/>
        <v>0.11165413533834589</v>
      </c>
      <c r="X37">
        <f t="shared" si="9"/>
        <v>-1.2698412698412745E-2</v>
      </c>
    </row>
    <row r="38" spans="3:24" ht="15.75" customHeight="1" x14ac:dyDescent="0.25">
      <c r="D38" s="13">
        <f>Results!C283</f>
        <v>27.5</v>
      </c>
      <c r="I38">
        <v>4</v>
      </c>
      <c r="J38" s="4">
        <f>COUNTIF(C2:C36,"&gt;="&amp;I38)</f>
        <v>33</v>
      </c>
      <c r="K38" s="4">
        <f>COUNTIF(C2:C36,"&lt;="&amp;I38)</f>
        <v>2</v>
      </c>
      <c r="L38" s="4">
        <f>COUNTIF(D2:D294,"&gt;="&amp;I38)</f>
        <v>141</v>
      </c>
      <c r="M38" s="4">
        <f>COUNTIF(D2:D294,"&lt;="&amp;I38)</f>
        <v>156</v>
      </c>
      <c r="N38" s="4">
        <f t="shared" si="0"/>
        <v>174</v>
      </c>
      <c r="O38" s="4">
        <f t="shared" si="0"/>
        <v>158</v>
      </c>
      <c r="P38" s="15">
        <f t="shared" si="1"/>
        <v>0.94285714285714284</v>
      </c>
      <c r="Q38" s="15">
        <f t="shared" si="2"/>
        <v>0.5252525252525253</v>
      </c>
      <c r="R38" s="15">
        <f t="shared" si="3"/>
        <v>0.4747474747474747</v>
      </c>
      <c r="S38" s="14">
        <f t="shared" si="4"/>
        <v>0.10670731707317073</v>
      </c>
      <c r="T38" s="27">
        <f t="shared" si="5"/>
        <v>0.18965517241379309</v>
      </c>
      <c r="U38" s="14">
        <f t="shared" si="6"/>
        <v>0.98734177215189878</v>
      </c>
      <c r="V38" s="20">
        <f t="shared" si="7"/>
        <v>1.9860182370820672</v>
      </c>
      <c r="W38" s="31">
        <f t="shared" si="8"/>
        <v>0.10879120879120882</v>
      </c>
      <c r="X38">
        <f t="shared" si="9"/>
        <v>-1.2698412698412641E-2</v>
      </c>
    </row>
    <row r="39" spans="3:24" ht="15.75" customHeight="1" x14ac:dyDescent="0.25">
      <c r="D39" s="13">
        <f>Results!C284</f>
        <v>24.75</v>
      </c>
      <c r="I39">
        <v>4.25</v>
      </c>
      <c r="J39" s="4">
        <f>COUNTIF(C2:C36,"&gt;="&amp;I39)</f>
        <v>33</v>
      </c>
      <c r="K39" s="4">
        <f>COUNTIF(C2:C36,"&lt;="&amp;I39)</f>
        <v>2</v>
      </c>
      <c r="L39" s="4">
        <f>COUNTIF(D2:D294,"&gt;="&amp;I39)</f>
        <v>137</v>
      </c>
      <c r="M39" s="4">
        <f>COUNTIF(D2:D294,"&lt;="&amp;I39)</f>
        <v>160</v>
      </c>
      <c r="N39" s="4">
        <f t="shared" si="0"/>
        <v>170</v>
      </c>
      <c r="O39" s="4">
        <f t="shared" si="0"/>
        <v>162</v>
      </c>
      <c r="P39" s="15">
        <f t="shared" si="1"/>
        <v>0.94285714285714284</v>
      </c>
      <c r="Q39" s="15">
        <f t="shared" si="2"/>
        <v>0.53872053872053871</v>
      </c>
      <c r="R39" s="15">
        <f t="shared" si="3"/>
        <v>0.46127946127946129</v>
      </c>
      <c r="S39" s="14">
        <f t="shared" si="4"/>
        <v>0.10670731707317073</v>
      </c>
      <c r="T39" s="27">
        <f t="shared" si="5"/>
        <v>0.19411764705882353</v>
      </c>
      <c r="U39" s="14">
        <f t="shared" si="6"/>
        <v>0.98765432098765427</v>
      </c>
      <c r="V39" s="20">
        <f t="shared" si="7"/>
        <v>2.04400417101147</v>
      </c>
      <c r="W39" s="31">
        <f t="shared" si="8"/>
        <v>0.10607142857142861</v>
      </c>
      <c r="X39">
        <f t="shared" si="9"/>
        <v>-1.4115265793118182E-2</v>
      </c>
    </row>
    <row r="40" spans="3:24" ht="15.75" customHeight="1" x14ac:dyDescent="0.25">
      <c r="D40" s="13">
        <f>Results!C285</f>
        <v>8</v>
      </c>
      <c r="I40">
        <v>4.5</v>
      </c>
      <c r="J40" s="4">
        <f>COUNTIF(C2:C36,"&gt;="&amp;I40)</f>
        <v>33</v>
      </c>
      <c r="K40" s="4">
        <f>COUNTIF(C2:C36,"&lt;="&amp;I40)</f>
        <v>2</v>
      </c>
      <c r="L40" s="4">
        <f>COUNTIF(D2:D294,"&gt;="&amp;I40)</f>
        <v>133</v>
      </c>
      <c r="M40" s="4">
        <f>COUNTIF(D2:D294,"&lt;="&amp;I40)</f>
        <v>165</v>
      </c>
      <c r="N40" s="4">
        <f t="shared" si="0"/>
        <v>166</v>
      </c>
      <c r="O40" s="4">
        <f t="shared" si="0"/>
        <v>167</v>
      </c>
      <c r="P40" s="15">
        <f t="shared" si="1"/>
        <v>0.94285714285714284</v>
      </c>
      <c r="Q40" s="15">
        <f t="shared" si="2"/>
        <v>0.55369127516778527</v>
      </c>
      <c r="R40" s="15">
        <f t="shared" si="3"/>
        <v>0.44630872483221473</v>
      </c>
      <c r="S40" s="14">
        <f t="shared" si="4"/>
        <v>0.10670731707317073</v>
      </c>
      <c r="T40" s="27">
        <f t="shared" si="5"/>
        <v>0.19879518072289157</v>
      </c>
      <c r="U40" s="14">
        <f t="shared" si="6"/>
        <v>0.9880239520958084</v>
      </c>
      <c r="V40" s="20">
        <f t="shared" si="7"/>
        <v>2.1125671321160042</v>
      </c>
      <c r="W40" s="31">
        <f t="shared" si="8"/>
        <v>0.10320346320346323</v>
      </c>
      <c r="X40">
        <f t="shared" si="9"/>
        <v>-1.4456162778310362E-2</v>
      </c>
    </row>
    <row r="41" spans="3:24" ht="15.75" customHeight="1" x14ac:dyDescent="0.25">
      <c r="D41" s="13">
        <f>Results!C286</f>
        <v>21.25</v>
      </c>
      <c r="I41">
        <v>4.75</v>
      </c>
      <c r="J41" s="4">
        <f>COUNTIF(C2:C36,"&gt;="&amp;I41)</f>
        <v>33</v>
      </c>
      <c r="K41" s="4">
        <f>COUNTIF(C2:C36,"&lt;="&amp;I41)</f>
        <v>2</v>
      </c>
      <c r="L41" s="4">
        <f>COUNTIF(D2:D294,"&gt;="&amp;I41)</f>
        <v>128</v>
      </c>
      <c r="M41" s="4">
        <f>COUNTIF(D2:D294,"&lt;="&amp;I41)</f>
        <v>169</v>
      </c>
      <c r="N41" s="4">
        <f t="shared" si="0"/>
        <v>161</v>
      </c>
      <c r="O41" s="4">
        <f t="shared" si="0"/>
        <v>171</v>
      </c>
      <c r="P41" s="15">
        <f t="shared" si="1"/>
        <v>0.94285714285714284</v>
      </c>
      <c r="Q41" s="15">
        <f t="shared" si="2"/>
        <v>0.56902356902356899</v>
      </c>
      <c r="R41" s="15">
        <f t="shared" si="3"/>
        <v>0.43097643097643101</v>
      </c>
      <c r="S41" s="14">
        <f t="shared" si="4"/>
        <v>0.10670731707317073</v>
      </c>
      <c r="T41" s="27">
        <f t="shared" si="5"/>
        <v>0.20496894409937888</v>
      </c>
      <c r="U41" s="14">
        <f t="shared" si="6"/>
        <v>0.98830409356725146</v>
      </c>
      <c r="V41" s="20">
        <f t="shared" si="7"/>
        <v>2.1877232142857141</v>
      </c>
      <c r="W41" s="31">
        <f t="shared" si="8"/>
        <v>0.10042265426880816</v>
      </c>
      <c r="X41">
        <f t="shared" si="9"/>
        <v>-1.1368511368511355E-2</v>
      </c>
    </row>
    <row r="42" spans="3:24" x14ac:dyDescent="0.25">
      <c r="D42" s="13">
        <f>Results!C287</f>
        <v>27</v>
      </c>
      <c r="I42">
        <v>5</v>
      </c>
      <c r="J42" s="4">
        <f>COUNTIF(C2:C36,"&gt;="&amp;I42)</f>
        <v>33</v>
      </c>
      <c r="K42" s="4">
        <f>COUNTIF(C2:C36,"&lt;="&amp;I42)</f>
        <v>2</v>
      </c>
      <c r="L42" s="4">
        <f>COUNTIF(D2:D294,"&gt;="&amp;I42)</f>
        <v>124</v>
      </c>
      <c r="M42" s="4">
        <f>COUNTIF(D2:D294,"&lt;="&amp;I42)</f>
        <v>172</v>
      </c>
      <c r="N42" s="4">
        <f>J42+L42</f>
        <v>157</v>
      </c>
      <c r="O42" s="4">
        <f>K42+M42</f>
        <v>174</v>
      </c>
      <c r="P42" s="15">
        <f>J42/(J42+K42)</f>
        <v>0.94285714285714284</v>
      </c>
      <c r="Q42" s="15">
        <f>M42/(M42+L42)</f>
        <v>0.58108108108108103</v>
      </c>
      <c r="R42" s="15">
        <f>1-Q42</f>
        <v>0.41891891891891897</v>
      </c>
      <c r="S42" s="14">
        <f t="shared" si="4"/>
        <v>0.10670731707317073</v>
      </c>
      <c r="T42" s="27">
        <f t="shared" si="5"/>
        <v>0.21019108280254778</v>
      </c>
      <c r="U42" s="14">
        <f t="shared" si="6"/>
        <v>0.9885057471264368</v>
      </c>
      <c r="V42" s="20">
        <f t="shared" si="7"/>
        <v>2.250691244239631</v>
      </c>
      <c r="W42" s="31">
        <f t="shared" si="8"/>
        <v>9.8338870431893724E-2</v>
      </c>
      <c r="X42">
        <f t="shared" si="9"/>
        <v>-9.555984555984616E-3</v>
      </c>
    </row>
    <row r="43" spans="3:24" x14ac:dyDescent="0.25">
      <c r="D43" s="13">
        <f>Results!C288</f>
        <v>24.25</v>
      </c>
      <c r="I43">
        <v>5.25</v>
      </c>
      <c r="J43" s="4">
        <f>COUNTIF(C2:C36,"&gt;="&amp;I43)</f>
        <v>33</v>
      </c>
      <c r="K43" s="4">
        <f>COUNTIF(C2:C36,"&lt;="&amp;I43)</f>
        <v>2</v>
      </c>
      <c r="L43" s="4">
        <f>COUNTIF(D2:D294,"&gt;="&amp;I43)</f>
        <v>121</v>
      </c>
      <c r="M43" s="4">
        <f>COUNTIF(D2:D294,"&lt;="&amp;I43)</f>
        <v>175</v>
      </c>
      <c r="N43" s="4">
        <f t="shared" ref="N43:O106" si="10">J43+L43</f>
        <v>154</v>
      </c>
      <c r="O43" s="4">
        <f t="shared" si="10"/>
        <v>177</v>
      </c>
      <c r="P43" s="15">
        <f t="shared" ref="P43:P106" si="11">J43/(J43+K43)</f>
        <v>0.94285714285714284</v>
      </c>
      <c r="Q43" s="15">
        <f t="shared" ref="Q43:Q106" si="12">M43/(M43+L43)</f>
        <v>0.59121621621621623</v>
      </c>
      <c r="R43" s="15">
        <f t="shared" ref="R43:R106" si="13">1-Q43</f>
        <v>0.40878378378378377</v>
      </c>
      <c r="S43" s="14">
        <f t="shared" si="4"/>
        <v>0.10670731707317073</v>
      </c>
      <c r="T43" s="27">
        <f t="shared" si="5"/>
        <v>0.21428571428571427</v>
      </c>
      <c r="U43" s="14">
        <f t="shared" si="6"/>
        <v>0.98870056497175141</v>
      </c>
      <c r="V43" s="20">
        <f t="shared" si="7"/>
        <v>2.3064935064935064</v>
      </c>
      <c r="W43" s="31">
        <f t="shared" si="8"/>
        <v>9.6653061224489828E-2</v>
      </c>
      <c r="X43">
        <f t="shared" si="9"/>
        <v>-1.2078593454432384E-2</v>
      </c>
    </row>
    <row r="44" spans="3:24" x14ac:dyDescent="0.25">
      <c r="D44" s="13">
        <f>Results!C289</f>
        <v>15.5</v>
      </c>
      <c r="I44">
        <v>5.5</v>
      </c>
      <c r="J44" s="4">
        <f>COUNTIF(C2:C36,"&gt;="&amp;I44)</f>
        <v>33</v>
      </c>
      <c r="K44" s="4">
        <f>COUNTIF(C2:C36,"&lt;="&amp;I44)</f>
        <v>2</v>
      </c>
      <c r="L44" s="4">
        <f>COUNTIF(D2:D294,"&gt;="&amp;I44)</f>
        <v>118</v>
      </c>
      <c r="M44" s="4">
        <f>COUNTIF(D2:D294,"&lt;="&amp;I44)</f>
        <v>180</v>
      </c>
      <c r="N44" s="4">
        <f t="shared" si="10"/>
        <v>151</v>
      </c>
      <c r="O44" s="4">
        <f t="shared" si="10"/>
        <v>182</v>
      </c>
      <c r="P44" s="15">
        <f t="shared" si="11"/>
        <v>0.94285714285714284</v>
      </c>
      <c r="Q44" s="15">
        <f t="shared" si="12"/>
        <v>0.60402684563758391</v>
      </c>
      <c r="R44" s="15">
        <f t="shared" si="13"/>
        <v>0.39597315436241609</v>
      </c>
      <c r="S44" s="14">
        <f t="shared" si="4"/>
        <v>0.10670731707317073</v>
      </c>
      <c r="T44" s="27">
        <f t="shared" si="5"/>
        <v>0.2185430463576159</v>
      </c>
      <c r="U44" s="14">
        <f t="shared" si="6"/>
        <v>0.98901098901098905</v>
      </c>
      <c r="V44" s="20">
        <f t="shared" si="7"/>
        <v>2.3811138014527846</v>
      </c>
      <c r="W44" s="31">
        <f t="shared" si="8"/>
        <v>9.4603174603174633E-2</v>
      </c>
      <c r="X44">
        <f t="shared" si="9"/>
        <v>-1.4615958240119256E-2</v>
      </c>
    </row>
    <row r="45" spans="3:24" x14ac:dyDescent="0.25">
      <c r="D45" s="13">
        <f>Results!C290</f>
        <v>26</v>
      </c>
      <c r="G45" s="17"/>
      <c r="I45">
        <v>5.75</v>
      </c>
      <c r="J45" s="4">
        <f>COUNTIF(C2:C36,"&gt;="&amp;I45)</f>
        <v>33</v>
      </c>
      <c r="K45" s="4">
        <f>COUNTIF(C2:C36,"&lt;="&amp;I45)</f>
        <v>2</v>
      </c>
      <c r="L45" s="4">
        <f>COUNTIF(D2:D294,"&gt;="&amp;I45)</f>
        <v>113</v>
      </c>
      <c r="M45" s="4">
        <f>COUNTIF(D2:D294,"&lt;="&amp;I45)</f>
        <v>184</v>
      </c>
      <c r="N45" s="4">
        <f t="shared" si="10"/>
        <v>146</v>
      </c>
      <c r="O45" s="4">
        <f t="shared" si="10"/>
        <v>186</v>
      </c>
      <c r="P45" s="15">
        <f t="shared" si="11"/>
        <v>0.94285714285714284</v>
      </c>
      <c r="Q45" s="15">
        <f t="shared" si="12"/>
        <v>0.61952861952861948</v>
      </c>
      <c r="R45" s="15">
        <f t="shared" si="13"/>
        <v>0.38047138047138052</v>
      </c>
      <c r="S45" s="14">
        <f t="shared" si="4"/>
        <v>0.10670731707317073</v>
      </c>
      <c r="T45" s="27">
        <f t="shared" si="5"/>
        <v>0.22602739726027396</v>
      </c>
      <c r="U45" s="14">
        <f t="shared" si="6"/>
        <v>0.989247311827957</v>
      </c>
      <c r="V45" s="20">
        <f t="shared" si="7"/>
        <v>2.4781289506953219</v>
      </c>
      <c r="W45" s="31">
        <f t="shared" si="8"/>
        <v>9.2236024844720529E-2</v>
      </c>
      <c r="X45">
        <f t="shared" si="9"/>
        <v>-1.3859593054223995E-2</v>
      </c>
    </row>
    <row r="46" spans="3:24" x14ac:dyDescent="0.25">
      <c r="D46" s="13">
        <f>Results!C291</f>
        <v>25.25</v>
      </c>
      <c r="I46">
        <v>6</v>
      </c>
      <c r="J46" s="4">
        <f>COUNTIF(C2:C36,"&gt;="&amp;I46)</f>
        <v>33</v>
      </c>
      <c r="K46" s="4">
        <f>COUNTIF(C2:C36,"&lt;="&amp;I46)</f>
        <v>2</v>
      </c>
      <c r="L46" s="4">
        <f>COUNTIF(D2:D294,"&gt;="&amp;I46)</f>
        <v>109</v>
      </c>
      <c r="M46" s="4">
        <f>COUNTIF(D2:D294,"&lt;="&amp;I46)</f>
        <v>189</v>
      </c>
      <c r="N46" s="4">
        <f t="shared" si="10"/>
        <v>142</v>
      </c>
      <c r="O46" s="4">
        <f t="shared" si="10"/>
        <v>191</v>
      </c>
      <c r="P46" s="15">
        <f t="shared" si="11"/>
        <v>0.94285714285714284</v>
      </c>
      <c r="Q46" s="15">
        <f t="shared" si="12"/>
        <v>0.63422818791946312</v>
      </c>
      <c r="R46" s="15">
        <f t="shared" si="13"/>
        <v>0.36577181208053688</v>
      </c>
      <c r="S46" s="14">
        <f t="shared" si="4"/>
        <v>0.10670731707317073</v>
      </c>
      <c r="T46" s="27">
        <f t="shared" si="5"/>
        <v>0.23239436619718309</v>
      </c>
      <c r="U46" s="14">
        <f t="shared" si="6"/>
        <v>0.98952879581151831</v>
      </c>
      <c r="V46" s="20">
        <f t="shared" si="7"/>
        <v>2.5777195281782439</v>
      </c>
      <c r="W46" s="31">
        <f t="shared" si="8"/>
        <v>9.0098261526832979E-2</v>
      </c>
      <c r="X46">
        <f t="shared" si="9"/>
        <v>-1.4711835517204655E-2</v>
      </c>
    </row>
    <row r="47" spans="3:24" x14ac:dyDescent="0.25">
      <c r="D47" s="13">
        <f>Results!C292</f>
        <v>27.25</v>
      </c>
      <c r="I47">
        <v>6.25</v>
      </c>
      <c r="J47" s="4">
        <f>COUNTIF(C2:C36,"&gt;="&amp;I47)</f>
        <v>33</v>
      </c>
      <c r="K47" s="4">
        <f>COUNTIF(C2:C36,"&lt;="&amp;I47)</f>
        <v>2</v>
      </c>
      <c r="L47" s="4">
        <f>COUNTIF(D2:D294,"&gt;="&amp;I47)</f>
        <v>104</v>
      </c>
      <c r="M47" s="4">
        <f>COUNTIF(D2:D294,"&lt;="&amp;I47)</f>
        <v>193</v>
      </c>
      <c r="N47" s="4">
        <f t="shared" si="10"/>
        <v>137</v>
      </c>
      <c r="O47" s="4">
        <f t="shared" si="10"/>
        <v>195</v>
      </c>
      <c r="P47" s="15">
        <f t="shared" si="11"/>
        <v>0.94285714285714284</v>
      </c>
      <c r="Q47" s="15">
        <f t="shared" si="12"/>
        <v>0.64983164983164987</v>
      </c>
      <c r="R47" s="15">
        <f t="shared" si="13"/>
        <v>0.35016835016835013</v>
      </c>
      <c r="S47" s="14">
        <f t="shared" si="4"/>
        <v>0.10670731707317073</v>
      </c>
      <c r="T47" s="27">
        <f t="shared" si="5"/>
        <v>0.24087591240875914</v>
      </c>
      <c r="U47" s="14">
        <f t="shared" si="6"/>
        <v>0.98974358974358978</v>
      </c>
      <c r="V47" s="20">
        <f t="shared" si="7"/>
        <v>2.6925824175824178</v>
      </c>
      <c r="W47" s="31">
        <f t="shared" si="8"/>
        <v>8.7934863064396768E-2</v>
      </c>
      <c r="X47">
        <f t="shared" si="9"/>
        <v>-1.3763715777138596E-2</v>
      </c>
    </row>
    <row r="48" spans="3:24" x14ac:dyDescent="0.25">
      <c r="D48" s="13">
        <f>Results!C293</f>
        <v>15.25</v>
      </c>
      <c r="I48">
        <v>6.5</v>
      </c>
      <c r="J48" s="4">
        <f>COUNTIF(C2:C36,"&gt;="&amp;I48)</f>
        <v>33</v>
      </c>
      <c r="K48" s="4">
        <f>COUNTIF(C2:C36,"&lt;="&amp;I48)</f>
        <v>2</v>
      </c>
      <c r="L48" s="4">
        <f>COUNTIF(D2:D294,"&gt;="&amp;I48)</f>
        <v>100</v>
      </c>
      <c r="M48" s="4">
        <f>COUNTIF(D2:D294,"&lt;="&amp;I48)</f>
        <v>198</v>
      </c>
      <c r="N48" s="4">
        <f t="shared" si="10"/>
        <v>133</v>
      </c>
      <c r="O48" s="4">
        <f t="shared" si="10"/>
        <v>200</v>
      </c>
      <c r="P48" s="15">
        <f t="shared" si="11"/>
        <v>0.94285714285714284</v>
      </c>
      <c r="Q48" s="15">
        <f t="shared" si="12"/>
        <v>0.66442953020134232</v>
      </c>
      <c r="R48" s="15">
        <f t="shared" si="13"/>
        <v>0.33557046979865768</v>
      </c>
      <c r="S48" s="14">
        <f t="shared" si="4"/>
        <v>0.10670731707317073</v>
      </c>
      <c r="T48" s="27">
        <f t="shared" si="5"/>
        <v>0.24812030075187969</v>
      </c>
      <c r="U48" s="14">
        <f t="shared" si="6"/>
        <v>0.99</v>
      </c>
      <c r="V48" s="20">
        <f t="shared" si="7"/>
        <v>2.8097142857142861</v>
      </c>
      <c r="W48" s="31">
        <f t="shared" si="8"/>
        <v>8.6002886002886025E-2</v>
      </c>
      <c r="X48">
        <f t="shared" si="9"/>
        <v>-1.3788836775413921E-2</v>
      </c>
    </row>
    <row r="49" spans="4:24" x14ac:dyDescent="0.25">
      <c r="D49" s="13">
        <f>Results!C294</f>
        <v>23.5</v>
      </c>
      <c r="I49">
        <v>6.75</v>
      </c>
      <c r="J49" s="4">
        <f>COUNTIF(C2:C36,"&gt;="&amp;I49)</f>
        <v>33</v>
      </c>
      <c r="K49" s="4">
        <f>COUNTIF(C2:C36,"&lt;="&amp;I49)</f>
        <v>2</v>
      </c>
      <c r="L49" s="4">
        <f>COUNTIF(D2:D294,"&gt;="&amp;I49)</f>
        <v>95</v>
      </c>
      <c r="M49" s="4">
        <f>COUNTIF(D2:D294,"&lt;="&amp;I49)</f>
        <v>201</v>
      </c>
      <c r="N49" s="4">
        <f t="shared" si="10"/>
        <v>128</v>
      </c>
      <c r="O49" s="4">
        <f t="shared" si="10"/>
        <v>203</v>
      </c>
      <c r="P49" s="15">
        <f t="shared" si="11"/>
        <v>0.94285714285714284</v>
      </c>
      <c r="Q49" s="15">
        <f t="shared" si="12"/>
        <v>0.67905405405405406</v>
      </c>
      <c r="R49" s="15">
        <f t="shared" si="13"/>
        <v>0.32094594594594594</v>
      </c>
      <c r="S49" s="14">
        <f t="shared" si="4"/>
        <v>0.10670731707317073</v>
      </c>
      <c r="T49" s="27">
        <f t="shared" si="5"/>
        <v>0.2578125</v>
      </c>
      <c r="U49" s="14">
        <f t="shared" si="6"/>
        <v>0.99014778325123154</v>
      </c>
      <c r="V49" s="20">
        <f t="shared" si="7"/>
        <v>2.9377443609022555</v>
      </c>
      <c r="W49" s="31">
        <f t="shared" si="8"/>
        <v>8.4150675195451344E-2</v>
      </c>
      <c r="X49">
        <f t="shared" si="9"/>
        <v>-1.0542685542685509E-2</v>
      </c>
    </row>
    <row r="50" spans="4:24" x14ac:dyDescent="0.25">
      <c r="D50" s="5">
        <f>Results!C2</f>
        <v>0.5</v>
      </c>
      <c r="I50">
        <v>7</v>
      </c>
      <c r="J50" s="4">
        <f>COUNTIF(C2:C36,"&gt;="&amp;I50)</f>
        <v>33</v>
      </c>
      <c r="K50" s="4">
        <f>COUNTIF(C2:C36,"&lt;="&amp;I50)</f>
        <v>2</v>
      </c>
      <c r="L50" s="4">
        <f>COUNTIF(D2:D294,"&gt;="&amp;I50)</f>
        <v>92</v>
      </c>
      <c r="M50" s="4">
        <f>COUNTIF(D2:D294,"&lt;="&amp;I50)</f>
        <v>205</v>
      </c>
      <c r="N50" s="4">
        <f t="shared" si="10"/>
        <v>125</v>
      </c>
      <c r="O50" s="4">
        <f t="shared" si="10"/>
        <v>207</v>
      </c>
      <c r="P50" s="15">
        <f t="shared" si="11"/>
        <v>0.94285714285714284</v>
      </c>
      <c r="Q50" s="15">
        <f t="shared" si="12"/>
        <v>0.6902356902356902</v>
      </c>
      <c r="R50" s="15">
        <f t="shared" si="13"/>
        <v>0.3097643097643098</v>
      </c>
      <c r="S50" s="14">
        <f t="shared" si="4"/>
        <v>0.10670731707317073</v>
      </c>
      <c r="T50" s="27">
        <f t="shared" si="5"/>
        <v>0.26400000000000001</v>
      </c>
      <c r="U50" s="14">
        <f t="shared" si="6"/>
        <v>0.99033816425120769</v>
      </c>
      <c r="V50" s="20">
        <f t="shared" si="7"/>
        <v>3.0437888198757759</v>
      </c>
      <c r="W50" s="31">
        <f t="shared" si="8"/>
        <v>8.2787456445993057E-2</v>
      </c>
      <c r="X50">
        <f t="shared" si="9"/>
        <v>-1.3635879407691502E-2</v>
      </c>
    </row>
    <row r="51" spans="4:24" x14ac:dyDescent="0.25">
      <c r="D51" s="5">
        <f>Results!C3</f>
        <v>6</v>
      </c>
      <c r="I51">
        <v>7.25</v>
      </c>
      <c r="J51" s="4">
        <f>COUNTIF(C2:C36,"&gt;="&amp;I51)</f>
        <v>33</v>
      </c>
      <c r="K51" s="4">
        <f>COUNTIF(C2:C36,"&lt;="&amp;I51)</f>
        <v>2</v>
      </c>
      <c r="L51" s="4">
        <f>COUNTIF(D2:D294,"&gt;="&amp;I51)</f>
        <v>88</v>
      </c>
      <c r="M51" s="4">
        <f>COUNTIF(D2:D294,"&lt;="&amp;I51)</f>
        <v>210</v>
      </c>
      <c r="N51" s="4">
        <f t="shared" si="10"/>
        <v>121</v>
      </c>
      <c r="O51" s="4">
        <f t="shared" si="10"/>
        <v>212</v>
      </c>
      <c r="P51" s="15">
        <f t="shared" si="11"/>
        <v>0.94285714285714284</v>
      </c>
      <c r="Q51" s="15">
        <f t="shared" si="12"/>
        <v>0.70469798657718119</v>
      </c>
      <c r="R51" s="15">
        <f t="shared" si="13"/>
        <v>0.29530201342281881</v>
      </c>
      <c r="S51" s="14">
        <f t="shared" si="4"/>
        <v>0.10670731707317073</v>
      </c>
      <c r="T51" s="27">
        <f t="shared" si="5"/>
        <v>0.27272727272727271</v>
      </c>
      <c r="U51" s="14">
        <f t="shared" si="6"/>
        <v>0.99056603773584906</v>
      </c>
      <c r="V51" s="20">
        <f t="shared" si="7"/>
        <v>3.1928571428571426</v>
      </c>
      <c r="W51" s="31">
        <f t="shared" si="8"/>
        <v>8.1088435374149684E-2</v>
      </c>
      <c r="X51">
        <f t="shared" si="9"/>
        <v>-1.5819750719079609E-2</v>
      </c>
    </row>
    <row r="52" spans="4:24" x14ac:dyDescent="0.25">
      <c r="D52" s="5">
        <f>Results!C4</f>
        <v>-3</v>
      </c>
      <c r="I52">
        <v>7.5</v>
      </c>
      <c r="J52" s="4">
        <f>COUNTIF(C2:C36,"&gt;="&amp;I52)</f>
        <v>33</v>
      </c>
      <c r="K52" s="4">
        <f>COUNTIF(C2:C36,"&lt;="&amp;I52)</f>
        <v>2</v>
      </c>
      <c r="L52" s="4">
        <f>COUNTIF(D2:D294,"&gt;="&amp;I52)</f>
        <v>83</v>
      </c>
      <c r="M52" s="4">
        <f>COUNTIF(D2:D294,"&lt;="&amp;I52)</f>
        <v>215</v>
      </c>
      <c r="N52" s="4">
        <f t="shared" si="10"/>
        <v>116</v>
      </c>
      <c r="O52" s="4">
        <f t="shared" si="10"/>
        <v>217</v>
      </c>
      <c r="P52" s="15">
        <f t="shared" si="11"/>
        <v>0.94285714285714284</v>
      </c>
      <c r="Q52" s="15">
        <f t="shared" si="12"/>
        <v>0.72147651006711411</v>
      </c>
      <c r="R52" s="15">
        <f t="shared" si="13"/>
        <v>0.27852348993288589</v>
      </c>
      <c r="S52" s="14">
        <f t="shared" si="4"/>
        <v>0.10670731707317073</v>
      </c>
      <c r="T52" s="27">
        <f t="shared" si="5"/>
        <v>0.28448275862068967</v>
      </c>
      <c r="U52" s="14">
        <f t="shared" si="6"/>
        <v>0.99078341013824889</v>
      </c>
      <c r="V52" s="20">
        <f t="shared" si="7"/>
        <v>3.3851979345955252</v>
      </c>
      <c r="W52" s="31">
        <f t="shared" si="8"/>
        <v>7.9202657807308993E-2</v>
      </c>
      <c r="X52">
        <f t="shared" si="9"/>
        <v>-1.6413946670001473E-2</v>
      </c>
    </row>
    <row r="53" spans="4:24" x14ac:dyDescent="0.25">
      <c r="D53" s="5">
        <f>Results!C5</f>
        <v>-2.75</v>
      </c>
      <c r="I53">
        <v>7.75</v>
      </c>
      <c r="J53" s="4">
        <f>COUNTIF(C2:C36,"&gt;="&amp;I53)</f>
        <v>33</v>
      </c>
      <c r="K53" s="4">
        <f>COUNTIF(C2:C36,"&lt;="&amp;I53)</f>
        <v>3</v>
      </c>
      <c r="L53" s="4">
        <f>COUNTIF(D2:D294,"&gt;="&amp;I53)</f>
        <v>78</v>
      </c>
      <c r="M53" s="4">
        <f>COUNTIF(D2:D294,"&lt;="&amp;I53)</f>
        <v>221</v>
      </c>
      <c r="N53" s="4">
        <f t="shared" si="10"/>
        <v>111</v>
      </c>
      <c r="O53" s="4">
        <f t="shared" si="10"/>
        <v>224</v>
      </c>
      <c r="P53" s="15">
        <f t="shared" si="11"/>
        <v>0.91666666666666663</v>
      </c>
      <c r="Q53" s="15">
        <f t="shared" si="12"/>
        <v>0.73913043478260865</v>
      </c>
      <c r="R53" s="15">
        <f t="shared" si="13"/>
        <v>0.26086956521739135</v>
      </c>
      <c r="S53" s="14">
        <f t="shared" si="4"/>
        <v>0.10670731707317073</v>
      </c>
      <c r="T53" s="27">
        <f t="shared" si="5"/>
        <v>0.29729729729729731</v>
      </c>
      <c r="U53" s="14">
        <f t="shared" si="6"/>
        <v>0.9866071428571429</v>
      </c>
      <c r="V53" s="20">
        <f t="shared" si="7"/>
        <v>3.513888888888888</v>
      </c>
      <c r="W53" s="31">
        <f t="shared" si="8"/>
        <v>0.11274509803921574</v>
      </c>
      <c r="X53">
        <f t="shared" si="9"/>
        <v>-1.7386441007684134E-2</v>
      </c>
    </row>
    <row r="54" spans="4:24" x14ac:dyDescent="0.25">
      <c r="D54" s="5">
        <f>Results!C6</f>
        <v>4.5</v>
      </c>
      <c r="I54">
        <v>8</v>
      </c>
      <c r="J54" s="4">
        <f>COUNTIF(C2:C36,"&gt;="&amp;I54)</f>
        <v>32</v>
      </c>
      <c r="K54" s="4">
        <f>COUNTIF(C2:C36,"&lt;="&amp;I54)</f>
        <v>4</v>
      </c>
      <c r="L54" s="4">
        <f>COUNTIF(D2:D294,"&gt;="&amp;I54)</f>
        <v>72</v>
      </c>
      <c r="M54" s="4">
        <f>COUNTIF(D2:D294,"&lt;="&amp;I54)</f>
        <v>226</v>
      </c>
      <c r="N54" s="4">
        <f t="shared" si="10"/>
        <v>104</v>
      </c>
      <c r="O54" s="4">
        <f t="shared" si="10"/>
        <v>230</v>
      </c>
      <c r="P54" s="15">
        <f t="shared" si="11"/>
        <v>0.88888888888888884</v>
      </c>
      <c r="Q54" s="15">
        <f t="shared" si="12"/>
        <v>0.75838926174496646</v>
      </c>
      <c r="R54" s="15">
        <f t="shared" si="13"/>
        <v>0.24161073825503354</v>
      </c>
      <c r="S54" s="14">
        <f t="shared" si="4"/>
        <v>0.10670731707317073</v>
      </c>
      <c r="T54" s="27">
        <f t="shared" si="5"/>
        <v>0.30769230769230771</v>
      </c>
      <c r="U54" s="14">
        <f t="shared" si="6"/>
        <v>0.9826086956521739</v>
      </c>
      <c r="V54" s="20">
        <f t="shared" si="7"/>
        <v>3.6790123456790123</v>
      </c>
      <c r="W54" s="31">
        <f t="shared" si="8"/>
        <v>0.14650934119960674</v>
      </c>
      <c r="X54">
        <f t="shared" si="9"/>
        <v>-1.285885817565946E-2</v>
      </c>
    </row>
    <row r="55" spans="4:24" x14ac:dyDescent="0.25">
      <c r="D55" s="5">
        <f>Results!C7</f>
        <v>4.75</v>
      </c>
      <c r="I55">
        <v>8.25</v>
      </c>
      <c r="J55" s="4">
        <f>COUNTIF(C2:C36,"&gt;="&amp;I55)</f>
        <v>31</v>
      </c>
      <c r="K55" s="4">
        <f>COUNTIF(C2:C36,"&lt;="&amp;I55)</f>
        <v>4</v>
      </c>
      <c r="L55" s="4">
        <f>COUNTIF(D2:D294,"&gt;="&amp;I55)</f>
        <v>67</v>
      </c>
      <c r="M55" s="4">
        <f>COUNTIF(D2:D294,"&lt;="&amp;I55)</f>
        <v>228</v>
      </c>
      <c r="N55" s="4">
        <f t="shared" si="10"/>
        <v>98</v>
      </c>
      <c r="O55" s="4">
        <f t="shared" si="10"/>
        <v>232</v>
      </c>
      <c r="P55" s="15">
        <f t="shared" si="11"/>
        <v>0.88571428571428568</v>
      </c>
      <c r="Q55" s="15">
        <f t="shared" si="12"/>
        <v>0.77288135593220342</v>
      </c>
      <c r="R55" s="15">
        <f t="shared" si="13"/>
        <v>0.22711864406779658</v>
      </c>
      <c r="S55" s="14">
        <f t="shared" si="4"/>
        <v>0.10670731707317073</v>
      </c>
      <c r="T55" s="27">
        <f t="shared" si="5"/>
        <v>0.31632653061224492</v>
      </c>
      <c r="U55" s="14">
        <f t="shared" si="6"/>
        <v>0.98275862068965514</v>
      </c>
      <c r="V55" s="20">
        <f t="shared" si="7"/>
        <v>3.8997867803837956</v>
      </c>
      <c r="W55" s="31">
        <f t="shared" si="8"/>
        <v>0.14786967418546371</v>
      </c>
      <c r="X55">
        <f t="shared" si="9"/>
        <v>-6.0048426150121096E-3</v>
      </c>
    </row>
    <row r="56" spans="4:24" x14ac:dyDescent="0.25">
      <c r="D56" s="5">
        <f>Results!C8</f>
        <v>-0.75</v>
      </c>
      <c r="I56">
        <v>8.5</v>
      </c>
      <c r="J56" s="4">
        <f>COUNTIF(C2:C36,"&gt;="&amp;I56)</f>
        <v>31</v>
      </c>
      <c r="K56" s="4">
        <f>COUNTIF(C2:C36,"&lt;="&amp;I56)</f>
        <v>4</v>
      </c>
      <c r="L56" s="4">
        <f>COUNTIF(D2:D294,"&gt;="&amp;I56)</f>
        <v>65</v>
      </c>
      <c r="M56" s="4">
        <f>COUNTIF(D2:D294,"&lt;="&amp;I56)</f>
        <v>230</v>
      </c>
      <c r="N56" s="4">
        <f t="shared" si="10"/>
        <v>96</v>
      </c>
      <c r="O56" s="4">
        <f t="shared" si="10"/>
        <v>234</v>
      </c>
      <c r="P56" s="15">
        <f t="shared" si="11"/>
        <v>0.88571428571428568</v>
      </c>
      <c r="Q56" s="15">
        <f t="shared" si="12"/>
        <v>0.77966101694915257</v>
      </c>
      <c r="R56" s="15">
        <f t="shared" si="13"/>
        <v>0.22033898305084743</v>
      </c>
      <c r="S56" s="14">
        <f t="shared" si="4"/>
        <v>0.10670731707317073</v>
      </c>
      <c r="T56" s="27">
        <f t="shared" si="5"/>
        <v>0.32291666666666669</v>
      </c>
      <c r="U56" s="14">
        <f t="shared" si="6"/>
        <v>0.98290598290598286</v>
      </c>
      <c r="V56" s="20">
        <f t="shared" si="7"/>
        <v>4.0197802197802206</v>
      </c>
      <c r="W56" s="31">
        <f t="shared" si="8"/>
        <v>0.14658385093167706</v>
      </c>
      <c r="X56">
        <f t="shared" si="9"/>
        <v>-4.7136989810675142E-3</v>
      </c>
    </row>
    <row r="57" spans="4:24" x14ac:dyDescent="0.25">
      <c r="D57" s="5">
        <f>Results!C9</f>
        <v>7.5</v>
      </c>
      <c r="I57">
        <v>8.75</v>
      </c>
      <c r="J57" s="4">
        <f>COUNTIF(C2:C36,"&gt;="&amp;I57)</f>
        <v>31</v>
      </c>
      <c r="K57" s="4">
        <f>COUNTIF(C2:C36,"&lt;="&amp;I57)</f>
        <v>4</v>
      </c>
      <c r="L57" s="4">
        <f>COUNTIF(D2:D294,"&gt;="&amp;I57)</f>
        <v>63</v>
      </c>
      <c r="M57" s="4">
        <f>COUNTIF(D2:D294,"&lt;="&amp;I57)</f>
        <v>230</v>
      </c>
      <c r="N57" s="4">
        <f t="shared" si="10"/>
        <v>94</v>
      </c>
      <c r="O57" s="4">
        <f t="shared" si="10"/>
        <v>234</v>
      </c>
      <c r="P57" s="15">
        <f t="shared" si="11"/>
        <v>0.88571428571428568</v>
      </c>
      <c r="Q57" s="15">
        <f t="shared" si="12"/>
        <v>0.78498293515358364</v>
      </c>
      <c r="R57" s="15">
        <f t="shared" si="13"/>
        <v>0.21501706484641636</v>
      </c>
      <c r="S57" s="14">
        <f t="shared" si="4"/>
        <v>0.10670731707317073</v>
      </c>
      <c r="T57" s="27">
        <f t="shared" si="5"/>
        <v>0.32978723404255317</v>
      </c>
      <c r="U57" s="14">
        <f t="shared" si="6"/>
        <v>0.98290598290598286</v>
      </c>
      <c r="V57" s="20">
        <f t="shared" si="7"/>
        <v>4.1192743764172342</v>
      </c>
      <c r="W57" s="31">
        <f t="shared" si="8"/>
        <v>0.14559006211180128</v>
      </c>
      <c r="X57">
        <f t="shared" si="9"/>
        <v>-6.4776763947896722E-4</v>
      </c>
    </row>
    <row r="58" spans="4:24" x14ac:dyDescent="0.25">
      <c r="D58" s="5">
        <f>Results!C10</f>
        <v>-5</v>
      </c>
      <c r="I58">
        <v>9</v>
      </c>
      <c r="J58" s="4">
        <f>COUNTIF(C2:C36,"&gt;="&amp;I58)</f>
        <v>31</v>
      </c>
      <c r="K58" s="4">
        <f>COUNTIF(C2:C36,"&lt;="&amp;I58)</f>
        <v>4</v>
      </c>
      <c r="L58" s="4">
        <f>COUNTIF(D2:D294,"&gt;="&amp;I58)</f>
        <v>63</v>
      </c>
      <c r="M58" s="4">
        <f>COUNTIF(D2:D294,"&lt;="&amp;I58)</f>
        <v>231</v>
      </c>
      <c r="N58" s="4">
        <f t="shared" si="10"/>
        <v>94</v>
      </c>
      <c r="O58" s="4">
        <f t="shared" si="10"/>
        <v>235</v>
      </c>
      <c r="P58" s="15">
        <f t="shared" si="11"/>
        <v>0.88571428571428568</v>
      </c>
      <c r="Q58" s="15">
        <f t="shared" si="12"/>
        <v>0.7857142857142857</v>
      </c>
      <c r="R58" s="15">
        <f t="shared" si="13"/>
        <v>0.2142857142857143</v>
      </c>
      <c r="S58" s="14">
        <f t="shared" si="4"/>
        <v>0.10670731707317073</v>
      </c>
      <c r="T58" s="27">
        <f t="shared" si="5"/>
        <v>0.32978723404255317</v>
      </c>
      <c r="U58" s="14">
        <f t="shared" si="6"/>
        <v>0.98297872340425529</v>
      </c>
      <c r="V58" s="20">
        <f t="shared" si="7"/>
        <v>4.1333333333333329</v>
      </c>
      <c r="W58" s="31">
        <f t="shared" si="8"/>
        <v>0.1454545454545455</v>
      </c>
      <c r="X58">
        <f t="shared" si="9"/>
        <v>-3.6457973019716349E-3</v>
      </c>
    </row>
    <row r="59" spans="4:24" x14ac:dyDescent="0.25">
      <c r="D59" s="5">
        <f>Results!C11</f>
        <v>2.25</v>
      </c>
      <c r="I59">
        <v>9.25</v>
      </c>
      <c r="J59" s="4">
        <f>COUNTIF(C2:C36,"&gt;="&amp;I59)</f>
        <v>31</v>
      </c>
      <c r="K59" s="4">
        <f>COUNTIF(C2:C36,"&lt;="&amp;I59)</f>
        <v>4</v>
      </c>
      <c r="L59" s="4">
        <f>COUNTIF(D2:D294,"&gt;="&amp;I59)</f>
        <v>62</v>
      </c>
      <c r="M59" s="4">
        <f>COUNTIF(D2:D294,"&lt;="&amp;I59)</f>
        <v>233</v>
      </c>
      <c r="N59" s="4">
        <f t="shared" si="10"/>
        <v>93</v>
      </c>
      <c r="O59" s="4">
        <f t="shared" si="10"/>
        <v>237</v>
      </c>
      <c r="P59" s="15">
        <f t="shared" si="11"/>
        <v>0.88571428571428568</v>
      </c>
      <c r="Q59" s="15">
        <f t="shared" si="12"/>
        <v>0.78983050847457625</v>
      </c>
      <c r="R59" s="15">
        <f t="shared" si="13"/>
        <v>0.21016949152542375</v>
      </c>
      <c r="S59" s="14">
        <f t="shared" si="4"/>
        <v>0.10670731707317073</v>
      </c>
      <c r="T59" s="27">
        <f t="shared" si="5"/>
        <v>0.33333333333333331</v>
      </c>
      <c r="U59" s="14">
        <f t="shared" si="6"/>
        <v>0.9831223628691983</v>
      </c>
      <c r="V59" s="20">
        <f t="shared" si="7"/>
        <v>4.2142857142857135</v>
      </c>
      <c r="W59" s="31">
        <f t="shared" si="8"/>
        <v>0.14469650521152672</v>
      </c>
      <c r="X59">
        <f t="shared" si="9"/>
        <v>-5.3921035726639437E-3</v>
      </c>
    </row>
    <row r="60" spans="4:24" x14ac:dyDescent="0.25">
      <c r="D60" s="5">
        <f>Results!C12</f>
        <v>-2</v>
      </c>
      <c r="I60">
        <v>9.5</v>
      </c>
      <c r="J60" s="4">
        <f>COUNTIF(C2:C36,"&gt;="&amp;I60)</f>
        <v>31</v>
      </c>
      <c r="K60" s="4">
        <f>COUNTIF(C2:C36,"&lt;="&amp;I60)</f>
        <v>4</v>
      </c>
      <c r="L60" s="4">
        <f>COUNTIF(D2:D294,"&gt;="&amp;I60)</f>
        <v>60</v>
      </c>
      <c r="M60" s="4">
        <f>COUNTIF(D2:D294,"&lt;="&amp;I60)</f>
        <v>234</v>
      </c>
      <c r="N60" s="4">
        <f t="shared" si="10"/>
        <v>91</v>
      </c>
      <c r="O60" s="4">
        <f t="shared" si="10"/>
        <v>238</v>
      </c>
      <c r="P60" s="15">
        <f t="shared" si="11"/>
        <v>0.88571428571428568</v>
      </c>
      <c r="Q60" s="15">
        <f t="shared" si="12"/>
        <v>0.79591836734693877</v>
      </c>
      <c r="R60" s="15">
        <f t="shared" si="13"/>
        <v>0.20408163265306123</v>
      </c>
      <c r="S60" s="14">
        <f t="shared" si="4"/>
        <v>0.10670731707317073</v>
      </c>
      <c r="T60" s="27">
        <f t="shared" si="5"/>
        <v>0.34065934065934067</v>
      </c>
      <c r="U60" s="14">
        <f t="shared" si="6"/>
        <v>0.98319327731092432</v>
      </c>
      <c r="V60" s="20">
        <f t="shared" si="7"/>
        <v>4.34</v>
      </c>
      <c r="W60" s="31">
        <f t="shared" si="8"/>
        <v>0.14358974358974363</v>
      </c>
      <c r="X60">
        <f t="shared" si="9"/>
        <v>-3.0126336248785259E-3</v>
      </c>
    </row>
    <row r="61" spans="4:24" x14ac:dyDescent="0.25">
      <c r="D61" s="5">
        <f>Results!C13</f>
        <v>17.25</v>
      </c>
      <c r="I61">
        <v>9.75</v>
      </c>
      <c r="J61" s="4">
        <f>COUNTIF(C2:C36,"&gt;="&amp;I61)</f>
        <v>31</v>
      </c>
      <c r="K61" s="4">
        <f>COUNTIF(C2:C36,"&lt;="&amp;I61)</f>
        <v>4</v>
      </c>
      <c r="L61" s="4">
        <f>COUNTIF(D2:D294,"&gt;="&amp;I61)</f>
        <v>59</v>
      </c>
      <c r="M61" s="4">
        <f>COUNTIF(D2:D294,"&lt;="&amp;I61)</f>
        <v>235</v>
      </c>
      <c r="N61" s="4">
        <f t="shared" si="10"/>
        <v>90</v>
      </c>
      <c r="O61" s="4">
        <f t="shared" si="10"/>
        <v>239</v>
      </c>
      <c r="P61" s="15">
        <f t="shared" si="11"/>
        <v>0.88571428571428568</v>
      </c>
      <c r="Q61" s="15">
        <f t="shared" si="12"/>
        <v>0.79931972789115646</v>
      </c>
      <c r="R61" s="15">
        <f t="shared" si="13"/>
        <v>0.20068027210884354</v>
      </c>
      <c r="S61" s="14">
        <f t="shared" si="4"/>
        <v>0.10670731707317073</v>
      </c>
      <c r="T61" s="27">
        <f t="shared" si="5"/>
        <v>0.34444444444444444</v>
      </c>
      <c r="U61" s="14">
        <f t="shared" si="6"/>
        <v>0.98326359832635979</v>
      </c>
      <c r="V61" s="20">
        <f t="shared" si="7"/>
        <v>4.4135593220338984</v>
      </c>
      <c r="W61" s="31">
        <f t="shared" si="8"/>
        <v>0.14297872340425535</v>
      </c>
      <c r="X61">
        <f t="shared" si="9"/>
        <v>-3.0126336248785259E-3</v>
      </c>
    </row>
    <row r="62" spans="4:24" x14ac:dyDescent="0.25">
      <c r="D62" s="5">
        <f>Results!C14</f>
        <v>2.75</v>
      </c>
      <c r="I62" s="26">
        <v>10</v>
      </c>
      <c r="J62" s="4">
        <f>COUNTIF(C2:C36,"&gt;="&amp;I62)</f>
        <v>31</v>
      </c>
      <c r="K62" s="4">
        <f>COUNTIF(C2:C36,"&lt;="&amp;I62)</f>
        <v>4</v>
      </c>
      <c r="L62" s="4">
        <f>COUNTIF(D2:D294,"&gt;="&amp;I62)</f>
        <v>58</v>
      </c>
      <c r="M62" s="4">
        <f>COUNTIF(D2:D294,"&lt;="&amp;I62)</f>
        <v>236</v>
      </c>
      <c r="N62" s="4">
        <f t="shared" si="10"/>
        <v>89</v>
      </c>
      <c r="O62" s="4">
        <f t="shared" si="10"/>
        <v>240</v>
      </c>
      <c r="P62" s="25">
        <f t="shared" si="11"/>
        <v>0.88571428571428568</v>
      </c>
      <c r="Q62" s="25">
        <f t="shared" si="12"/>
        <v>0.80272108843537415</v>
      </c>
      <c r="R62" s="15">
        <f t="shared" si="13"/>
        <v>0.19727891156462585</v>
      </c>
      <c r="S62" s="14">
        <f t="shared" si="4"/>
        <v>0.10670731707317073</v>
      </c>
      <c r="T62" s="29">
        <f t="shared" si="5"/>
        <v>0.34831460674157305</v>
      </c>
      <c r="U62" s="28">
        <f t="shared" si="6"/>
        <v>0.98333333333333328</v>
      </c>
      <c r="V62" s="30">
        <f t="shared" si="7"/>
        <v>4.4896551724137934</v>
      </c>
      <c r="W62" s="31">
        <f t="shared" si="8"/>
        <v>0.14237288135593226</v>
      </c>
      <c r="X62">
        <f t="shared" si="9"/>
        <v>-2.4265581415403707E-3</v>
      </c>
    </row>
    <row r="63" spans="4:24" x14ac:dyDescent="0.25">
      <c r="D63" s="5">
        <f>Results!C15</f>
        <v>-4</v>
      </c>
      <c r="I63">
        <v>10.25</v>
      </c>
      <c r="J63" s="4">
        <f>COUNTIF(C2:C36,"&gt;="&amp;I63)</f>
        <v>31</v>
      </c>
      <c r="K63" s="4">
        <f>COUNTIF(C2:C36,"&lt;="&amp;I63)</f>
        <v>4</v>
      </c>
      <c r="L63" s="4">
        <f>COUNTIF(D2:D294,"&gt;="&amp;I63)</f>
        <v>57</v>
      </c>
      <c r="M63" s="4">
        <f>COUNTIF(D2:D294,"&lt;="&amp;I63)</f>
        <v>236</v>
      </c>
      <c r="N63" s="4">
        <f t="shared" si="10"/>
        <v>88</v>
      </c>
      <c r="O63" s="4">
        <f t="shared" si="10"/>
        <v>240</v>
      </c>
      <c r="P63" s="15">
        <f t="shared" si="11"/>
        <v>0.88571428571428568</v>
      </c>
      <c r="Q63" s="15">
        <f t="shared" si="12"/>
        <v>0.80546075085324231</v>
      </c>
      <c r="R63" s="15">
        <f t="shared" si="13"/>
        <v>0.19453924914675769</v>
      </c>
      <c r="S63" s="14">
        <f t="shared" si="4"/>
        <v>0.10670731707317073</v>
      </c>
      <c r="T63" s="27">
        <f t="shared" si="5"/>
        <v>0.35227272727272729</v>
      </c>
      <c r="U63" s="14">
        <f t="shared" si="6"/>
        <v>0.98333333333333328</v>
      </c>
      <c r="V63" s="20">
        <f t="shared" si="7"/>
        <v>4.5528822055137841</v>
      </c>
      <c r="W63" s="31">
        <f t="shared" si="8"/>
        <v>0.14188861985472159</v>
      </c>
      <c r="X63">
        <f t="shared" si="9"/>
        <v>-5.8607548333815534E-4</v>
      </c>
    </row>
    <row r="64" spans="4:24" x14ac:dyDescent="0.25">
      <c r="D64" s="5">
        <f>Results!C16</f>
        <v>-4.75</v>
      </c>
      <c r="I64">
        <v>10.5</v>
      </c>
      <c r="J64" s="4">
        <f>COUNTIF(C2:C36,"&gt;="&amp;I64)</f>
        <v>31</v>
      </c>
      <c r="K64" s="4">
        <f>COUNTIF(C2:C36,"&lt;="&amp;I64)</f>
        <v>4</v>
      </c>
      <c r="L64" s="4">
        <f>COUNTIF(D2:D294,"&gt;="&amp;I64)</f>
        <v>57</v>
      </c>
      <c r="M64" s="4">
        <f>COUNTIF(D2:D294,"&lt;="&amp;I64)</f>
        <v>237</v>
      </c>
      <c r="N64" s="4">
        <f t="shared" si="10"/>
        <v>88</v>
      </c>
      <c r="O64" s="4">
        <f t="shared" si="10"/>
        <v>241</v>
      </c>
      <c r="P64" s="15">
        <f t="shared" si="11"/>
        <v>0.88571428571428568</v>
      </c>
      <c r="Q64" s="15">
        <f t="shared" si="12"/>
        <v>0.80612244897959184</v>
      </c>
      <c r="R64" s="15">
        <f t="shared" si="13"/>
        <v>0.19387755102040816</v>
      </c>
      <c r="S64" s="14">
        <f t="shared" si="4"/>
        <v>0.10670731707317073</v>
      </c>
      <c r="T64" s="27">
        <f t="shared" si="5"/>
        <v>0.35227272727272729</v>
      </c>
      <c r="U64" s="14">
        <f t="shared" si="6"/>
        <v>0.98340248962655596</v>
      </c>
      <c r="V64" s="20">
        <f t="shared" si="7"/>
        <v>4.5684210526315789</v>
      </c>
      <c r="W64" s="31">
        <f t="shared" si="8"/>
        <v>0.14177215189873421</v>
      </c>
      <c r="X64">
        <f t="shared" si="9"/>
        <v>-2.4368401675638886E-3</v>
      </c>
    </row>
    <row r="65" spans="4:24" x14ac:dyDescent="0.25">
      <c r="D65" s="5">
        <f>Results!C17</f>
        <v>7.75</v>
      </c>
      <c r="I65">
        <v>10.75</v>
      </c>
      <c r="J65" s="4">
        <f>COUNTIF(C2:C36,"&gt;="&amp;I65)</f>
        <v>31</v>
      </c>
      <c r="K65" s="4">
        <f>COUNTIF(C2:C36,"&lt;="&amp;I65)</f>
        <v>4</v>
      </c>
      <c r="L65" s="4">
        <f>COUNTIF(D2:D294,"&gt;="&amp;I65)</f>
        <v>56</v>
      </c>
      <c r="M65" s="4">
        <f>COUNTIF(D2:D294,"&lt;="&amp;I65)</f>
        <v>237</v>
      </c>
      <c r="N65" s="4">
        <f t="shared" si="10"/>
        <v>87</v>
      </c>
      <c r="O65" s="4">
        <f t="shared" si="10"/>
        <v>241</v>
      </c>
      <c r="P65" s="15">
        <f t="shared" si="11"/>
        <v>0.88571428571428568</v>
      </c>
      <c r="Q65" s="15">
        <f t="shared" si="12"/>
        <v>0.80887372013651881</v>
      </c>
      <c r="R65" s="15">
        <f t="shared" si="13"/>
        <v>0.19112627986348119</v>
      </c>
      <c r="S65" s="14">
        <f t="shared" si="4"/>
        <v>0.10670731707317073</v>
      </c>
      <c r="T65" s="27">
        <f t="shared" si="5"/>
        <v>0.35632183908045978</v>
      </c>
      <c r="U65" s="14">
        <f t="shared" si="6"/>
        <v>0.98340248962655596</v>
      </c>
      <c r="V65" s="20">
        <f t="shared" si="7"/>
        <v>4.6341836734693889</v>
      </c>
      <c r="W65" s="31">
        <f t="shared" si="8"/>
        <v>0.14128993369499704</v>
      </c>
      <c r="X65">
        <f t="shared" si="9"/>
        <v>0</v>
      </c>
    </row>
    <row r="66" spans="4:24" x14ac:dyDescent="0.25">
      <c r="D66" s="5">
        <f>Results!C18</f>
        <v>4.25</v>
      </c>
      <c r="I66">
        <v>11</v>
      </c>
      <c r="J66" s="4">
        <f>COUNTIF(C2:C36,"&gt;="&amp;I66)</f>
        <v>31</v>
      </c>
      <c r="K66" s="4">
        <f>COUNTIF(C2:C36,"&lt;="&amp;I66)</f>
        <v>4</v>
      </c>
      <c r="L66" s="4">
        <f>COUNTIF(D2:D294,"&gt;="&amp;I66)</f>
        <v>56</v>
      </c>
      <c r="M66" s="4">
        <f>COUNTIF(D2:D294,"&lt;="&amp;I66)</f>
        <v>237</v>
      </c>
      <c r="N66" s="4">
        <f t="shared" si="10"/>
        <v>87</v>
      </c>
      <c r="O66" s="4">
        <f t="shared" si="10"/>
        <v>241</v>
      </c>
      <c r="P66" s="15">
        <f t="shared" si="11"/>
        <v>0.88571428571428568</v>
      </c>
      <c r="Q66" s="15">
        <f t="shared" si="12"/>
        <v>0.80887372013651881</v>
      </c>
      <c r="R66" s="15">
        <f t="shared" si="13"/>
        <v>0.19112627986348119</v>
      </c>
      <c r="S66" s="14">
        <f t="shared" si="4"/>
        <v>0.10670731707317073</v>
      </c>
      <c r="T66" s="27">
        <f t="shared" si="5"/>
        <v>0.35632183908045978</v>
      </c>
      <c r="U66" s="14">
        <f t="shared" si="6"/>
        <v>0.98340248962655596</v>
      </c>
      <c r="V66" s="20">
        <f t="shared" si="7"/>
        <v>4.6341836734693889</v>
      </c>
      <c r="W66" s="31">
        <f t="shared" si="8"/>
        <v>0.14128993369499704</v>
      </c>
      <c r="X66">
        <f t="shared" si="9"/>
        <v>0</v>
      </c>
    </row>
    <row r="67" spans="4:24" x14ac:dyDescent="0.25">
      <c r="D67" s="5">
        <f>Results!C19</f>
        <v>-2.25</v>
      </c>
      <c r="I67">
        <v>11.25</v>
      </c>
      <c r="J67" s="4">
        <f>COUNTIF(C2:C36,"&gt;="&amp;I67)</f>
        <v>31</v>
      </c>
      <c r="K67" s="4">
        <f>COUNTIF(C2:C36,"&lt;="&amp;I67)</f>
        <v>5</v>
      </c>
      <c r="L67" s="4">
        <f>COUNTIF(D2:D294,"&gt;="&amp;I67)</f>
        <v>56</v>
      </c>
      <c r="M67" s="4">
        <f>COUNTIF(D2:D294,"&lt;="&amp;I67)</f>
        <v>237</v>
      </c>
      <c r="N67" s="4">
        <f t="shared" si="10"/>
        <v>87</v>
      </c>
      <c r="O67" s="4">
        <f t="shared" si="10"/>
        <v>242</v>
      </c>
      <c r="P67" s="15">
        <f t="shared" si="11"/>
        <v>0.86111111111111116</v>
      </c>
      <c r="Q67" s="15">
        <f t="shared" si="12"/>
        <v>0.80887372013651881</v>
      </c>
      <c r="R67" s="15">
        <f t="shared" si="13"/>
        <v>0.19112627986348119</v>
      </c>
      <c r="S67" s="14">
        <f t="shared" ref="S67:S130" si="14">35/328</f>
        <v>0.10670731707317073</v>
      </c>
      <c r="T67" s="27">
        <f t="shared" ref="T67:T130" si="15">J67/(J67+L67)</f>
        <v>0.35632183908045978</v>
      </c>
      <c r="U67" s="14">
        <f t="shared" ref="U67:U130" si="16">M67/(M67+K67)</f>
        <v>0.97933884297520657</v>
      </c>
      <c r="V67" s="20">
        <f t="shared" ref="V67:V130" si="17">P67/R67</f>
        <v>4.5054563492063506</v>
      </c>
      <c r="W67" s="31">
        <f t="shared" ref="W67:W130" si="18">(1-P67)/Q67</f>
        <v>0.17170651664322542</v>
      </c>
      <c r="X67">
        <f t="shared" ref="X67:X130" si="19">(P68+P67)/2*(R68-R67)</f>
        <v>-5.507701753435266E-4</v>
      </c>
    </row>
    <row r="68" spans="4:24" x14ac:dyDescent="0.25">
      <c r="D68" s="5">
        <f>Results!C20</f>
        <v>13.25</v>
      </c>
      <c r="I68">
        <v>11.5</v>
      </c>
      <c r="J68" s="4">
        <f>COUNTIF(C2:C36,"&gt;="&amp;I68)</f>
        <v>30</v>
      </c>
      <c r="K68" s="4">
        <f>COUNTIF(C2:C36,"&lt;="&amp;I68)</f>
        <v>6</v>
      </c>
      <c r="L68" s="4">
        <f>COUNTIF(D2:D294,"&gt;="&amp;I68)</f>
        <v>56</v>
      </c>
      <c r="M68" s="4">
        <f>COUNTIF(D2:D294,"&lt;="&amp;I68)</f>
        <v>238</v>
      </c>
      <c r="N68" s="4">
        <f t="shared" si="10"/>
        <v>86</v>
      </c>
      <c r="O68" s="4">
        <f t="shared" si="10"/>
        <v>244</v>
      </c>
      <c r="P68" s="15">
        <f t="shared" si="11"/>
        <v>0.83333333333333337</v>
      </c>
      <c r="Q68" s="15">
        <f t="shared" si="12"/>
        <v>0.80952380952380953</v>
      </c>
      <c r="R68" s="15">
        <f t="shared" si="13"/>
        <v>0.19047619047619047</v>
      </c>
      <c r="S68" s="14">
        <f t="shared" si="14"/>
        <v>0.10670731707317073</v>
      </c>
      <c r="T68" s="27">
        <f t="shared" si="15"/>
        <v>0.34883720930232559</v>
      </c>
      <c r="U68" s="14">
        <f t="shared" si="16"/>
        <v>0.97540983606557374</v>
      </c>
      <c r="V68" s="20">
        <f t="shared" si="17"/>
        <v>4.375</v>
      </c>
      <c r="W68" s="31">
        <f t="shared" si="18"/>
        <v>0.20588235294117643</v>
      </c>
      <c r="X68">
        <f t="shared" si="19"/>
        <v>-2.2958216278547595E-3</v>
      </c>
    </row>
    <row r="69" spans="4:24" x14ac:dyDescent="0.25">
      <c r="D69" s="5">
        <f>Results!C21</f>
        <v>13.25</v>
      </c>
      <c r="I69">
        <v>11.75</v>
      </c>
      <c r="J69" s="4">
        <f>COUNTIF(C2:C36,"&gt;="&amp;I69)</f>
        <v>29</v>
      </c>
      <c r="K69" s="4">
        <f>COUNTIF(C2:C36,"&lt;="&amp;I69)</f>
        <v>6</v>
      </c>
      <c r="L69" s="4">
        <f>COUNTIF(D2:D294,"&gt;="&amp;I69)</f>
        <v>55</v>
      </c>
      <c r="M69" s="4">
        <f>COUNTIF(D2:D294,"&lt;="&amp;I69)</f>
        <v>238</v>
      </c>
      <c r="N69" s="4">
        <f t="shared" si="10"/>
        <v>84</v>
      </c>
      <c r="O69" s="4">
        <f t="shared" si="10"/>
        <v>244</v>
      </c>
      <c r="P69" s="15">
        <f t="shared" si="11"/>
        <v>0.82857142857142863</v>
      </c>
      <c r="Q69" s="15">
        <f t="shared" si="12"/>
        <v>0.8122866894197952</v>
      </c>
      <c r="R69" s="15">
        <f t="shared" si="13"/>
        <v>0.1877133105802048</v>
      </c>
      <c r="S69" s="14">
        <f t="shared" si="14"/>
        <v>0.10670731707317073</v>
      </c>
      <c r="T69" s="27">
        <f t="shared" si="15"/>
        <v>0.34523809523809523</v>
      </c>
      <c r="U69" s="14">
        <f t="shared" si="16"/>
        <v>0.97540983606557374</v>
      </c>
      <c r="V69" s="20">
        <f t="shared" si="17"/>
        <v>4.4140259740259742</v>
      </c>
      <c r="W69" s="31">
        <f t="shared" si="18"/>
        <v>0.21104441776710678</v>
      </c>
      <c r="X69">
        <f t="shared" si="19"/>
        <v>-1.0544670231140412E-3</v>
      </c>
    </row>
    <row r="70" spans="4:24" x14ac:dyDescent="0.25">
      <c r="D70" s="5">
        <f>Results!C22</f>
        <v>-4.5</v>
      </c>
      <c r="I70">
        <v>12</v>
      </c>
      <c r="J70" s="4">
        <f>COUNTIF(C2:C36,"&gt;="&amp;I70)</f>
        <v>29</v>
      </c>
      <c r="K70" s="4">
        <f>COUNTIF(C2:C36,"&lt;="&amp;I70)</f>
        <v>6</v>
      </c>
      <c r="L70" s="4">
        <f>COUNTIF(D2:D294,"&gt;="&amp;I70)</f>
        <v>55</v>
      </c>
      <c r="M70" s="4">
        <f>COUNTIF(D2:D294,"&lt;="&amp;I70)</f>
        <v>240</v>
      </c>
      <c r="N70" s="4">
        <f t="shared" si="10"/>
        <v>84</v>
      </c>
      <c r="O70" s="4">
        <f t="shared" si="10"/>
        <v>246</v>
      </c>
      <c r="P70" s="15">
        <f t="shared" si="11"/>
        <v>0.82857142857142863</v>
      </c>
      <c r="Q70" s="15">
        <f t="shared" si="12"/>
        <v>0.81355932203389836</v>
      </c>
      <c r="R70" s="15">
        <f t="shared" si="13"/>
        <v>0.18644067796610164</v>
      </c>
      <c r="S70" s="14">
        <f t="shared" si="14"/>
        <v>0.10670731707317073</v>
      </c>
      <c r="T70" s="27">
        <f t="shared" si="15"/>
        <v>0.34523809523809523</v>
      </c>
      <c r="U70" s="14">
        <f t="shared" si="16"/>
        <v>0.97560975609756095</v>
      </c>
      <c r="V70" s="20">
        <f t="shared" si="17"/>
        <v>4.444155844155846</v>
      </c>
      <c r="W70" s="31">
        <f t="shared" si="18"/>
        <v>0.21071428571428563</v>
      </c>
      <c r="X70">
        <f t="shared" si="19"/>
        <v>-4.6013106463154976E-3</v>
      </c>
    </row>
    <row r="71" spans="4:24" x14ac:dyDescent="0.25">
      <c r="D71" s="5">
        <f>Results!C23</f>
        <v>1.75</v>
      </c>
      <c r="I71">
        <v>12.25</v>
      </c>
      <c r="J71" s="4">
        <f>COUNTIF(C2:C36,"&gt;="&amp;I71)</f>
        <v>29</v>
      </c>
      <c r="K71" s="4">
        <f>COUNTIF(C2:C36,"&lt;="&amp;I71)</f>
        <v>6</v>
      </c>
      <c r="L71" s="4">
        <f>COUNTIF(D2:D294,"&gt;="&amp;I71)</f>
        <v>53</v>
      </c>
      <c r="M71" s="4">
        <f>COUNTIF(D2:D294,"&lt;="&amp;I71)</f>
        <v>240</v>
      </c>
      <c r="N71" s="4">
        <f t="shared" si="10"/>
        <v>82</v>
      </c>
      <c r="O71" s="4">
        <f t="shared" si="10"/>
        <v>246</v>
      </c>
      <c r="P71" s="15">
        <f t="shared" si="11"/>
        <v>0.82857142857142863</v>
      </c>
      <c r="Q71" s="15">
        <f t="shared" si="12"/>
        <v>0.8191126279863481</v>
      </c>
      <c r="R71" s="15">
        <f t="shared" si="13"/>
        <v>0.1808873720136519</v>
      </c>
      <c r="S71" s="14">
        <f t="shared" si="14"/>
        <v>0.10670731707317073</v>
      </c>
      <c r="T71" s="27">
        <f t="shared" si="15"/>
        <v>0.35365853658536583</v>
      </c>
      <c r="U71" s="14">
        <f t="shared" si="16"/>
        <v>0.97560975609756095</v>
      </c>
      <c r="V71" s="20">
        <f t="shared" si="17"/>
        <v>4.580592991913746</v>
      </c>
      <c r="W71" s="31">
        <f t="shared" si="18"/>
        <v>0.20928571428571421</v>
      </c>
      <c r="X71">
        <f t="shared" si="19"/>
        <v>-5.0978948380916598E-4</v>
      </c>
    </row>
    <row r="72" spans="4:24" x14ac:dyDescent="0.25">
      <c r="D72" s="5">
        <f>Results!C24</f>
        <v>0.75</v>
      </c>
      <c r="I72">
        <v>12.5</v>
      </c>
      <c r="J72" s="4">
        <f>COUNTIF(C2:C36,"&gt;="&amp;I72)</f>
        <v>29</v>
      </c>
      <c r="K72" s="4">
        <f>COUNTIF(C2:C36,"&lt;="&amp;I72)</f>
        <v>6</v>
      </c>
      <c r="L72" s="4">
        <f>COUNTIF(D2:D294,"&gt;="&amp;I72)</f>
        <v>53</v>
      </c>
      <c r="M72" s="4">
        <f>COUNTIF(D2:D294,"&lt;="&amp;I72)</f>
        <v>241</v>
      </c>
      <c r="N72" s="4">
        <f t="shared" si="10"/>
        <v>82</v>
      </c>
      <c r="O72" s="4">
        <f t="shared" si="10"/>
        <v>247</v>
      </c>
      <c r="P72" s="15">
        <f t="shared" si="11"/>
        <v>0.82857142857142863</v>
      </c>
      <c r="Q72" s="15">
        <f t="shared" si="12"/>
        <v>0.81972789115646261</v>
      </c>
      <c r="R72" s="15">
        <f t="shared" si="13"/>
        <v>0.18027210884353739</v>
      </c>
      <c r="S72" s="14">
        <f t="shared" si="14"/>
        <v>0.10670731707317073</v>
      </c>
      <c r="T72" s="27">
        <f t="shared" si="15"/>
        <v>0.35365853658536583</v>
      </c>
      <c r="U72" s="14">
        <f t="shared" si="16"/>
        <v>0.97570850202429149</v>
      </c>
      <c r="V72" s="20">
        <f t="shared" si="17"/>
        <v>4.5962264150943408</v>
      </c>
      <c r="W72" s="31">
        <f t="shared" si="18"/>
        <v>0.20912863070539411</v>
      </c>
      <c r="X72">
        <f t="shared" si="19"/>
        <v>-2.8182701652089441E-3</v>
      </c>
    </row>
    <row r="73" spans="4:24" x14ac:dyDescent="0.25">
      <c r="D73" s="5">
        <f>Results!C25</f>
        <v>-1.5</v>
      </c>
      <c r="I73">
        <v>12.75</v>
      </c>
      <c r="J73" s="4">
        <f>COUNTIF(C2:C36,"&gt;="&amp;I73)</f>
        <v>29</v>
      </c>
      <c r="K73" s="4">
        <f>COUNTIF(C2:C36,"&lt;="&amp;I73)</f>
        <v>6</v>
      </c>
      <c r="L73" s="4">
        <f>COUNTIF(D2:D294,"&gt;="&amp;I73)</f>
        <v>52</v>
      </c>
      <c r="M73" s="4">
        <f>COUNTIF(D2:D294,"&lt;="&amp;I73)</f>
        <v>242</v>
      </c>
      <c r="N73" s="4">
        <f t="shared" si="10"/>
        <v>81</v>
      </c>
      <c r="O73" s="4">
        <f t="shared" si="10"/>
        <v>248</v>
      </c>
      <c r="P73" s="15">
        <f t="shared" si="11"/>
        <v>0.82857142857142863</v>
      </c>
      <c r="Q73" s="15">
        <f t="shared" si="12"/>
        <v>0.8231292517006803</v>
      </c>
      <c r="R73" s="15">
        <f t="shared" si="13"/>
        <v>0.1768707482993197</v>
      </c>
      <c r="S73" s="14">
        <f t="shared" si="14"/>
        <v>0.10670731707317073</v>
      </c>
      <c r="T73" s="27">
        <f t="shared" si="15"/>
        <v>0.35802469135802467</v>
      </c>
      <c r="U73" s="14">
        <f t="shared" si="16"/>
        <v>0.97580645161290325</v>
      </c>
      <c r="V73" s="20">
        <f t="shared" si="17"/>
        <v>4.6846153846153857</v>
      </c>
      <c r="W73" s="31">
        <f t="shared" si="18"/>
        <v>0.20826446280991728</v>
      </c>
      <c r="X73">
        <f t="shared" si="19"/>
        <v>-2.2953886034612703E-3</v>
      </c>
    </row>
    <row r="74" spans="4:24" x14ac:dyDescent="0.25">
      <c r="D74" s="5">
        <f>Results!C26</f>
        <v>2.5</v>
      </c>
      <c r="I74">
        <v>13</v>
      </c>
      <c r="J74" s="4">
        <f>COUNTIF(C2:C36,"&gt;="&amp;I74)</f>
        <v>29</v>
      </c>
      <c r="K74" s="4">
        <f>COUNTIF(C2:C36,"&lt;="&amp;I74)</f>
        <v>7</v>
      </c>
      <c r="L74" s="4">
        <f>COUNTIF(D2:D294,"&gt;="&amp;I74)</f>
        <v>51</v>
      </c>
      <c r="M74" s="4">
        <f>COUNTIF(D2:D294,"&lt;="&amp;I74)</f>
        <v>242</v>
      </c>
      <c r="N74" s="4">
        <f t="shared" si="10"/>
        <v>80</v>
      </c>
      <c r="O74" s="4">
        <f t="shared" si="10"/>
        <v>249</v>
      </c>
      <c r="P74" s="15">
        <f t="shared" si="11"/>
        <v>0.80555555555555558</v>
      </c>
      <c r="Q74" s="15">
        <f t="shared" si="12"/>
        <v>0.82593856655290099</v>
      </c>
      <c r="R74" s="15">
        <f t="shared" si="13"/>
        <v>0.17406143344709901</v>
      </c>
      <c r="S74" s="14">
        <f t="shared" si="14"/>
        <v>0.10670731707317073</v>
      </c>
      <c r="T74" s="27">
        <f t="shared" si="15"/>
        <v>0.36249999999999999</v>
      </c>
      <c r="U74" s="14">
        <f t="shared" si="16"/>
        <v>0.9718875502008032</v>
      </c>
      <c r="V74" s="20">
        <f t="shared" si="17"/>
        <v>4.6279956427015243</v>
      </c>
      <c r="W74" s="31">
        <f t="shared" si="18"/>
        <v>0.23542240587695132</v>
      </c>
      <c r="X74">
        <f t="shared" si="19"/>
        <v>-1.8819212220805267E-3</v>
      </c>
    </row>
    <row r="75" spans="4:24" x14ac:dyDescent="0.25">
      <c r="D75" s="5">
        <f>Results!C27</f>
        <v>-4</v>
      </c>
      <c r="I75">
        <v>13.25</v>
      </c>
      <c r="J75" s="4">
        <f>COUNTIF(C2:C36,"&gt;="&amp;I75)</f>
        <v>28</v>
      </c>
      <c r="K75" s="4">
        <f>COUNTIF(C2:C36,"&lt;="&amp;I75)</f>
        <v>7</v>
      </c>
      <c r="L75" s="4">
        <f>COUNTIF(D2:D294,"&gt;="&amp;I75)</f>
        <v>51</v>
      </c>
      <c r="M75" s="4">
        <f>COUNTIF(D2:D294,"&lt;="&amp;I75)</f>
        <v>246</v>
      </c>
      <c r="N75" s="4">
        <f t="shared" si="10"/>
        <v>79</v>
      </c>
      <c r="O75" s="4">
        <f t="shared" si="10"/>
        <v>253</v>
      </c>
      <c r="P75" s="15">
        <f t="shared" si="11"/>
        <v>0.8</v>
      </c>
      <c r="Q75" s="15">
        <f t="shared" si="12"/>
        <v>0.82828282828282829</v>
      </c>
      <c r="R75" s="15">
        <f t="shared" si="13"/>
        <v>0.17171717171717171</v>
      </c>
      <c r="S75" s="14">
        <f t="shared" si="14"/>
        <v>0.10670731707317073</v>
      </c>
      <c r="T75" s="27">
        <f t="shared" si="15"/>
        <v>0.35443037974683544</v>
      </c>
      <c r="U75" s="14">
        <f t="shared" si="16"/>
        <v>0.97233201581027673</v>
      </c>
      <c r="V75" s="20">
        <f t="shared" si="17"/>
        <v>4.658823529411765</v>
      </c>
      <c r="W75" s="31">
        <f t="shared" si="18"/>
        <v>0.24146341463414628</v>
      </c>
      <c r="X75">
        <f t="shared" si="19"/>
        <v>-9.4825809111523732E-3</v>
      </c>
    </row>
    <row r="76" spans="4:24" x14ac:dyDescent="0.25">
      <c r="D76" s="5">
        <f>Results!C28</f>
        <v>-1.75</v>
      </c>
      <c r="I76">
        <v>13.5</v>
      </c>
      <c r="J76" s="4">
        <f>COUNTIF(C2:C36,"&gt;="&amp;I76)</f>
        <v>28</v>
      </c>
      <c r="K76" s="4">
        <f>COUNTIF(C2:C36,"&lt;="&amp;I76)</f>
        <v>7</v>
      </c>
      <c r="L76" s="4">
        <f>COUNTIF(D2:D294,"&gt;="&amp;I76)</f>
        <v>47</v>
      </c>
      <c r="M76" s="4">
        <f>COUNTIF(D2:D294,"&lt;="&amp;I76)</f>
        <v>247</v>
      </c>
      <c r="N76" s="4">
        <f t="shared" si="10"/>
        <v>75</v>
      </c>
      <c r="O76" s="4">
        <f t="shared" si="10"/>
        <v>254</v>
      </c>
      <c r="P76" s="15">
        <f t="shared" si="11"/>
        <v>0.8</v>
      </c>
      <c r="Q76" s="15">
        <f t="shared" si="12"/>
        <v>0.84013605442176875</v>
      </c>
      <c r="R76" s="15">
        <f t="shared" si="13"/>
        <v>0.15986394557823125</v>
      </c>
      <c r="S76" s="14">
        <f t="shared" si="14"/>
        <v>0.10670731707317073</v>
      </c>
      <c r="T76" s="27">
        <f t="shared" si="15"/>
        <v>0.37333333333333335</v>
      </c>
      <c r="U76" s="14">
        <f t="shared" si="16"/>
        <v>0.97244094488188981</v>
      </c>
      <c r="V76" s="20">
        <f t="shared" si="17"/>
        <v>5.0042553191489381</v>
      </c>
      <c r="W76" s="31">
        <f t="shared" si="18"/>
        <v>0.23805668016194326</v>
      </c>
      <c r="X76">
        <f t="shared" si="19"/>
        <v>-2.7210884353741529E-3</v>
      </c>
    </row>
    <row r="77" spans="4:24" x14ac:dyDescent="0.25">
      <c r="D77" s="5">
        <f>Results!C29</f>
        <v>-3.75</v>
      </c>
      <c r="I77">
        <v>13.75</v>
      </c>
      <c r="J77" s="4">
        <f>COUNTIF(C2:C36,"&gt;="&amp;I77)</f>
        <v>28</v>
      </c>
      <c r="K77" s="4">
        <f>COUNTIF(C2:C36,"&lt;="&amp;I77)</f>
        <v>7</v>
      </c>
      <c r="L77" s="4">
        <f>COUNTIF(D2:D294,"&gt;="&amp;I77)</f>
        <v>46</v>
      </c>
      <c r="M77" s="4">
        <f>COUNTIF(D2:D294,"&lt;="&amp;I77)</f>
        <v>248</v>
      </c>
      <c r="N77" s="4">
        <f t="shared" si="10"/>
        <v>74</v>
      </c>
      <c r="O77" s="4">
        <f t="shared" si="10"/>
        <v>255</v>
      </c>
      <c r="P77" s="15">
        <f t="shared" si="11"/>
        <v>0.8</v>
      </c>
      <c r="Q77" s="15">
        <f t="shared" si="12"/>
        <v>0.84353741496598644</v>
      </c>
      <c r="R77" s="15">
        <f t="shared" si="13"/>
        <v>0.15646258503401356</v>
      </c>
      <c r="S77" s="14">
        <f t="shared" si="14"/>
        <v>0.10670731707317073</v>
      </c>
      <c r="T77" s="27">
        <f t="shared" si="15"/>
        <v>0.3783783783783784</v>
      </c>
      <c r="U77" s="14">
        <f t="shared" si="16"/>
        <v>0.97254901960784312</v>
      </c>
      <c r="V77" s="20">
        <f t="shared" si="17"/>
        <v>5.1130434782608711</v>
      </c>
      <c r="W77" s="31">
        <f t="shared" si="18"/>
        <v>0.23709677419354833</v>
      </c>
      <c r="X77">
        <f t="shared" si="19"/>
        <v>-2.2711853038522942E-3</v>
      </c>
    </row>
    <row r="78" spans="4:24" x14ac:dyDescent="0.25">
      <c r="D78" s="5">
        <f>Results!C30</f>
        <v>-3.5</v>
      </c>
      <c r="I78">
        <v>14</v>
      </c>
      <c r="J78" s="4">
        <f>COUNTIF(C2:C36,"&gt;="&amp;I78)</f>
        <v>28</v>
      </c>
      <c r="K78" s="4">
        <f>COUNTIF(C2:C36,"&lt;="&amp;I78)</f>
        <v>8</v>
      </c>
      <c r="L78" s="4">
        <f>COUNTIF(D2:D294,"&gt;="&amp;I78)</f>
        <v>45</v>
      </c>
      <c r="M78" s="4">
        <f>COUNTIF(D2:D294,"&lt;="&amp;I78)</f>
        <v>248</v>
      </c>
      <c r="N78" s="4">
        <f t="shared" si="10"/>
        <v>73</v>
      </c>
      <c r="O78" s="4">
        <f t="shared" si="10"/>
        <v>256</v>
      </c>
      <c r="P78" s="15">
        <f t="shared" si="11"/>
        <v>0.77777777777777779</v>
      </c>
      <c r="Q78" s="15">
        <f t="shared" si="12"/>
        <v>0.84641638225255977</v>
      </c>
      <c r="R78" s="15">
        <f t="shared" si="13"/>
        <v>0.15358361774744023</v>
      </c>
      <c r="S78" s="14">
        <f t="shared" si="14"/>
        <v>0.10670731707317073</v>
      </c>
      <c r="T78" s="27">
        <f t="shared" si="15"/>
        <v>0.38356164383561642</v>
      </c>
      <c r="U78" s="14">
        <f t="shared" si="16"/>
        <v>0.96875</v>
      </c>
      <c r="V78" s="20">
        <f t="shared" si="17"/>
        <v>5.0641975308641989</v>
      </c>
      <c r="W78" s="31">
        <f t="shared" si="18"/>
        <v>0.26254480286738346</v>
      </c>
      <c r="X78">
        <f t="shared" si="19"/>
        <v>-4.0464747576261551E-4</v>
      </c>
    </row>
    <row r="79" spans="4:24" x14ac:dyDescent="0.25">
      <c r="D79" s="5">
        <f>Results!C31</f>
        <v>-3.25</v>
      </c>
      <c r="I79">
        <v>14.25</v>
      </c>
      <c r="J79" s="4">
        <f>COUNTIF(C2:C36,"&gt;="&amp;I79)</f>
        <v>27</v>
      </c>
      <c r="K79" s="4">
        <f>COUNTIF(C2:C36,"&lt;="&amp;I79)</f>
        <v>8</v>
      </c>
      <c r="L79" s="4">
        <f>COUNTIF(D2:D294,"&gt;="&amp;I79)</f>
        <v>45</v>
      </c>
      <c r="M79" s="4">
        <f>COUNTIF(D2:D294,"&lt;="&amp;I79)</f>
        <v>249</v>
      </c>
      <c r="N79" s="4">
        <f t="shared" si="10"/>
        <v>72</v>
      </c>
      <c r="O79" s="4">
        <f t="shared" si="10"/>
        <v>257</v>
      </c>
      <c r="P79" s="15">
        <f t="shared" si="11"/>
        <v>0.77142857142857146</v>
      </c>
      <c r="Q79" s="15">
        <f t="shared" si="12"/>
        <v>0.84693877551020413</v>
      </c>
      <c r="R79" s="15">
        <f t="shared" si="13"/>
        <v>0.15306122448979587</v>
      </c>
      <c r="S79" s="14">
        <f t="shared" si="14"/>
        <v>0.10670731707317073</v>
      </c>
      <c r="T79" s="27">
        <f t="shared" si="15"/>
        <v>0.375</v>
      </c>
      <c r="U79" s="14">
        <f t="shared" si="16"/>
        <v>0.9688715953307393</v>
      </c>
      <c r="V79" s="20">
        <f t="shared" si="17"/>
        <v>5.0400000000000018</v>
      </c>
      <c r="W79" s="31">
        <f t="shared" si="18"/>
        <v>0.2698795180722891</v>
      </c>
      <c r="X79">
        <f t="shared" si="19"/>
        <v>-2.2298729340589946E-3</v>
      </c>
    </row>
    <row r="80" spans="4:24" x14ac:dyDescent="0.25">
      <c r="D80" s="5">
        <f>Results!C32</f>
        <v>5.25</v>
      </c>
      <c r="I80">
        <v>14.5</v>
      </c>
      <c r="J80" s="4">
        <f>COUNTIF(C2:C36,"&gt;="&amp;I80)</f>
        <v>27</v>
      </c>
      <c r="K80" s="4">
        <f>COUNTIF(C2:C36,"&lt;="&amp;I80)</f>
        <v>8</v>
      </c>
      <c r="L80" s="4">
        <f>COUNTIF(D2:D294,"&gt;="&amp;I80)</f>
        <v>44</v>
      </c>
      <c r="M80" s="4">
        <f>COUNTIF(D2:D294,"&lt;="&amp;I80)</f>
        <v>249</v>
      </c>
      <c r="N80" s="4">
        <f t="shared" si="10"/>
        <v>71</v>
      </c>
      <c r="O80" s="4">
        <f t="shared" si="10"/>
        <v>257</v>
      </c>
      <c r="P80" s="15">
        <f t="shared" si="11"/>
        <v>0.77142857142857146</v>
      </c>
      <c r="Q80" s="15">
        <f t="shared" si="12"/>
        <v>0.84982935153583616</v>
      </c>
      <c r="R80" s="15">
        <f t="shared" si="13"/>
        <v>0.15017064846416384</v>
      </c>
      <c r="S80" s="14">
        <f t="shared" si="14"/>
        <v>0.10670731707317073</v>
      </c>
      <c r="T80" s="27">
        <f t="shared" si="15"/>
        <v>0.38028169014084506</v>
      </c>
      <c r="U80" s="14">
        <f t="shared" si="16"/>
        <v>0.9688715953307393</v>
      </c>
      <c r="V80" s="20">
        <f t="shared" si="17"/>
        <v>5.1370129870129864</v>
      </c>
      <c r="W80" s="31">
        <f t="shared" si="18"/>
        <v>0.26896156052782555</v>
      </c>
      <c r="X80">
        <f t="shared" si="19"/>
        <v>0</v>
      </c>
    </row>
    <row r="81" spans="4:24" x14ac:dyDescent="0.25">
      <c r="D81" s="5">
        <f>Results!C33</f>
        <v>6.5</v>
      </c>
      <c r="I81">
        <v>14.75</v>
      </c>
      <c r="J81" s="4">
        <f>COUNTIF(C2:C36,"&gt;="&amp;I81)</f>
        <v>27</v>
      </c>
      <c r="K81" s="4">
        <f>COUNTIF(C2:C36,"&lt;="&amp;I81)</f>
        <v>8</v>
      </c>
      <c r="L81" s="4">
        <f>COUNTIF(D2:D294,"&gt;="&amp;I81)</f>
        <v>44</v>
      </c>
      <c r="M81" s="4">
        <f>COUNTIF(D2:D294,"&lt;="&amp;I81)</f>
        <v>249</v>
      </c>
      <c r="N81" s="4">
        <f t="shared" si="10"/>
        <v>71</v>
      </c>
      <c r="O81" s="4">
        <f t="shared" si="10"/>
        <v>257</v>
      </c>
      <c r="P81" s="15">
        <f t="shared" si="11"/>
        <v>0.77142857142857146</v>
      </c>
      <c r="Q81" s="15">
        <f t="shared" si="12"/>
        <v>0.84982935153583616</v>
      </c>
      <c r="R81" s="15">
        <f t="shared" si="13"/>
        <v>0.15017064846416384</v>
      </c>
      <c r="S81" s="14">
        <f t="shared" si="14"/>
        <v>0.10670731707317073</v>
      </c>
      <c r="T81" s="27">
        <f t="shared" si="15"/>
        <v>0.38028169014084506</v>
      </c>
      <c r="U81" s="14">
        <f t="shared" si="16"/>
        <v>0.9688715953307393</v>
      </c>
      <c r="V81" s="20">
        <f t="shared" si="17"/>
        <v>5.1370129870129864</v>
      </c>
      <c r="W81" s="31">
        <f t="shared" si="18"/>
        <v>0.26896156052782555</v>
      </c>
      <c r="X81">
        <f t="shared" si="19"/>
        <v>0</v>
      </c>
    </row>
    <row r="82" spans="4:24" x14ac:dyDescent="0.25">
      <c r="D82" s="5">
        <f>Results!C34</f>
        <v>5.75</v>
      </c>
      <c r="I82">
        <v>15</v>
      </c>
      <c r="J82" s="4">
        <f>COUNTIF(C2:C36,"&gt;="&amp;I82)</f>
        <v>27</v>
      </c>
      <c r="K82" s="4">
        <f>COUNTIF(C2:C36,"&lt;="&amp;I82)</f>
        <v>8</v>
      </c>
      <c r="L82" s="4">
        <f>COUNTIF(D2:D294,"&gt;="&amp;I82)</f>
        <v>44</v>
      </c>
      <c r="M82" s="4">
        <f>COUNTIF(D2:D294,"&lt;="&amp;I82)</f>
        <v>249</v>
      </c>
      <c r="N82" s="4">
        <f t="shared" si="10"/>
        <v>71</v>
      </c>
      <c r="O82" s="4">
        <f t="shared" si="10"/>
        <v>257</v>
      </c>
      <c r="P82" s="15">
        <f t="shared" si="11"/>
        <v>0.77142857142857146</v>
      </c>
      <c r="Q82" s="15">
        <f t="shared" si="12"/>
        <v>0.84982935153583616</v>
      </c>
      <c r="R82" s="15">
        <f t="shared" si="13"/>
        <v>0.15017064846416384</v>
      </c>
      <c r="S82" s="14">
        <f t="shared" si="14"/>
        <v>0.10670731707317073</v>
      </c>
      <c r="T82" s="27">
        <f t="shared" si="15"/>
        <v>0.38028169014084506</v>
      </c>
      <c r="U82" s="14">
        <f t="shared" si="16"/>
        <v>0.9688715953307393</v>
      </c>
      <c r="V82" s="20">
        <f t="shared" si="17"/>
        <v>5.1370129870129864</v>
      </c>
      <c r="W82" s="31">
        <f t="shared" si="18"/>
        <v>0.26896156052782555</v>
      </c>
      <c r="X82">
        <f t="shared" si="19"/>
        <v>-3.9403377148028126E-4</v>
      </c>
    </row>
    <row r="83" spans="4:24" x14ac:dyDescent="0.25">
      <c r="D83" s="5">
        <f>Results!C35</f>
        <v>3.25</v>
      </c>
      <c r="I83">
        <v>15.25</v>
      </c>
      <c r="J83" s="4">
        <f>COUNTIF(C2:C36,"&gt;="&amp;I83)</f>
        <v>27</v>
      </c>
      <c r="K83" s="4">
        <f>COUNTIF(C2:C36,"&lt;="&amp;I83)</f>
        <v>8</v>
      </c>
      <c r="L83" s="4">
        <f>COUNTIF(D2:D294,"&gt;="&amp;I83)</f>
        <v>44</v>
      </c>
      <c r="M83" s="4">
        <f>COUNTIF(D2:D294,"&lt;="&amp;I83)</f>
        <v>250</v>
      </c>
      <c r="N83" s="4">
        <f t="shared" si="10"/>
        <v>71</v>
      </c>
      <c r="O83" s="4">
        <f t="shared" si="10"/>
        <v>258</v>
      </c>
      <c r="P83" s="15">
        <f t="shared" si="11"/>
        <v>0.77142857142857146</v>
      </c>
      <c r="Q83" s="15">
        <f t="shared" si="12"/>
        <v>0.85034013605442171</v>
      </c>
      <c r="R83" s="15">
        <f t="shared" si="13"/>
        <v>0.14965986394557829</v>
      </c>
      <c r="S83" s="14">
        <f t="shared" si="14"/>
        <v>0.10670731707317073</v>
      </c>
      <c r="T83" s="27">
        <f t="shared" si="15"/>
        <v>0.38028169014084506</v>
      </c>
      <c r="U83" s="14">
        <f t="shared" si="16"/>
        <v>0.96899224806201545</v>
      </c>
      <c r="V83" s="20">
        <f t="shared" si="17"/>
        <v>5.1545454545454525</v>
      </c>
      <c r="W83" s="31">
        <f t="shared" si="18"/>
        <v>0.26879999999999998</v>
      </c>
      <c r="X83">
        <f t="shared" si="19"/>
        <v>-2.9646192617482992E-3</v>
      </c>
    </row>
    <row r="84" spans="4:24" x14ac:dyDescent="0.25">
      <c r="D84" s="5">
        <f>Results!C36</f>
        <v>3.75</v>
      </c>
      <c r="I84">
        <v>15.5</v>
      </c>
      <c r="J84" s="4">
        <f>COUNTIF(C2:C36,"&gt;="&amp;I84)</f>
        <v>27</v>
      </c>
      <c r="K84" s="4">
        <f>COUNTIF(C2:C36,"&lt;="&amp;I84)</f>
        <v>9</v>
      </c>
      <c r="L84" s="4">
        <f>COUNTIF(D2:D294,"&gt;="&amp;I84)</f>
        <v>43</v>
      </c>
      <c r="M84" s="4">
        <f>COUNTIF(D2:D294,"&lt;="&amp;I84)</f>
        <v>252</v>
      </c>
      <c r="N84" s="4">
        <f t="shared" si="10"/>
        <v>70</v>
      </c>
      <c r="O84" s="4">
        <f t="shared" si="10"/>
        <v>261</v>
      </c>
      <c r="P84" s="15">
        <f t="shared" si="11"/>
        <v>0.75</v>
      </c>
      <c r="Q84" s="15">
        <f t="shared" si="12"/>
        <v>0.85423728813559319</v>
      </c>
      <c r="R84" s="15">
        <f t="shared" si="13"/>
        <v>0.14576271186440681</v>
      </c>
      <c r="S84" s="14">
        <f t="shared" si="14"/>
        <v>0.10670731707317073</v>
      </c>
      <c r="T84" s="27">
        <f t="shared" si="15"/>
        <v>0.38571428571428573</v>
      </c>
      <c r="U84" s="14">
        <f t="shared" si="16"/>
        <v>0.96551724137931039</v>
      </c>
      <c r="V84" s="20">
        <f t="shared" si="17"/>
        <v>5.1453488372093013</v>
      </c>
      <c r="W84" s="31">
        <f t="shared" si="18"/>
        <v>0.29265873015873017</v>
      </c>
      <c r="X84">
        <f t="shared" si="19"/>
        <v>-4.2922427257477171E-3</v>
      </c>
    </row>
    <row r="85" spans="4:24" x14ac:dyDescent="0.25">
      <c r="D85" s="5">
        <f>Results!C37</f>
        <v>5.5</v>
      </c>
      <c r="I85">
        <v>15.75</v>
      </c>
      <c r="J85" s="4">
        <f>COUNTIF(C2:C36,"&gt;="&amp;I85)</f>
        <v>26</v>
      </c>
      <c r="K85" s="4">
        <f>COUNTIF(C2:C36,"&lt;="&amp;I85)</f>
        <v>10</v>
      </c>
      <c r="L85" s="4">
        <f>COUNTIF(D2:D294,"&gt;="&amp;I85)</f>
        <v>41</v>
      </c>
      <c r="M85" s="4">
        <f>COUNTIF(D2:D294,"&lt;="&amp;I85)</f>
        <v>252</v>
      </c>
      <c r="N85" s="4">
        <f t="shared" si="10"/>
        <v>67</v>
      </c>
      <c r="O85" s="4">
        <f t="shared" si="10"/>
        <v>262</v>
      </c>
      <c r="P85" s="15">
        <f t="shared" si="11"/>
        <v>0.72222222222222221</v>
      </c>
      <c r="Q85" s="15">
        <f t="shared" si="12"/>
        <v>0.86006825938566556</v>
      </c>
      <c r="R85" s="15">
        <f t="shared" si="13"/>
        <v>0.13993174061433444</v>
      </c>
      <c r="S85" s="14">
        <f t="shared" si="14"/>
        <v>0.10670731707317073</v>
      </c>
      <c r="T85" s="27">
        <f t="shared" si="15"/>
        <v>0.38805970149253732</v>
      </c>
      <c r="U85" s="14">
        <f t="shared" si="16"/>
        <v>0.96183206106870234</v>
      </c>
      <c r="V85" s="20">
        <f t="shared" si="17"/>
        <v>5.1612466124661251</v>
      </c>
      <c r="W85" s="31">
        <f t="shared" si="18"/>
        <v>0.32297178130511467</v>
      </c>
      <c r="X85">
        <f t="shared" si="19"/>
        <v>0</v>
      </c>
    </row>
    <row r="86" spans="4:24" x14ac:dyDescent="0.25">
      <c r="D86" s="5">
        <f>Results!C38</f>
        <v>7.25</v>
      </c>
      <c r="I86">
        <v>16</v>
      </c>
      <c r="J86" s="4">
        <f>COUNTIF(C2:C36,"&gt;="&amp;I86)</f>
        <v>25</v>
      </c>
      <c r="K86" s="4">
        <f>COUNTIF(C2:C36,"&lt;="&amp;I86)</f>
        <v>10</v>
      </c>
      <c r="L86" s="4">
        <f>COUNTIF(D2:D294,"&gt;="&amp;I86)</f>
        <v>41</v>
      </c>
      <c r="M86" s="4">
        <f>COUNTIF(D2:D294,"&lt;="&amp;I86)</f>
        <v>252</v>
      </c>
      <c r="N86" s="4">
        <f t="shared" si="10"/>
        <v>66</v>
      </c>
      <c r="O86" s="4">
        <f t="shared" si="10"/>
        <v>262</v>
      </c>
      <c r="P86" s="15">
        <f t="shared" si="11"/>
        <v>0.7142857142857143</v>
      </c>
      <c r="Q86" s="15">
        <f t="shared" si="12"/>
        <v>0.86006825938566556</v>
      </c>
      <c r="R86" s="15">
        <f t="shared" si="13"/>
        <v>0.13993174061433444</v>
      </c>
      <c r="S86" s="14">
        <f t="shared" si="14"/>
        <v>0.10670731707317073</v>
      </c>
      <c r="T86" s="27">
        <f t="shared" si="15"/>
        <v>0.37878787878787878</v>
      </c>
      <c r="U86" s="14">
        <f t="shared" si="16"/>
        <v>0.96183206106870234</v>
      </c>
      <c r="V86" s="20">
        <f t="shared" si="17"/>
        <v>5.10452961672474</v>
      </c>
      <c r="W86" s="31">
        <f t="shared" si="18"/>
        <v>0.33219954648526073</v>
      </c>
      <c r="X86">
        <f t="shared" si="19"/>
        <v>0</v>
      </c>
    </row>
    <row r="87" spans="4:24" x14ac:dyDescent="0.25">
      <c r="D87" s="5">
        <f>Results!C39</f>
        <v>0.25</v>
      </c>
      <c r="I87">
        <v>16.25</v>
      </c>
      <c r="J87" s="4">
        <f>COUNTIF(C2:C36,"&gt;="&amp;I87)</f>
        <v>25</v>
      </c>
      <c r="K87" s="4">
        <f>COUNTIF(C2:C36,"&lt;="&amp;I87)</f>
        <v>10</v>
      </c>
      <c r="L87" s="4">
        <f>COUNTIF(D2:D294,"&gt;="&amp;I87)</f>
        <v>41</v>
      </c>
      <c r="M87" s="4">
        <f>COUNTIF(D2:D294,"&lt;="&amp;I87)</f>
        <v>252</v>
      </c>
      <c r="N87" s="4">
        <f t="shared" si="10"/>
        <v>66</v>
      </c>
      <c r="O87" s="4">
        <f t="shared" si="10"/>
        <v>262</v>
      </c>
      <c r="P87" s="15">
        <f t="shared" si="11"/>
        <v>0.7142857142857143</v>
      </c>
      <c r="Q87" s="15">
        <f t="shared" si="12"/>
        <v>0.86006825938566556</v>
      </c>
      <c r="R87" s="15">
        <f t="shared" si="13"/>
        <v>0.13993174061433444</v>
      </c>
      <c r="S87" s="14">
        <f t="shared" si="14"/>
        <v>0.10670731707317073</v>
      </c>
      <c r="T87" s="27">
        <f t="shared" si="15"/>
        <v>0.37878787878787878</v>
      </c>
      <c r="U87" s="14">
        <f t="shared" si="16"/>
        <v>0.96183206106870234</v>
      </c>
      <c r="V87" s="20">
        <f t="shared" si="17"/>
        <v>5.10452961672474</v>
      </c>
      <c r="W87" s="31">
        <f t="shared" si="18"/>
        <v>0.33219954648526073</v>
      </c>
      <c r="X87">
        <f t="shared" si="19"/>
        <v>0</v>
      </c>
    </row>
    <row r="88" spans="4:24" x14ac:dyDescent="0.25">
      <c r="D88" s="5">
        <f>Results!C40</f>
        <v>-0.5</v>
      </c>
      <c r="I88">
        <v>16.5</v>
      </c>
      <c r="J88" s="4">
        <f>COUNTIF(C2:C36,"&gt;="&amp;I88)</f>
        <v>25</v>
      </c>
      <c r="K88" s="4">
        <f>COUNTIF(C2:C36,"&lt;="&amp;I88)</f>
        <v>10</v>
      </c>
      <c r="L88" s="4">
        <f>COUNTIF(D2:D294,"&gt;="&amp;I88)</f>
        <v>41</v>
      </c>
      <c r="M88" s="4">
        <f>COUNTIF(D2:D294,"&lt;="&amp;I88)</f>
        <v>252</v>
      </c>
      <c r="N88" s="4">
        <f t="shared" si="10"/>
        <v>66</v>
      </c>
      <c r="O88" s="4">
        <f t="shared" si="10"/>
        <v>262</v>
      </c>
      <c r="P88" s="15">
        <f t="shared" si="11"/>
        <v>0.7142857142857143</v>
      </c>
      <c r="Q88" s="15">
        <f t="shared" si="12"/>
        <v>0.86006825938566556</v>
      </c>
      <c r="R88" s="15">
        <f t="shared" si="13"/>
        <v>0.13993174061433444</v>
      </c>
      <c r="S88" s="14">
        <f t="shared" si="14"/>
        <v>0.10670731707317073</v>
      </c>
      <c r="T88" s="27">
        <f t="shared" si="15"/>
        <v>0.37878787878787878</v>
      </c>
      <c r="U88" s="14">
        <f t="shared" si="16"/>
        <v>0.96183206106870234</v>
      </c>
      <c r="V88" s="20">
        <f t="shared" si="17"/>
        <v>5.10452961672474</v>
      </c>
      <c r="W88" s="31">
        <f t="shared" si="18"/>
        <v>0.33219954648526073</v>
      </c>
      <c r="X88">
        <f t="shared" si="19"/>
        <v>-9.9894964442745959E-4</v>
      </c>
    </row>
    <row r="89" spans="4:24" x14ac:dyDescent="0.25">
      <c r="D89" s="5">
        <f>Results!C41</f>
        <v>-1</v>
      </c>
      <c r="I89">
        <v>16.75</v>
      </c>
      <c r="J89" s="4">
        <f>COUNTIF(C2:C36,"&gt;="&amp;I89)</f>
        <v>25</v>
      </c>
      <c r="K89" s="4">
        <f>COUNTIF(C2:C36,"&lt;="&amp;I89)</f>
        <v>11</v>
      </c>
      <c r="L89" s="4">
        <f>COUNTIF(D2:D294,"&gt;="&amp;I89)</f>
        <v>41</v>
      </c>
      <c r="M89" s="4">
        <f>COUNTIF(D2:D294,"&lt;="&amp;I89)</f>
        <v>255</v>
      </c>
      <c r="N89" s="4">
        <f t="shared" si="10"/>
        <v>66</v>
      </c>
      <c r="O89" s="4">
        <f t="shared" si="10"/>
        <v>266</v>
      </c>
      <c r="P89" s="15">
        <f t="shared" si="11"/>
        <v>0.69444444444444442</v>
      </c>
      <c r="Q89" s="15">
        <f t="shared" si="12"/>
        <v>0.86148648648648651</v>
      </c>
      <c r="R89" s="15">
        <f t="shared" si="13"/>
        <v>0.13851351351351349</v>
      </c>
      <c r="S89" s="14">
        <f t="shared" si="14"/>
        <v>0.10670731707317073</v>
      </c>
      <c r="T89" s="27">
        <f t="shared" si="15"/>
        <v>0.37878787878787878</v>
      </c>
      <c r="U89" s="14">
        <f t="shared" si="16"/>
        <v>0.95864661654135341</v>
      </c>
      <c r="V89" s="20">
        <f t="shared" si="17"/>
        <v>5.0135501355013554</v>
      </c>
      <c r="W89" s="31">
        <f t="shared" si="18"/>
        <v>0.35468409586056648</v>
      </c>
      <c r="X89">
        <f t="shared" si="19"/>
        <v>-6.3031781781781376E-3</v>
      </c>
    </row>
    <row r="90" spans="4:24" x14ac:dyDescent="0.25">
      <c r="D90" s="5">
        <f>Results!C42</f>
        <v>7</v>
      </c>
      <c r="I90">
        <v>17</v>
      </c>
      <c r="J90" s="4">
        <f>COUNTIF(C2:C36,"&gt;="&amp;I90)</f>
        <v>24</v>
      </c>
      <c r="K90" s="4">
        <f>COUNTIF(C2:C36,"&lt;="&amp;I90)</f>
        <v>12</v>
      </c>
      <c r="L90" s="4">
        <f>COUNTIF(D2:D294,"&gt;="&amp;I90)</f>
        <v>38</v>
      </c>
      <c r="M90" s="4">
        <f>COUNTIF(D2:D294,"&lt;="&amp;I90)</f>
        <v>256</v>
      </c>
      <c r="N90" s="4">
        <f t="shared" si="10"/>
        <v>62</v>
      </c>
      <c r="O90" s="4">
        <f t="shared" si="10"/>
        <v>268</v>
      </c>
      <c r="P90" s="15">
        <f t="shared" si="11"/>
        <v>0.66666666666666663</v>
      </c>
      <c r="Q90" s="15">
        <f t="shared" si="12"/>
        <v>0.87074829931972786</v>
      </c>
      <c r="R90" s="15">
        <f t="shared" si="13"/>
        <v>0.12925170068027214</v>
      </c>
      <c r="S90" s="14">
        <f t="shared" si="14"/>
        <v>0.10670731707317073</v>
      </c>
      <c r="T90" s="27">
        <f t="shared" si="15"/>
        <v>0.38709677419354838</v>
      </c>
      <c r="U90" s="14">
        <f t="shared" si="16"/>
        <v>0.95522388059701491</v>
      </c>
      <c r="V90" s="20">
        <f t="shared" si="17"/>
        <v>5.1578947368421035</v>
      </c>
      <c r="W90" s="31">
        <f t="shared" si="18"/>
        <v>0.38281250000000006</v>
      </c>
      <c r="X90">
        <f t="shared" si="19"/>
        <v>-2.5337528070146615E-3</v>
      </c>
    </row>
    <row r="91" spans="4:24" x14ac:dyDescent="0.25">
      <c r="D91" s="5">
        <f>Results!C43</f>
        <v>6.75</v>
      </c>
      <c r="I91">
        <v>17.25</v>
      </c>
      <c r="J91" s="4">
        <f>COUNTIF(C2:C36,"&gt;="&amp;I91)</f>
        <v>23</v>
      </c>
      <c r="K91" s="4">
        <f>COUNTIF(C2:C36,"&lt;="&amp;I91)</f>
        <v>12</v>
      </c>
      <c r="L91" s="4">
        <f>COUNTIF(D2:D294,"&gt;="&amp;I91)</f>
        <v>37</v>
      </c>
      <c r="M91" s="4">
        <f>COUNTIF(D2:D294,"&lt;="&amp;I91)</f>
        <v>258</v>
      </c>
      <c r="N91" s="4">
        <f t="shared" si="10"/>
        <v>60</v>
      </c>
      <c r="O91" s="4">
        <f t="shared" si="10"/>
        <v>270</v>
      </c>
      <c r="P91" s="15">
        <f t="shared" si="11"/>
        <v>0.65714285714285714</v>
      </c>
      <c r="Q91" s="15">
        <f t="shared" si="12"/>
        <v>0.87457627118644066</v>
      </c>
      <c r="R91" s="15">
        <f t="shared" si="13"/>
        <v>0.12542372881355934</v>
      </c>
      <c r="S91" s="14">
        <f t="shared" si="14"/>
        <v>0.10670731707317073</v>
      </c>
      <c r="T91" s="27">
        <f t="shared" si="15"/>
        <v>0.38333333333333336</v>
      </c>
      <c r="U91" s="14">
        <f t="shared" si="16"/>
        <v>0.9555555555555556</v>
      </c>
      <c r="V91" s="20">
        <f t="shared" si="17"/>
        <v>5.2393822393822385</v>
      </c>
      <c r="W91" s="31">
        <f t="shared" si="18"/>
        <v>0.39202657807308972</v>
      </c>
      <c r="X91">
        <f t="shared" si="19"/>
        <v>-4.1318203364208205E-3</v>
      </c>
    </row>
    <row r="92" spans="4:24" x14ac:dyDescent="0.25">
      <c r="D92" s="5">
        <f>Results!C44</f>
        <v>-0.25</v>
      </c>
      <c r="I92">
        <v>17.5</v>
      </c>
      <c r="J92" s="4">
        <f>COUNTIF(C2:C36,"&gt;="&amp;I92)</f>
        <v>23</v>
      </c>
      <c r="K92" s="4">
        <f>COUNTIF(C2:C36,"&lt;="&amp;I92)</f>
        <v>13</v>
      </c>
      <c r="L92" s="4">
        <f>COUNTIF(D2:D294,"&gt;="&amp;I92)</f>
        <v>35</v>
      </c>
      <c r="M92" s="4">
        <f>COUNTIF(D2:D294,"&lt;="&amp;I92)</f>
        <v>259</v>
      </c>
      <c r="N92" s="4">
        <f t="shared" si="10"/>
        <v>58</v>
      </c>
      <c r="O92" s="4">
        <f t="shared" si="10"/>
        <v>272</v>
      </c>
      <c r="P92" s="15">
        <f t="shared" si="11"/>
        <v>0.63888888888888884</v>
      </c>
      <c r="Q92" s="15">
        <f t="shared" si="12"/>
        <v>0.88095238095238093</v>
      </c>
      <c r="R92" s="15">
        <f t="shared" si="13"/>
        <v>0.11904761904761907</v>
      </c>
      <c r="S92" s="14">
        <f t="shared" si="14"/>
        <v>0.10670731707317073</v>
      </c>
      <c r="T92" s="27">
        <f t="shared" si="15"/>
        <v>0.39655172413793105</v>
      </c>
      <c r="U92" s="14">
        <f t="shared" si="16"/>
        <v>0.95220588235294112</v>
      </c>
      <c r="V92" s="20">
        <f t="shared" si="17"/>
        <v>5.3666666666666654</v>
      </c>
      <c r="W92" s="31">
        <f t="shared" si="18"/>
        <v>0.40990990990991</v>
      </c>
      <c r="X92">
        <f t="shared" si="19"/>
        <v>-2.155544757585576E-3</v>
      </c>
    </row>
    <row r="93" spans="4:24" x14ac:dyDescent="0.25">
      <c r="D93" s="5">
        <f>Results!C45</f>
        <v>1.5</v>
      </c>
      <c r="I93">
        <v>17.75</v>
      </c>
      <c r="J93" s="4">
        <f>COUNTIF(C2:C36,"&gt;="&amp;I93)</f>
        <v>22</v>
      </c>
      <c r="K93" s="4">
        <f>COUNTIF(C2:C36,"&lt;="&amp;I93)</f>
        <v>13</v>
      </c>
      <c r="L93" s="4">
        <f>COUNTIF(D2:D294,"&gt;="&amp;I93)</f>
        <v>34</v>
      </c>
      <c r="M93" s="4">
        <f>COUNTIF(D2:D294,"&lt;="&amp;I93)</f>
        <v>260</v>
      </c>
      <c r="N93" s="4">
        <f t="shared" si="10"/>
        <v>56</v>
      </c>
      <c r="O93" s="4">
        <f t="shared" si="10"/>
        <v>273</v>
      </c>
      <c r="P93" s="15">
        <f t="shared" si="11"/>
        <v>0.62857142857142856</v>
      </c>
      <c r="Q93" s="15">
        <f t="shared" si="12"/>
        <v>0.88435374149659862</v>
      </c>
      <c r="R93" s="15">
        <f t="shared" si="13"/>
        <v>0.11564625850340138</v>
      </c>
      <c r="S93" s="14">
        <f t="shared" si="14"/>
        <v>0.10670731707317073</v>
      </c>
      <c r="T93" s="27">
        <f t="shared" si="15"/>
        <v>0.39285714285714285</v>
      </c>
      <c r="U93" s="14">
        <f t="shared" si="16"/>
        <v>0.95238095238095233</v>
      </c>
      <c r="V93" s="20">
        <f t="shared" si="17"/>
        <v>5.4352941176470582</v>
      </c>
      <c r="W93" s="31">
        <f t="shared" si="18"/>
        <v>0.42000000000000004</v>
      </c>
      <c r="X93">
        <f t="shared" si="19"/>
        <v>-2.1379980563654057E-3</v>
      </c>
    </row>
    <row r="94" spans="4:24" x14ac:dyDescent="0.25">
      <c r="D94" s="5">
        <f>Results!C46</f>
        <v>1.25</v>
      </c>
      <c r="I94">
        <v>18</v>
      </c>
      <c r="J94" s="4">
        <f>COUNTIF(C2:C36,"&gt;="&amp;I94)</f>
        <v>22</v>
      </c>
      <c r="K94" s="4">
        <f>COUNTIF(C2:C36,"&lt;="&amp;I94)</f>
        <v>13</v>
      </c>
      <c r="L94" s="4">
        <f>COUNTIF(D2:D294,"&gt;="&amp;I94)</f>
        <v>33</v>
      </c>
      <c r="M94" s="4">
        <f>COUNTIF(D2:D294,"&lt;="&amp;I94)</f>
        <v>261</v>
      </c>
      <c r="N94" s="4">
        <f t="shared" si="10"/>
        <v>55</v>
      </c>
      <c r="O94" s="4">
        <f t="shared" si="10"/>
        <v>274</v>
      </c>
      <c r="P94" s="15">
        <f t="shared" si="11"/>
        <v>0.62857142857142856</v>
      </c>
      <c r="Q94" s="15">
        <f t="shared" si="12"/>
        <v>0.88775510204081631</v>
      </c>
      <c r="R94" s="15">
        <f t="shared" si="13"/>
        <v>0.11224489795918369</v>
      </c>
      <c r="S94" s="14">
        <f t="shared" si="14"/>
        <v>0.10670731707317073</v>
      </c>
      <c r="T94" s="27">
        <f t="shared" si="15"/>
        <v>0.4</v>
      </c>
      <c r="U94" s="14">
        <f t="shared" si="16"/>
        <v>0.95255474452554745</v>
      </c>
      <c r="V94" s="20">
        <f t="shared" si="17"/>
        <v>5.6</v>
      </c>
      <c r="W94" s="31">
        <f t="shared" si="18"/>
        <v>0.41839080459770117</v>
      </c>
      <c r="X94">
        <f t="shared" si="19"/>
        <v>-2.1379980563654057E-3</v>
      </c>
    </row>
    <row r="95" spans="4:24" x14ac:dyDescent="0.25">
      <c r="D95" s="5">
        <f>Results!C47</f>
        <v>-2.5</v>
      </c>
      <c r="I95">
        <v>18.25</v>
      </c>
      <c r="J95" s="4">
        <f>COUNTIF(C2:C36,"&gt;="&amp;I95)</f>
        <v>22</v>
      </c>
      <c r="K95" s="4">
        <f>COUNTIF(C2:C36,"&lt;="&amp;I95)</f>
        <v>13</v>
      </c>
      <c r="L95" s="4">
        <f>COUNTIF(D2:D294,"&gt;="&amp;I95)</f>
        <v>32</v>
      </c>
      <c r="M95" s="4">
        <f>COUNTIF(D2:D294,"&lt;="&amp;I95)</f>
        <v>262</v>
      </c>
      <c r="N95" s="4">
        <f t="shared" si="10"/>
        <v>54</v>
      </c>
      <c r="O95" s="4">
        <f t="shared" si="10"/>
        <v>275</v>
      </c>
      <c r="P95" s="15">
        <f t="shared" si="11"/>
        <v>0.62857142857142856</v>
      </c>
      <c r="Q95" s="15">
        <f t="shared" si="12"/>
        <v>0.891156462585034</v>
      </c>
      <c r="R95" s="15">
        <f t="shared" si="13"/>
        <v>0.108843537414966</v>
      </c>
      <c r="S95" s="14">
        <f t="shared" si="14"/>
        <v>0.10670731707317073</v>
      </c>
      <c r="T95" s="27">
        <f t="shared" si="15"/>
        <v>0.40740740740740738</v>
      </c>
      <c r="U95" s="14">
        <f t="shared" si="16"/>
        <v>0.95272727272727276</v>
      </c>
      <c r="V95" s="20">
        <f t="shared" si="17"/>
        <v>5.7749999999999995</v>
      </c>
      <c r="W95" s="31">
        <f t="shared" si="18"/>
        <v>0.416793893129771</v>
      </c>
      <c r="X95">
        <f t="shared" si="19"/>
        <v>-2.1379980563654057E-3</v>
      </c>
    </row>
    <row r="96" spans="4:24" x14ac:dyDescent="0.25">
      <c r="D96" s="5">
        <f>Results!C48</f>
        <v>-1.25</v>
      </c>
      <c r="I96">
        <v>18.5</v>
      </c>
      <c r="J96" s="4">
        <f>COUNTIF(C2:C36,"&gt;="&amp;I96)</f>
        <v>22</v>
      </c>
      <c r="K96" s="4">
        <f>COUNTIF(C2:C36,"&lt;="&amp;I96)</f>
        <v>13</v>
      </c>
      <c r="L96" s="4">
        <f>COUNTIF(D2:D294,"&gt;="&amp;I96)</f>
        <v>31</v>
      </c>
      <c r="M96" s="4">
        <f>COUNTIF(D2:D294,"&lt;="&amp;I96)</f>
        <v>263</v>
      </c>
      <c r="N96" s="4">
        <f t="shared" si="10"/>
        <v>53</v>
      </c>
      <c r="O96" s="4">
        <f t="shared" si="10"/>
        <v>276</v>
      </c>
      <c r="P96" s="15">
        <f t="shared" si="11"/>
        <v>0.62857142857142856</v>
      </c>
      <c r="Q96" s="15">
        <f t="shared" si="12"/>
        <v>0.89455782312925169</v>
      </c>
      <c r="R96" s="15">
        <f t="shared" si="13"/>
        <v>0.10544217687074831</v>
      </c>
      <c r="S96" s="14">
        <f t="shared" si="14"/>
        <v>0.10670731707317073</v>
      </c>
      <c r="T96" s="27">
        <f t="shared" si="15"/>
        <v>0.41509433962264153</v>
      </c>
      <c r="U96" s="14">
        <f t="shared" si="16"/>
        <v>0.95289855072463769</v>
      </c>
      <c r="V96" s="20">
        <f t="shared" si="17"/>
        <v>5.9612903225806448</v>
      </c>
      <c r="W96" s="31">
        <f t="shared" si="18"/>
        <v>0.41520912547528521</v>
      </c>
      <c r="X96">
        <f t="shared" si="19"/>
        <v>-1.9190904055430304E-3</v>
      </c>
    </row>
    <row r="97" spans="4:24" x14ac:dyDescent="0.25">
      <c r="D97" s="5">
        <f>Results!C49</f>
        <v>0</v>
      </c>
      <c r="I97">
        <v>18.75</v>
      </c>
      <c r="J97" s="4">
        <f>COUNTIF(C2:C36,"&gt;="&amp;I97)</f>
        <v>22</v>
      </c>
      <c r="K97" s="4">
        <f>COUNTIF(C2:C36,"&lt;="&amp;I97)</f>
        <v>13</v>
      </c>
      <c r="L97" s="4">
        <f>COUNTIF(D2:D294,"&gt;="&amp;I97)</f>
        <v>30</v>
      </c>
      <c r="M97" s="4">
        <f>COUNTIF(D2:D294,"&lt;="&amp;I97)</f>
        <v>263</v>
      </c>
      <c r="N97" s="4">
        <f t="shared" si="10"/>
        <v>52</v>
      </c>
      <c r="O97" s="4">
        <f t="shared" si="10"/>
        <v>276</v>
      </c>
      <c r="P97" s="15">
        <f t="shared" si="11"/>
        <v>0.62857142857142856</v>
      </c>
      <c r="Q97" s="15">
        <f t="shared" si="12"/>
        <v>0.89761092150170652</v>
      </c>
      <c r="R97" s="15">
        <f t="shared" si="13"/>
        <v>0.10238907849829348</v>
      </c>
      <c r="S97" s="14">
        <f t="shared" si="14"/>
        <v>0.10670731707317073</v>
      </c>
      <c r="T97" s="27">
        <f t="shared" si="15"/>
        <v>0.42307692307692307</v>
      </c>
      <c r="U97" s="14">
        <f t="shared" si="16"/>
        <v>0.95289855072463769</v>
      </c>
      <c r="V97" s="20">
        <f t="shared" si="17"/>
        <v>6.1390476190476209</v>
      </c>
      <c r="W97" s="31">
        <f t="shared" si="18"/>
        <v>0.41379684953829443</v>
      </c>
      <c r="X97">
        <f t="shared" si="19"/>
        <v>-2.1890765082237528E-4</v>
      </c>
    </row>
    <row r="98" spans="4:24" x14ac:dyDescent="0.25">
      <c r="D98" s="5">
        <f>Results!C50</f>
        <v>-4.25</v>
      </c>
      <c r="I98">
        <v>19</v>
      </c>
      <c r="J98" s="4">
        <f>COUNTIF(C2:C36,"&gt;="&amp;I98)</f>
        <v>22</v>
      </c>
      <c r="K98" s="4">
        <f>COUNTIF(C2:C36,"&lt;="&amp;I98)</f>
        <v>13</v>
      </c>
      <c r="L98" s="4">
        <f>COUNTIF(D2:D294,"&gt;="&amp;I98)</f>
        <v>30</v>
      </c>
      <c r="M98" s="4">
        <f>COUNTIF(D2:D294,"&lt;="&amp;I98)</f>
        <v>264</v>
      </c>
      <c r="N98" s="4">
        <f t="shared" si="10"/>
        <v>52</v>
      </c>
      <c r="O98" s="4">
        <f t="shared" si="10"/>
        <v>277</v>
      </c>
      <c r="P98" s="15">
        <f t="shared" si="11"/>
        <v>0.62857142857142856</v>
      </c>
      <c r="Q98" s="15">
        <f t="shared" si="12"/>
        <v>0.89795918367346939</v>
      </c>
      <c r="R98" s="15">
        <f t="shared" si="13"/>
        <v>0.10204081632653061</v>
      </c>
      <c r="S98" s="14">
        <f t="shared" si="14"/>
        <v>0.10670731707317073</v>
      </c>
      <c r="T98" s="27">
        <f t="shared" si="15"/>
        <v>0.42307692307692307</v>
      </c>
      <c r="U98" s="14">
        <f t="shared" si="16"/>
        <v>0.95306859205776173</v>
      </c>
      <c r="V98" s="20">
        <f t="shared" si="17"/>
        <v>6.16</v>
      </c>
      <c r="W98" s="31">
        <f t="shared" si="18"/>
        <v>0.41363636363636364</v>
      </c>
      <c r="X98">
        <f t="shared" si="19"/>
        <v>-1.92638732723707E-3</v>
      </c>
    </row>
    <row r="99" spans="4:24" x14ac:dyDescent="0.25">
      <c r="D99" s="5">
        <f>Results!C51</f>
        <v>6.25</v>
      </c>
      <c r="I99">
        <v>19.25</v>
      </c>
      <c r="J99" s="4">
        <f>COUNTIF(C2:C36,"&gt;="&amp;I99)</f>
        <v>22</v>
      </c>
      <c r="K99" s="4">
        <f>COUNTIF(C2:C36,"&lt;="&amp;I99)</f>
        <v>13</v>
      </c>
      <c r="L99" s="4">
        <f>COUNTIF(D2:D294,"&gt;="&amp;I99)</f>
        <v>29</v>
      </c>
      <c r="M99" s="4">
        <f>COUNTIF(D2:D294,"&lt;="&amp;I99)</f>
        <v>264</v>
      </c>
      <c r="N99" s="4">
        <f t="shared" si="10"/>
        <v>51</v>
      </c>
      <c r="O99" s="4">
        <f t="shared" si="10"/>
        <v>277</v>
      </c>
      <c r="P99" s="15">
        <f t="shared" si="11"/>
        <v>0.62857142857142856</v>
      </c>
      <c r="Q99" s="15">
        <f t="shared" si="12"/>
        <v>0.90102389078498291</v>
      </c>
      <c r="R99" s="15">
        <f t="shared" si="13"/>
        <v>9.8976109215017094E-2</v>
      </c>
      <c r="S99" s="14">
        <f t="shared" si="14"/>
        <v>0.10670731707317073</v>
      </c>
      <c r="T99" s="27">
        <f t="shared" si="15"/>
        <v>0.43137254901960786</v>
      </c>
      <c r="U99" s="14">
        <f t="shared" si="16"/>
        <v>0.95306859205776173</v>
      </c>
      <c r="V99" s="20">
        <f t="shared" si="17"/>
        <v>6.3507389162561561</v>
      </c>
      <c r="W99" s="31">
        <f t="shared" si="18"/>
        <v>0.41222943722943728</v>
      </c>
      <c r="X99">
        <f t="shared" si="19"/>
        <v>0</v>
      </c>
    </row>
    <row r="100" spans="4:24" x14ac:dyDescent="0.25">
      <c r="D100" s="5">
        <f>Results!C52</f>
        <v>8</v>
      </c>
      <c r="I100">
        <v>19.5</v>
      </c>
      <c r="J100" s="4">
        <f>COUNTIF(C2:C36,"&gt;="&amp;I100)</f>
        <v>22</v>
      </c>
      <c r="K100" s="4">
        <f>COUNTIF(C2:C36,"&lt;="&amp;I100)</f>
        <v>13</v>
      </c>
      <c r="L100" s="4">
        <f>COUNTIF(D2:D294,"&gt;="&amp;I100)</f>
        <v>29</v>
      </c>
      <c r="M100" s="4">
        <f>COUNTIF(D2:D294,"&lt;="&amp;I100)</f>
        <v>264</v>
      </c>
      <c r="N100" s="4">
        <f t="shared" si="10"/>
        <v>51</v>
      </c>
      <c r="O100" s="4">
        <f t="shared" si="10"/>
        <v>277</v>
      </c>
      <c r="P100" s="15">
        <f t="shared" si="11"/>
        <v>0.62857142857142856</v>
      </c>
      <c r="Q100" s="15">
        <f t="shared" si="12"/>
        <v>0.90102389078498291</v>
      </c>
      <c r="R100" s="15">
        <f t="shared" si="13"/>
        <v>9.8976109215017094E-2</v>
      </c>
      <c r="S100" s="14">
        <f t="shared" si="14"/>
        <v>0.10670731707317073</v>
      </c>
      <c r="T100" s="27">
        <f t="shared" si="15"/>
        <v>0.43137254901960786</v>
      </c>
      <c r="U100" s="14">
        <f t="shared" si="16"/>
        <v>0.95306859205776173</v>
      </c>
      <c r="V100" s="20">
        <f t="shared" si="17"/>
        <v>6.3507389162561561</v>
      </c>
      <c r="W100" s="31">
        <f t="shared" si="18"/>
        <v>0.41222943722943728</v>
      </c>
      <c r="X100">
        <f t="shared" si="19"/>
        <v>0</v>
      </c>
    </row>
    <row r="101" spans="4:24" x14ac:dyDescent="0.25">
      <c r="D101" s="5">
        <f>Results!C53</f>
        <v>22.5</v>
      </c>
      <c r="I101">
        <v>19.75</v>
      </c>
      <c r="J101" s="4">
        <f>COUNTIF(C2:C36,"&gt;="&amp;I101)</f>
        <v>22</v>
      </c>
      <c r="K101" s="4">
        <f>COUNTIF(C2:C36,"&lt;="&amp;I101)</f>
        <v>13</v>
      </c>
      <c r="L101" s="4">
        <f>COUNTIF(D2:D294,"&gt;="&amp;I101)</f>
        <v>29</v>
      </c>
      <c r="M101" s="4">
        <f>COUNTIF(D2:D294,"&lt;="&amp;I101)</f>
        <v>264</v>
      </c>
      <c r="N101" s="4">
        <f t="shared" si="10"/>
        <v>51</v>
      </c>
      <c r="O101" s="4">
        <f t="shared" si="10"/>
        <v>277</v>
      </c>
      <c r="P101" s="15">
        <f t="shared" si="11"/>
        <v>0.62857142857142856</v>
      </c>
      <c r="Q101" s="15">
        <f t="shared" si="12"/>
        <v>0.90102389078498291</v>
      </c>
      <c r="R101" s="15">
        <f t="shared" si="13"/>
        <v>9.8976109215017094E-2</v>
      </c>
      <c r="S101" s="14">
        <f t="shared" si="14"/>
        <v>0.10670731707317073</v>
      </c>
      <c r="T101" s="27">
        <f t="shared" si="15"/>
        <v>0.43137254901960786</v>
      </c>
      <c r="U101" s="14">
        <f t="shared" si="16"/>
        <v>0.95306859205776173</v>
      </c>
      <c r="V101" s="20">
        <f t="shared" si="17"/>
        <v>6.3507389162561561</v>
      </c>
      <c r="W101" s="31">
        <f t="shared" si="18"/>
        <v>0.41222943722943728</v>
      </c>
      <c r="X101">
        <f t="shared" si="19"/>
        <v>-2.1161072912833566E-4</v>
      </c>
    </row>
    <row r="102" spans="4:24" x14ac:dyDescent="0.25">
      <c r="D102" s="5">
        <f>Results!C54</f>
        <v>1</v>
      </c>
      <c r="I102">
        <v>20</v>
      </c>
      <c r="J102" s="4">
        <f>COUNTIF(C2:C36,"&gt;="&amp;I102)</f>
        <v>22</v>
      </c>
      <c r="K102" s="4">
        <f>COUNTIF(C2:C36,"&lt;="&amp;I102)</f>
        <v>13</v>
      </c>
      <c r="L102" s="4">
        <f>COUNTIF(D2:D294,"&gt;="&amp;I102)</f>
        <v>29</v>
      </c>
      <c r="M102" s="4">
        <f>COUNTIF(D2:D294,"&lt;="&amp;I102)</f>
        <v>265</v>
      </c>
      <c r="N102" s="4">
        <f t="shared" si="10"/>
        <v>51</v>
      </c>
      <c r="O102" s="4">
        <f t="shared" si="10"/>
        <v>278</v>
      </c>
      <c r="P102" s="15">
        <f t="shared" si="11"/>
        <v>0.62857142857142856</v>
      </c>
      <c r="Q102" s="15">
        <f t="shared" si="12"/>
        <v>0.90136054421768708</v>
      </c>
      <c r="R102" s="15">
        <f t="shared" si="13"/>
        <v>9.8639455782312924E-2</v>
      </c>
      <c r="S102" s="14">
        <f t="shared" si="14"/>
        <v>0.10670731707317073</v>
      </c>
      <c r="T102" s="27">
        <f t="shared" si="15"/>
        <v>0.43137254901960786</v>
      </c>
      <c r="U102" s="14">
        <f t="shared" si="16"/>
        <v>0.9532374100719424</v>
      </c>
      <c r="V102" s="20">
        <f t="shared" si="17"/>
        <v>6.3724137931034486</v>
      </c>
      <c r="W102" s="31">
        <f t="shared" si="18"/>
        <v>0.4120754716981132</v>
      </c>
      <c r="X102">
        <f t="shared" si="19"/>
        <v>-1.9336842489311795E-3</v>
      </c>
    </row>
    <row r="103" spans="4:24" x14ac:dyDescent="0.25">
      <c r="D103" s="5">
        <f>Results!C55</f>
        <v>6.5</v>
      </c>
      <c r="I103">
        <v>20.25</v>
      </c>
      <c r="J103" s="4">
        <f>COUNTIF(C2:C36,"&gt;="&amp;I103)</f>
        <v>22</v>
      </c>
      <c r="K103" s="4">
        <f>COUNTIF(C2:C36,"&lt;="&amp;I103)</f>
        <v>13</v>
      </c>
      <c r="L103" s="4">
        <f>COUNTIF(D2:D294,"&gt;="&amp;I103)</f>
        <v>28</v>
      </c>
      <c r="M103" s="4">
        <f>COUNTIF(D2:D294,"&lt;="&amp;I103)</f>
        <v>265</v>
      </c>
      <c r="N103" s="4">
        <f t="shared" si="10"/>
        <v>50</v>
      </c>
      <c r="O103" s="4">
        <f t="shared" si="10"/>
        <v>278</v>
      </c>
      <c r="P103" s="15">
        <f t="shared" si="11"/>
        <v>0.62857142857142856</v>
      </c>
      <c r="Q103" s="15">
        <f t="shared" si="12"/>
        <v>0.90443686006825941</v>
      </c>
      <c r="R103" s="15">
        <f t="shared" si="13"/>
        <v>9.5563139931740593E-2</v>
      </c>
      <c r="S103" s="14">
        <f t="shared" si="14"/>
        <v>0.10670731707317073</v>
      </c>
      <c r="T103" s="27">
        <f t="shared" si="15"/>
        <v>0.44</v>
      </c>
      <c r="U103" s="14">
        <f t="shared" si="16"/>
        <v>0.9532374100719424</v>
      </c>
      <c r="V103" s="20">
        <f t="shared" si="17"/>
        <v>6.5775510204081646</v>
      </c>
      <c r="W103" s="31">
        <f t="shared" si="18"/>
        <v>0.41067385444743937</v>
      </c>
      <c r="X103">
        <f t="shared" si="19"/>
        <v>0</v>
      </c>
    </row>
    <row r="104" spans="4:24" x14ac:dyDescent="0.25">
      <c r="D104" s="5">
        <f>Results!C56</f>
        <v>-3</v>
      </c>
      <c r="I104">
        <v>20.5</v>
      </c>
      <c r="J104" s="4">
        <f>COUNTIF(C2:C36,"&gt;="&amp;I104)</f>
        <v>22</v>
      </c>
      <c r="K104" s="4">
        <f>COUNTIF(C2:C36,"&lt;="&amp;I104)</f>
        <v>13</v>
      </c>
      <c r="L104" s="4">
        <f>COUNTIF(D2:D294,"&gt;="&amp;I104)</f>
        <v>28</v>
      </c>
      <c r="M104" s="4">
        <f>COUNTIF(D2:D294,"&lt;="&amp;I104)</f>
        <v>265</v>
      </c>
      <c r="N104" s="4">
        <f t="shared" si="10"/>
        <v>50</v>
      </c>
      <c r="O104" s="4">
        <f t="shared" si="10"/>
        <v>278</v>
      </c>
      <c r="P104" s="15">
        <f t="shared" si="11"/>
        <v>0.62857142857142856</v>
      </c>
      <c r="Q104" s="15">
        <f t="shared" si="12"/>
        <v>0.90443686006825941</v>
      </c>
      <c r="R104" s="15">
        <f t="shared" si="13"/>
        <v>9.5563139931740593E-2</v>
      </c>
      <c r="S104" s="14">
        <f t="shared" si="14"/>
        <v>0.10670731707317073</v>
      </c>
      <c r="T104" s="27">
        <f t="shared" si="15"/>
        <v>0.44</v>
      </c>
      <c r="U104" s="14">
        <f t="shared" si="16"/>
        <v>0.9532374100719424</v>
      </c>
      <c r="V104" s="20">
        <f t="shared" si="17"/>
        <v>6.5775510204081646</v>
      </c>
      <c r="W104" s="31">
        <f t="shared" si="18"/>
        <v>0.41067385444743937</v>
      </c>
      <c r="X104">
        <f t="shared" si="19"/>
        <v>0</v>
      </c>
    </row>
    <row r="105" spans="4:24" x14ac:dyDescent="0.25">
      <c r="D105" s="5">
        <f>Results!C57</f>
        <v>2</v>
      </c>
      <c r="I105">
        <v>20.75</v>
      </c>
      <c r="J105" s="4">
        <f>COUNTIF(C2:C36,"&gt;="&amp;I105)</f>
        <v>22</v>
      </c>
      <c r="K105" s="4">
        <f>COUNTIF(C2:C36,"&lt;="&amp;I105)</f>
        <v>14</v>
      </c>
      <c r="L105" s="4">
        <f>COUNTIF(D2:D294,"&gt;="&amp;I105)</f>
        <v>28</v>
      </c>
      <c r="M105" s="4">
        <f>COUNTIF(D2:D294,"&lt;="&amp;I105)</f>
        <v>265</v>
      </c>
      <c r="N105" s="4">
        <f t="shared" si="10"/>
        <v>50</v>
      </c>
      <c r="O105" s="4">
        <f t="shared" si="10"/>
        <v>279</v>
      </c>
      <c r="P105" s="15">
        <f t="shared" si="11"/>
        <v>0.61111111111111116</v>
      </c>
      <c r="Q105" s="15">
        <f t="shared" si="12"/>
        <v>0.90443686006825941</v>
      </c>
      <c r="R105" s="15">
        <f t="shared" si="13"/>
        <v>9.5563139931740593E-2</v>
      </c>
      <c r="S105" s="14">
        <f t="shared" si="14"/>
        <v>0.10670731707317073</v>
      </c>
      <c r="T105" s="27">
        <f t="shared" si="15"/>
        <v>0.44</v>
      </c>
      <c r="U105" s="14">
        <f t="shared" si="16"/>
        <v>0.94982078853046592</v>
      </c>
      <c r="V105" s="20">
        <f t="shared" si="17"/>
        <v>6.3948412698412715</v>
      </c>
      <c r="W105" s="31">
        <f t="shared" si="18"/>
        <v>0.42997903563941292</v>
      </c>
      <c r="X105">
        <f t="shared" si="19"/>
        <v>-1.9683262004080131E-4</v>
      </c>
    </row>
    <row r="106" spans="4:24" x14ac:dyDescent="0.25">
      <c r="D106" s="5">
        <f>Results!C58</f>
        <v>6</v>
      </c>
      <c r="I106">
        <v>21</v>
      </c>
      <c r="J106" s="4">
        <f>COUNTIF(C2:C36,"&gt;="&amp;I106)</f>
        <v>21</v>
      </c>
      <c r="K106" s="4">
        <f>COUNTIF(C2:C36,"&lt;="&amp;I106)</f>
        <v>14</v>
      </c>
      <c r="L106" s="4">
        <f>COUNTIF(D2:D294,"&gt;="&amp;I106)</f>
        <v>28</v>
      </c>
      <c r="M106" s="4">
        <f>COUNTIF(D2:D294,"&lt;="&amp;I106)</f>
        <v>266</v>
      </c>
      <c r="N106" s="4">
        <f t="shared" si="10"/>
        <v>49</v>
      </c>
      <c r="O106" s="4">
        <f t="shared" si="10"/>
        <v>280</v>
      </c>
      <c r="P106" s="15">
        <f t="shared" si="11"/>
        <v>0.6</v>
      </c>
      <c r="Q106" s="15">
        <f t="shared" si="12"/>
        <v>0.90476190476190477</v>
      </c>
      <c r="R106" s="15">
        <f t="shared" si="13"/>
        <v>9.5238095238095233E-2</v>
      </c>
      <c r="S106" s="14">
        <f t="shared" si="14"/>
        <v>0.10670731707317073</v>
      </c>
      <c r="T106" s="27">
        <f t="shared" si="15"/>
        <v>0.42857142857142855</v>
      </c>
      <c r="U106" s="14">
        <f t="shared" si="16"/>
        <v>0.95</v>
      </c>
      <c r="V106" s="20">
        <f t="shared" si="17"/>
        <v>6.3</v>
      </c>
      <c r="W106" s="31">
        <f t="shared" si="18"/>
        <v>0.44210526315789478</v>
      </c>
      <c r="X106">
        <f t="shared" si="19"/>
        <v>-2.0408163265306146E-3</v>
      </c>
    </row>
    <row r="107" spans="4:24" x14ac:dyDescent="0.25">
      <c r="D107" s="5">
        <f>Results!C59</f>
        <v>-1</v>
      </c>
      <c r="I107">
        <v>21.25</v>
      </c>
      <c r="J107" s="4">
        <f>COUNTIF(C2:C36,"&gt;="&amp;I107)</f>
        <v>21</v>
      </c>
      <c r="K107" s="4">
        <f>COUNTIF(C2:C36,"&lt;="&amp;I107)</f>
        <v>14</v>
      </c>
      <c r="L107" s="4">
        <f>COUNTIF(D2:D294,"&gt;="&amp;I107)</f>
        <v>27</v>
      </c>
      <c r="M107" s="4">
        <f>COUNTIF(D2:D294,"&lt;="&amp;I107)</f>
        <v>267</v>
      </c>
      <c r="N107" s="4">
        <f t="shared" ref="N107:O170" si="20">J107+L107</f>
        <v>48</v>
      </c>
      <c r="O107" s="4">
        <f t="shared" si="20"/>
        <v>281</v>
      </c>
      <c r="P107" s="15">
        <f t="shared" ref="P107:P170" si="21">J107/(J107+K107)</f>
        <v>0.6</v>
      </c>
      <c r="Q107" s="15">
        <f t="shared" ref="Q107:Q170" si="22">M107/(M107+L107)</f>
        <v>0.90816326530612246</v>
      </c>
      <c r="R107" s="15">
        <f t="shared" ref="R107:R170" si="23">1-Q107</f>
        <v>9.1836734693877542E-2</v>
      </c>
      <c r="S107" s="14">
        <f t="shared" si="14"/>
        <v>0.10670731707317073</v>
      </c>
      <c r="T107" s="27">
        <f t="shared" si="15"/>
        <v>0.4375</v>
      </c>
      <c r="U107" s="14">
        <f t="shared" si="16"/>
        <v>0.95017793594306055</v>
      </c>
      <c r="V107" s="20">
        <f t="shared" si="17"/>
        <v>6.5333333333333341</v>
      </c>
      <c r="W107" s="31">
        <f t="shared" si="18"/>
        <v>0.44044943820224719</v>
      </c>
      <c r="X107">
        <f t="shared" si="19"/>
        <v>-2.0408163265306146E-3</v>
      </c>
    </row>
    <row r="108" spans="4:24" x14ac:dyDescent="0.25">
      <c r="D108" s="5">
        <f>Results!C60</f>
        <v>1.25</v>
      </c>
      <c r="I108">
        <v>21.5</v>
      </c>
      <c r="J108" s="4">
        <f>COUNTIF(C2:C36,"&gt;="&amp;I108)</f>
        <v>21</v>
      </c>
      <c r="K108" s="4">
        <f>COUNTIF(C2:C36,"&lt;="&amp;I108)</f>
        <v>14</v>
      </c>
      <c r="L108" s="4">
        <f>COUNTIF(D2:D294,"&gt;="&amp;I108)</f>
        <v>26</v>
      </c>
      <c r="M108" s="4">
        <f>COUNTIF(D2:D294,"&lt;="&amp;I108)</f>
        <v>268</v>
      </c>
      <c r="N108" s="4">
        <f t="shared" si="20"/>
        <v>47</v>
      </c>
      <c r="O108" s="4">
        <f t="shared" si="20"/>
        <v>282</v>
      </c>
      <c r="P108" s="15">
        <f t="shared" si="21"/>
        <v>0.6</v>
      </c>
      <c r="Q108" s="15">
        <f t="shared" si="22"/>
        <v>0.91156462585034015</v>
      </c>
      <c r="R108" s="15">
        <f t="shared" si="23"/>
        <v>8.8435374149659851E-2</v>
      </c>
      <c r="S108" s="14">
        <f t="shared" si="14"/>
        <v>0.10670731707317073</v>
      </c>
      <c r="T108" s="27">
        <f t="shared" si="15"/>
        <v>0.44680851063829785</v>
      </c>
      <c r="U108" s="14">
        <f t="shared" si="16"/>
        <v>0.95035460992907805</v>
      </c>
      <c r="V108" s="20">
        <f t="shared" si="17"/>
        <v>6.7846153846153854</v>
      </c>
      <c r="W108" s="31">
        <f t="shared" si="18"/>
        <v>0.43880597014925377</v>
      </c>
      <c r="X108">
        <f t="shared" si="19"/>
        <v>-2.0124716553288004E-3</v>
      </c>
    </row>
    <row r="109" spans="4:24" x14ac:dyDescent="0.25">
      <c r="D109" s="5">
        <f>Results!C61</f>
        <v>4.75</v>
      </c>
      <c r="I109">
        <v>21.75</v>
      </c>
      <c r="J109" s="4">
        <f>COUNTIF(C2:C36,"&gt;="&amp;I109)</f>
        <v>21</v>
      </c>
      <c r="K109" s="4">
        <f>COUNTIF(C2:C36,"&lt;="&amp;I109)</f>
        <v>15</v>
      </c>
      <c r="L109" s="4">
        <f>COUNTIF(D2:D294,"&gt;="&amp;I109)</f>
        <v>25</v>
      </c>
      <c r="M109" s="4">
        <f>COUNTIF(D2:D294,"&lt;="&amp;I109)</f>
        <v>269</v>
      </c>
      <c r="N109" s="4">
        <f t="shared" si="20"/>
        <v>46</v>
      </c>
      <c r="O109" s="4">
        <f t="shared" si="20"/>
        <v>284</v>
      </c>
      <c r="P109" s="15">
        <f t="shared" si="21"/>
        <v>0.58333333333333337</v>
      </c>
      <c r="Q109" s="15">
        <f t="shared" si="22"/>
        <v>0.91496598639455784</v>
      </c>
      <c r="R109" s="15">
        <f t="shared" si="23"/>
        <v>8.503401360544216E-2</v>
      </c>
      <c r="S109" s="14">
        <f t="shared" si="14"/>
        <v>0.10670731707317073</v>
      </c>
      <c r="T109" s="27">
        <f t="shared" si="15"/>
        <v>0.45652173913043476</v>
      </c>
      <c r="U109" s="14">
        <f t="shared" si="16"/>
        <v>0.94718309859154926</v>
      </c>
      <c r="V109" s="20">
        <f t="shared" si="17"/>
        <v>6.8600000000000021</v>
      </c>
      <c r="W109" s="31">
        <f t="shared" si="18"/>
        <v>0.45539033457249067</v>
      </c>
      <c r="X109">
        <f t="shared" si="19"/>
        <v>-1.7782330983208523E-3</v>
      </c>
    </row>
    <row r="110" spans="4:24" x14ac:dyDescent="0.25">
      <c r="D110" s="5">
        <f>Results!C62</f>
        <v>8</v>
      </c>
      <c r="I110">
        <v>22</v>
      </c>
      <c r="J110" s="4">
        <f>COUNTIF(C2:C36,"&gt;="&amp;I110)</f>
        <v>20</v>
      </c>
      <c r="K110" s="4">
        <f>COUNTIF(C2:C36,"&lt;="&amp;I110)</f>
        <v>16</v>
      </c>
      <c r="L110" s="4">
        <f>COUNTIF(D2:D294,"&gt;="&amp;I110)</f>
        <v>24</v>
      </c>
      <c r="M110" s="4">
        <f>COUNTIF(D2:D294,"&lt;="&amp;I110)</f>
        <v>269</v>
      </c>
      <c r="N110" s="4">
        <f t="shared" si="20"/>
        <v>44</v>
      </c>
      <c r="O110" s="4">
        <f t="shared" si="20"/>
        <v>285</v>
      </c>
      <c r="P110" s="15">
        <f t="shared" si="21"/>
        <v>0.55555555555555558</v>
      </c>
      <c r="Q110" s="15">
        <f t="shared" si="22"/>
        <v>0.91808873720136519</v>
      </c>
      <c r="R110" s="15">
        <f t="shared" si="23"/>
        <v>8.191126279863481E-2</v>
      </c>
      <c r="S110" s="14">
        <f t="shared" si="14"/>
        <v>0.10670731707317073</v>
      </c>
      <c r="T110" s="27">
        <f t="shared" si="15"/>
        <v>0.45454545454545453</v>
      </c>
      <c r="U110" s="14">
        <f t="shared" si="16"/>
        <v>0.94385964912280707</v>
      </c>
      <c r="V110" s="20">
        <f t="shared" si="17"/>
        <v>6.7824074074074083</v>
      </c>
      <c r="W110" s="31">
        <f t="shared" si="18"/>
        <v>0.48409748038000822</v>
      </c>
      <c r="X110">
        <f t="shared" si="19"/>
        <v>-1.5301423673647258E-4</v>
      </c>
    </row>
    <row r="111" spans="4:24" x14ac:dyDescent="0.25">
      <c r="D111" s="5">
        <f>Results!C63</f>
        <v>7.5</v>
      </c>
      <c r="I111">
        <v>22.25</v>
      </c>
      <c r="J111" s="4">
        <f>COUNTIF(C2:C36,"&gt;="&amp;I111)</f>
        <v>19</v>
      </c>
      <c r="K111" s="4">
        <f>COUNTIF(C2:C36,"&lt;="&amp;I111)</f>
        <v>16</v>
      </c>
      <c r="L111" s="4">
        <f>COUNTIF(D2:D294,"&gt;="&amp;I111)</f>
        <v>24</v>
      </c>
      <c r="M111" s="4">
        <f>COUNTIF(D2:D294,"&lt;="&amp;I111)</f>
        <v>270</v>
      </c>
      <c r="N111" s="4">
        <f t="shared" si="20"/>
        <v>43</v>
      </c>
      <c r="O111" s="4">
        <f t="shared" si="20"/>
        <v>286</v>
      </c>
      <c r="P111" s="15">
        <f t="shared" si="21"/>
        <v>0.54285714285714282</v>
      </c>
      <c r="Q111" s="15">
        <f t="shared" si="22"/>
        <v>0.91836734693877553</v>
      </c>
      <c r="R111" s="15">
        <f t="shared" si="23"/>
        <v>8.1632653061224469E-2</v>
      </c>
      <c r="S111" s="14">
        <f t="shared" si="14"/>
        <v>0.10670731707317073</v>
      </c>
      <c r="T111" s="27">
        <f t="shared" si="15"/>
        <v>0.44186046511627908</v>
      </c>
      <c r="U111" s="14">
        <f t="shared" si="16"/>
        <v>0.94405594405594406</v>
      </c>
      <c r="V111" s="20">
        <f t="shared" si="17"/>
        <v>6.6500000000000012</v>
      </c>
      <c r="W111" s="31">
        <f t="shared" si="18"/>
        <v>0.49777777777777782</v>
      </c>
      <c r="X111">
        <f t="shared" si="19"/>
        <v>-1.8464528668610321E-3</v>
      </c>
    </row>
    <row r="112" spans="4:24" x14ac:dyDescent="0.25">
      <c r="D112" s="5">
        <f>Results!C64</f>
        <v>-3.25</v>
      </c>
      <c r="I112">
        <v>22.5</v>
      </c>
      <c r="J112" s="4">
        <f>COUNTIF(C2:C36,"&gt;="&amp;I112)</f>
        <v>19</v>
      </c>
      <c r="K112" s="4">
        <f>COUNTIF(C2:C36,"&lt;="&amp;I112)</f>
        <v>16</v>
      </c>
      <c r="L112" s="4">
        <f>COUNTIF(D2:D294,"&gt;="&amp;I112)</f>
        <v>23</v>
      </c>
      <c r="M112" s="4">
        <f>COUNTIF(D2:D294,"&lt;="&amp;I112)</f>
        <v>271</v>
      </c>
      <c r="N112" s="4">
        <f t="shared" si="20"/>
        <v>42</v>
      </c>
      <c r="O112" s="4">
        <f t="shared" si="20"/>
        <v>287</v>
      </c>
      <c r="P112" s="15">
        <f t="shared" si="21"/>
        <v>0.54285714285714282</v>
      </c>
      <c r="Q112" s="15">
        <f t="shared" si="22"/>
        <v>0.92176870748299322</v>
      </c>
      <c r="R112" s="15">
        <f t="shared" si="23"/>
        <v>7.8231292517006779E-2</v>
      </c>
      <c r="S112" s="14">
        <f t="shared" si="14"/>
        <v>0.10670731707317073</v>
      </c>
      <c r="T112" s="27">
        <f t="shared" si="15"/>
        <v>0.45238095238095238</v>
      </c>
      <c r="U112" s="14">
        <f t="shared" si="16"/>
        <v>0.94425087108013939</v>
      </c>
      <c r="V112" s="20">
        <f t="shared" si="17"/>
        <v>6.9391304347826104</v>
      </c>
      <c r="W112" s="31">
        <f t="shared" si="18"/>
        <v>0.49594095940959415</v>
      </c>
      <c r="X112">
        <f t="shared" si="19"/>
        <v>-1.6840917525252526E-3</v>
      </c>
    </row>
    <row r="113" spans="4:24" x14ac:dyDescent="0.25">
      <c r="D113" s="5">
        <f>Results!C65</f>
        <v>7.75</v>
      </c>
      <c r="I113">
        <v>22.75</v>
      </c>
      <c r="J113" s="4">
        <f>COUNTIF(C2:C36,"&gt;="&amp;I113)</f>
        <v>19</v>
      </c>
      <c r="K113" s="4">
        <f>COUNTIF(C2:C36,"&lt;="&amp;I113)</f>
        <v>17</v>
      </c>
      <c r="L113" s="4">
        <f>COUNTIF(D2:D294,"&gt;="&amp;I113)</f>
        <v>22</v>
      </c>
      <c r="M113" s="4">
        <f>COUNTIF(D2:D294,"&lt;="&amp;I113)</f>
        <v>271</v>
      </c>
      <c r="N113" s="4">
        <f t="shared" si="20"/>
        <v>41</v>
      </c>
      <c r="O113" s="4">
        <f t="shared" si="20"/>
        <v>288</v>
      </c>
      <c r="P113" s="15">
        <f t="shared" si="21"/>
        <v>0.52777777777777779</v>
      </c>
      <c r="Q113" s="15">
        <f t="shared" si="22"/>
        <v>0.92491467576791808</v>
      </c>
      <c r="R113" s="15">
        <f t="shared" si="23"/>
        <v>7.5085324232081918E-2</v>
      </c>
      <c r="S113" s="14">
        <f t="shared" si="14"/>
        <v>0.10670731707317073</v>
      </c>
      <c r="T113" s="27">
        <f t="shared" si="15"/>
        <v>0.46341463414634149</v>
      </c>
      <c r="U113" s="14">
        <f t="shared" si="16"/>
        <v>0.94097222222222221</v>
      </c>
      <c r="V113" s="20">
        <f t="shared" si="17"/>
        <v>7.029040404040404</v>
      </c>
      <c r="W113" s="31">
        <f t="shared" si="18"/>
        <v>0.51055760557605578</v>
      </c>
      <c r="X113">
        <f t="shared" si="19"/>
        <v>0</v>
      </c>
    </row>
    <row r="114" spans="4:24" x14ac:dyDescent="0.25">
      <c r="D114" s="5">
        <f>Results!C66</f>
        <v>-0.5</v>
      </c>
      <c r="I114">
        <v>23</v>
      </c>
      <c r="J114" s="4">
        <f>COUNTIF(C2:C36,"&gt;="&amp;I114)</f>
        <v>18</v>
      </c>
      <c r="K114" s="4">
        <f>COUNTIF(C2:C36,"&lt;="&amp;I114)</f>
        <v>18</v>
      </c>
      <c r="L114" s="4">
        <f>COUNTIF(D2:D294,"&gt;="&amp;I114)</f>
        <v>22</v>
      </c>
      <c r="M114" s="4">
        <f>COUNTIF(D2:D294,"&lt;="&amp;I114)</f>
        <v>271</v>
      </c>
      <c r="N114" s="4">
        <f t="shared" si="20"/>
        <v>40</v>
      </c>
      <c r="O114" s="4">
        <f t="shared" si="20"/>
        <v>289</v>
      </c>
      <c r="P114" s="15">
        <f t="shared" si="21"/>
        <v>0.5</v>
      </c>
      <c r="Q114" s="15">
        <f t="shared" si="22"/>
        <v>0.92491467576791808</v>
      </c>
      <c r="R114" s="15">
        <f t="shared" si="23"/>
        <v>7.5085324232081918E-2</v>
      </c>
      <c r="S114" s="14">
        <f t="shared" si="14"/>
        <v>0.10670731707317073</v>
      </c>
      <c r="T114" s="27">
        <f t="shared" si="15"/>
        <v>0.45</v>
      </c>
      <c r="U114" s="14">
        <f t="shared" si="16"/>
        <v>0.93771626297577859</v>
      </c>
      <c r="V114" s="20">
        <f t="shared" si="17"/>
        <v>6.6590909090909083</v>
      </c>
      <c r="W114" s="31">
        <f t="shared" si="18"/>
        <v>0.54059040590405905</v>
      </c>
      <c r="X114">
        <f t="shared" si="19"/>
        <v>0</v>
      </c>
    </row>
    <row r="115" spans="4:24" x14ac:dyDescent="0.25">
      <c r="D115" s="5">
        <f>Results!C67</f>
        <v>4.5</v>
      </c>
      <c r="I115">
        <v>23.25</v>
      </c>
      <c r="J115" s="4">
        <f>COUNTIF(C2:C36,"&gt;="&amp;I115)</f>
        <v>17</v>
      </c>
      <c r="K115" s="4">
        <f>COUNTIF(C2:C36,"&lt;="&amp;I115)</f>
        <v>18</v>
      </c>
      <c r="L115" s="4">
        <f>COUNTIF(D2:D294,"&gt;="&amp;I115)</f>
        <v>22</v>
      </c>
      <c r="M115" s="4">
        <f>COUNTIF(D2:D294,"&lt;="&amp;I115)</f>
        <v>271</v>
      </c>
      <c r="N115" s="4">
        <f t="shared" si="20"/>
        <v>39</v>
      </c>
      <c r="O115" s="4">
        <f t="shared" si="20"/>
        <v>289</v>
      </c>
      <c r="P115" s="15">
        <f t="shared" si="21"/>
        <v>0.48571428571428571</v>
      </c>
      <c r="Q115" s="15">
        <f t="shared" si="22"/>
        <v>0.92491467576791808</v>
      </c>
      <c r="R115" s="15">
        <f t="shared" si="23"/>
        <v>7.5085324232081918E-2</v>
      </c>
      <c r="S115" s="14">
        <f t="shared" si="14"/>
        <v>0.10670731707317073</v>
      </c>
      <c r="T115" s="27">
        <f t="shared" si="15"/>
        <v>0.4358974358974359</v>
      </c>
      <c r="U115" s="14">
        <f t="shared" si="16"/>
        <v>0.93771626297577859</v>
      </c>
      <c r="V115" s="20">
        <f t="shared" si="17"/>
        <v>6.4688311688311684</v>
      </c>
      <c r="W115" s="31">
        <f t="shared" si="18"/>
        <v>0.55603584607274636</v>
      </c>
      <c r="X115">
        <f t="shared" si="19"/>
        <v>-1.2404766879937475E-4</v>
      </c>
    </row>
    <row r="116" spans="4:24" x14ac:dyDescent="0.25">
      <c r="D116" s="5">
        <f>Results!C68</f>
        <v>0</v>
      </c>
      <c r="I116">
        <v>23.5</v>
      </c>
      <c r="J116" s="4">
        <f>COUNTIF(C2:C36,"&gt;="&amp;I116)</f>
        <v>17</v>
      </c>
      <c r="K116" s="4">
        <f>COUNTIF(C2:C36,"&lt;="&amp;I116)</f>
        <v>18</v>
      </c>
      <c r="L116" s="4">
        <f>COUNTIF(D2:D294,"&gt;="&amp;I116)</f>
        <v>22</v>
      </c>
      <c r="M116" s="4">
        <f>COUNTIF(D2:D294,"&lt;="&amp;I116)</f>
        <v>272</v>
      </c>
      <c r="N116" s="4">
        <f t="shared" si="20"/>
        <v>39</v>
      </c>
      <c r="O116" s="4">
        <f t="shared" si="20"/>
        <v>290</v>
      </c>
      <c r="P116" s="15">
        <f t="shared" si="21"/>
        <v>0.48571428571428571</v>
      </c>
      <c r="Q116" s="15">
        <f t="shared" si="22"/>
        <v>0.92517006802721091</v>
      </c>
      <c r="R116" s="15">
        <f t="shared" si="23"/>
        <v>7.4829931972789088E-2</v>
      </c>
      <c r="S116" s="14">
        <f t="shared" si="14"/>
        <v>0.10670731707317073</v>
      </c>
      <c r="T116" s="27">
        <f t="shared" si="15"/>
        <v>0.4358974358974359</v>
      </c>
      <c r="U116" s="14">
        <f t="shared" si="16"/>
        <v>0.93793103448275861</v>
      </c>
      <c r="V116" s="20">
        <f t="shared" si="17"/>
        <v>6.490909090909093</v>
      </c>
      <c r="W116" s="31">
        <f t="shared" si="18"/>
        <v>0.55588235294117638</v>
      </c>
      <c r="X116">
        <f t="shared" si="19"/>
        <v>-1.6520894071914499E-3</v>
      </c>
    </row>
    <row r="117" spans="4:24" x14ac:dyDescent="0.25">
      <c r="D117" s="5">
        <f>Results!C69</f>
        <v>21</v>
      </c>
      <c r="I117">
        <v>23.75</v>
      </c>
      <c r="J117" s="4">
        <f>COUNTIF(C2:C36,"&gt;="&amp;I117)</f>
        <v>17</v>
      </c>
      <c r="K117" s="4">
        <f>COUNTIF(C2:C36,"&lt;="&amp;I117)</f>
        <v>18</v>
      </c>
      <c r="L117" s="4">
        <f>COUNTIF(D2:D294,"&gt;="&amp;I117)</f>
        <v>21</v>
      </c>
      <c r="M117" s="4">
        <f>COUNTIF(D2:D294,"&lt;="&amp;I117)</f>
        <v>273</v>
      </c>
      <c r="N117" s="4">
        <f t="shared" si="20"/>
        <v>38</v>
      </c>
      <c r="O117" s="4">
        <f t="shared" si="20"/>
        <v>291</v>
      </c>
      <c r="P117" s="15">
        <f t="shared" si="21"/>
        <v>0.48571428571428571</v>
      </c>
      <c r="Q117" s="15">
        <f t="shared" si="22"/>
        <v>0.9285714285714286</v>
      </c>
      <c r="R117" s="15">
        <f t="shared" si="23"/>
        <v>7.1428571428571397E-2</v>
      </c>
      <c r="S117" s="14">
        <f t="shared" si="14"/>
        <v>0.10670731707317073</v>
      </c>
      <c r="T117" s="27">
        <f t="shared" si="15"/>
        <v>0.44736842105263158</v>
      </c>
      <c r="U117" s="14">
        <f t="shared" si="16"/>
        <v>0.93814432989690721</v>
      </c>
      <c r="V117" s="20">
        <f t="shared" si="17"/>
        <v>6.8000000000000034</v>
      </c>
      <c r="W117" s="31">
        <f t="shared" si="18"/>
        <v>0.55384615384615377</v>
      </c>
      <c r="X117">
        <f t="shared" si="19"/>
        <v>-1.6520894071914499E-3</v>
      </c>
    </row>
    <row r="118" spans="4:24" x14ac:dyDescent="0.25">
      <c r="D118" s="5">
        <f>Results!C70</f>
        <v>-2</v>
      </c>
      <c r="I118">
        <v>24</v>
      </c>
      <c r="J118" s="4">
        <f>COUNTIF(C2:C36,"&gt;="&amp;I118)</f>
        <v>17</v>
      </c>
      <c r="K118" s="4">
        <f>COUNTIF(C2:C36,"&lt;="&amp;I118)</f>
        <v>18</v>
      </c>
      <c r="L118" s="4">
        <f>COUNTIF(D2:D294,"&gt;="&amp;I118)</f>
        <v>20</v>
      </c>
      <c r="M118" s="4">
        <f>COUNTIF(D2:D294,"&lt;="&amp;I118)</f>
        <v>274</v>
      </c>
      <c r="N118" s="4">
        <f t="shared" si="20"/>
        <v>37</v>
      </c>
      <c r="O118" s="4">
        <f t="shared" si="20"/>
        <v>292</v>
      </c>
      <c r="P118" s="15">
        <f t="shared" si="21"/>
        <v>0.48571428571428571</v>
      </c>
      <c r="Q118" s="15">
        <f t="shared" si="22"/>
        <v>0.93197278911564629</v>
      </c>
      <c r="R118" s="15">
        <f t="shared" si="23"/>
        <v>6.8027210884353706E-2</v>
      </c>
      <c r="S118" s="14">
        <f t="shared" si="14"/>
        <v>0.10670731707317073</v>
      </c>
      <c r="T118" s="27">
        <f t="shared" si="15"/>
        <v>0.45945945945945948</v>
      </c>
      <c r="U118" s="14">
        <f t="shared" si="16"/>
        <v>0.93835616438356162</v>
      </c>
      <c r="V118" s="20">
        <f t="shared" si="17"/>
        <v>7.1400000000000032</v>
      </c>
      <c r="W118" s="31">
        <f t="shared" si="18"/>
        <v>0.55182481751824808</v>
      </c>
      <c r="X118">
        <f t="shared" si="19"/>
        <v>-1.6520894071914499E-3</v>
      </c>
    </row>
    <row r="119" spans="4:24" x14ac:dyDescent="0.25">
      <c r="D119" s="5">
        <f>Results!C71</f>
        <v>3.25</v>
      </c>
      <c r="I119">
        <v>24.25</v>
      </c>
      <c r="J119" s="4">
        <f>COUNTIF(C2:C36,"&gt;="&amp;I119)</f>
        <v>17</v>
      </c>
      <c r="K119" s="4">
        <f>COUNTIF(C2:C36,"&lt;="&amp;I119)</f>
        <v>18</v>
      </c>
      <c r="L119" s="4">
        <f>COUNTIF(D2:D294,"&gt;="&amp;I119)</f>
        <v>19</v>
      </c>
      <c r="M119" s="4">
        <f>COUNTIF(D2:D294,"&lt;="&amp;I119)</f>
        <v>275</v>
      </c>
      <c r="N119" s="4">
        <f t="shared" si="20"/>
        <v>36</v>
      </c>
      <c r="O119" s="4">
        <f t="shared" si="20"/>
        <v>293</v>
      </c>
      <c r="P119" s="15">
        <f t="shared" si="21"/>
        <v>0.48571428571428571</v>
      </c>
      <c r="Q119" s="15">
        <f t="shared" si="22"/>
        <v>0.93537414965986398</v>
      </c>
      <c r="R119" s="15">
        <f t="shared" si="23"/>
        <v>6.4625850340136015E-2</v>
      </c>
      <c r="S119" s="14">
        <f t="shared" si="14"/>
        <v>0.10670731707317073</v>
      </c>
      <c r="T119" s="27">
        <f t="shared" si="15"/>
        <v>0.47222222222222221</v>
      </c>
      <c r="U119" s="14">
        <f t="shared" si="16"/>
        <v>0.93856655290102387</v>
      </c>
      <c r="V119" s="20">
        <f t="shared" si="17"/>
        <v>7.5157894736842152</v>
      </c>
      <c r="W119" s="31">
        <f t="shared" si="18"/>
        <v>0.54981818181818176</v>
      </c>
      <c r="X119">
        <f t="shared" si="19"/>
        <v>-1.6291437209804574E-3</v>
      </c>
    </row>
    <row r="120" spans="4:24" x14ac:dyDescent="0.25">
      <c r="D120" s="5">
        <f>Results!C72</f>
        <v>0.25</v>
      </c>
      <c r="I120">
        <v>24.5</v>
      </c>
      <c r="J120" s="4">
        <f>COUNTIF(C2:C36,"&gt;="&amp;I120)</f>
        <v>17</v>
      </c>
      <c r="K120" s="4">
        <f>COUNTIF(C2:C36,"&lt;="&amp;I120)</f>
        <v>19</v>
      </c>
      <c r="L120" s="4">
        <f>COUNTIF(D2:D294,"&gt;="&amp;I120)</f>
        <v>18</v>
      </c>
      <c r="M120" s="4">
        <f>COUNTIF(D2:D294,"&lt;="&amp;I120)</f>
        <v>276</v>
      </c>
      <c r="N120" s="4">
        <f t="shared" si="20"/>
        <v>35</v>
      </c>
      <c r="O120" s="4">
        <f t="shared" si="20"/>
        <v>295</v>
      </c>
      <c r="P120" s="15">
        <f t="shared" si="21"/>
        <v>0.47222222222222221</v>
      </c>
      <c r="Q120" s="15">
        <f t="shared" si="22"/>
        <v>0.93877551020408168</v>
      </c>
      <c r="R120" s="15">
        <f t="shared" si="23"/>
        <v>6.1224489795918324E-2</v>
      </c>
      <c r="S120" s="14">
        <f t="shared" si="14"/>
        <v>0.10670731707317073</v>
      </c>
      <c r="T120" s="27">
        <f t="shared" si="15"/>
        <v>0.48571428571428571</v>
      </c>
      <c r="U120" s="14">
        <f t="shared" si="16"/>
        <v>0.93559322033898307</v>
      </c>
      <c r="V120" s="20">
        <f t="shared" si="17"/>
        <v>7.7129629629629681</v>
      </c>
      <c r="W120" s="31">
        <f t="shared" si="18"/>
        <v>0.56219806763285018</v>
      </c>
      <c r="X120">
        <f t="shared" si="19"/>
        <v>-1.5805528560630618E-3</v>
      </c>
    </row>
    <row r="121" spans="4:24" x14ac:dyDescent="0.25">
      <c r="D121" s="5">
        <f>Results!C73</f>
        <v>-5</v>
      </c>
      <c r="I121">
        <v>24.75</v>
      </c>
      <c r="J121" s="4">
        <f>COUNTIF(C2:C36,"&gt;="&amp;I121)</f>
        <v>16</v>
      </c>
      <c r="K121" s="4">
        <f>COUNTIF(C2:C36,"&lt;="&amp;I121)</f>
        <v>19</v>
      </c>
      <c r="L121" s="4">
        <f>COUNTIF(D2:D294,"&gt;="&amp;I121)</f>
        <v>17</v>
      </c>
      <c r="M121" s="4">
        <f>COUNTIF(D2:D294,"&lt;="&amp;I121)</f>
        <v>277</v>
      </c>
      <c r="N121" s="4">
        <f t="shared" si="20"/>
        <v>33</v>
      </c>
      <c r="O121" s="4">
        <f t="shared" si="20"/>
        <v>296</v>
      </c>
      <c r="P121" s="15">
        <f t="shared" si="21"/>
        <v>0.45714285714285713</v>
      </c>
      <c r="Q121" s="15">
        <f t="shared" si="22"/>
        <v>0.94217687074829937</v>
      </c>
      <c r="R121" s="15">
        <f t="shared" si="23"/>
        <v>5.7823129251700633E-2</v>
      </c>
      <c r="S121" s="14">
        <f t="shared" si="14"/>
        <v>0.10670731707317073</v>
      </c>
      <c r="T121" s="27">
        <f t="shared" si="15"/>
        <v>0.48484848484848486</v>
      </c>
      <c r="U121" s="14">
        <f t="shared" si="16"/>
        <v>0.93581081081081086</v>
      </c>
      <c r="V121" s="20">
        <f t="shared" si="17"/>
        <v>7.905882352941183</v>
      </c>
      <c r="W121" s="31">
        <f t="shared" si="18"/>
        <v>0.57617328519855604</v>
      </c>
      <c r="X121">
        <f t="shared" si="19"/>
        <v>-1.6392416530776593E-3</v>
      </c>
    </row>
    <row r="122" spans="4:24" x14ac:dyDescent="0.25">
      <c r="D122" s="5">
        <f>Results!C74</f>
        <v>-0.25</v>
      </c>
      <c r="I122">
        <v>25</v>
      </c>
      <c r="J122" s="4">
        <f>COUNTIF(C2:C36,"&gt;="&amp;I122)</f>
        <v>16</v>
      </c>
      <c r="K122" s="4">
        <f>COUNTIF(C2:C36,"&lt;="&amp;I122)</f>
        <v>19</v>
      </c>
      <c r="L122" s="4">
        <f>COUNTIF(D2:D294,"&gt;="&amp;I122)</f>
        <v>16</v>
      </c>
      <c r="M122" s="4">
        <f>COUNTIF(D2:D294,"&lt;="&amp;I122)</f>
        <v>279</v>
      </c>
      <c r="N122" s="4">
        <f t="shared" si="20"/>
        <v>32</v>
      </c>
      <c r="O122" s="4">
        <f t="shared" si="20"/>
        <v>298</v>
      </c>
      <c r="P122" s="15">
        <f t="shared" si="21"/>
        <v>0.45714285714285713</v>
      </c>
      <c r="Q122" s="15">
        <f t="shared" si="22"/>
        <v>0.94576271186440675</v>
      </c>
      <c r="R122" s="15">
        <f t="shared" si="23"/>
        <v>5.4237288135593253E-2</v>
      </c>
      <c r="S122" s="14">
        <f t="shared" si="14"/>
        <v>0.10670731707317073</v>
      </c>
      <c r="T122" s="27">
        <f t="shared" si="15"/>
        <v>0.5</v>
      </c>
      <c r="U122" s="14">
        <f t="shared" si="16"/>
        <v>0.93624161073825507</v>
      </c>
      <c r="V122" s="20">
        <f t="shared" si="17"/>
        <v>8.4285714285714235</v>
      </c>
      <c r="W122" s="31">
        <f t="shared" si="18"/>
        <v>0.57398873527905792</v>
      </c>
      <c r="X122">
        <f t="shared" si="19"/>
        <v>-3.025481378992266E-3</v>
      </c>
    </row>
    <row r="123" spans="4:24" x14ac:dyDescent="0.25">
      <c r="D123" s="5">
        <f>Results!C75</f>
        <v>-4.25</v>
      </c>
      <c r="I123">
        <v>25.25</v>
      </c>
      <c r="J123" s="4">
        <f>COUNTIF(C2:C36,"&gt;="&amp;I123)</f>
        <v>16</v>
      </c>
      <c r="K123" s="4">
        <f>COUNTIF(C2:C36,"&lt;="&amp;I123)</f>
        <v>19</v>
      </c>
      <c r="L123" s="4">
        <f>COUNTIF(D2:D294,"&gt;="&amp;I123)</f>
        <v>14</v>
      </c>
      <c r="M123" s="4">
        <f>COUNTIF(D2:D294,"&lt;="&amp;I123)</f>
        <v>280</v>
      </c>
      <c r="N123" s="4">
        <f t="shared" si="20"/>
        <v>30</v>
      </c>
      <c r="O123" s="4">
        <f t="shared" si="20"/>
        <v>299</v>
      </c>
      <c r="P123" s="15">
        <f t="shared" si="21"/>
        <v>0.45714285714285713</v>
      </c>
      <c r="Q123" s="15">
        <f t="shared" si="22"/>
        <v>0.95238095238095233</v>
      </c>
      <c r="R123" s="15">
        <f t="shared" si="23"/>
        <v>4.7619047619047672E-2</v>
      </c>
      <c r="S123" s="14">
        <f t="shared" si="14"/>
        <v>0.10670731707317073</v>
      </c>
      <c r="T123" s="27">
        <f t="shared" si="15"/>
        <v>0.53333333333333333</v>
      </c>
      <c r="U123" s="14">
        <f t="shared" si="16"/>
        <v>0.9364548494983278</v>
      </c>
      <c r="V123" s="20">
        <f t="shared" si="17"/>
        <v>9.599999999999989</v>
      </c>
      <c r="W123" s="31">
        <f t="shared" si="18"/>
        <v>0.57000000000000006</v>
      </c>
      <c r="X123">
        <f t="shared" si="19"/>
        <v>-1.4859185995217468E-3</v>
      </c>
    </row>
    <row r="124" spans="4:24" x14ac:dyDescent="0.25">
      <c r="D124" s="5">
        <f>Results!C76</f>
        <v>0.75</v>
      </c>
      <c r="I124">
        <v>25.5</v>
      </c>
      <c r="J124" s="4">
        <f>COUNTIF(C2:C36,"&gt;="&amp;I124)</f>
        <v>16</v>
      </c>
      <c r="K124" s="4">
        <f>COUNTIF(C2:C36,"&lt;="&amp;I124)</f>
        <v>19</v>
      </c>
      <c r="L124" s="4">
        <f>COUNTIF(D2:D294,"&gt;="&amp;I124)</f>
        <v>13</v>
      </c>
      <c r="M124" s="4">
        <f>COUNTIF(D2:D294,"&lt;="&amp;I124)</f>
        <v>280</v>
      </c>
      <c r="N124" s="4">
        <f t="shared" si="20"/>
        <v>29</v>
      </c>
      <c r="O124" s="4">
        <f t="shared" si="20"/>
        <v>299</v>
      </c>
      <c r="P124" s="15">
        <f t="shared" si="21"/>
        <v>0.45714285714285713</v>
      </c>
      <c r="Q124" s="15">
        <f t="shared" si="22"/>
        <v>0.95563139931740615</v>
      </c>
      <c r="R124" s="15">
        <f t="shared" si="23"/>
        <v>4.4368600682593851E-2</v>
      </c>
      <c r="S124" s="14">
        <f t="shared" si="14"/>
        <v>0.10670731707317073</v>
      </c>
      <c r="T124" s="27">
        <f t="shared" si="15"/>
        <v>0.55172413793103448</v>
      </c>
      <c r="U124" s="14">
        <f t="shared" si="16"/>
        <v>0.9364548494983278</v>
      </c>
      <c r="V124" s="20">
        <f t="shared" si="17"/>
        <v>10.303296703296704</v>
      </c>
      <c r="W124" s="31">
        <f t="shared" si="18"/>
        <v>0.56806122448979601</v>
      </c>
      <c r="X124">
        <f t="shared" si="19"/>
        <v>0</v>
      </c>
    </row>
    <row r="125" spans="4:24" x14ac:dyDescent="0.25">
      <c r="D125" s="5">
        <f>Results!C77</f>
        <v>1.75</v>
      </c>
      <c r="I125">
        <v>25.75</v>
      </c>
      <c r="J125" s="4">
        <f>COUNTIF(C2:C36,"&gt;="&amp;I125)</f>
        <v>16</v>
      </c>
      <c r="K125" s="4">
        <f>COUNTIF(C2:C36,"&lt;="&amp;I125)</f>
        <v>19</v>
      </c>
      <c r="L125" s="4">
        <f>COUNTIF(D2:D294,"&gt;="&amp;I125)</f>
        <v>13</v>
      </c>
      <c r="M125" s="4">
        <f>COUNTIF(D2:D294,"&lt;="&amp;I125)</f>
        <v>280</v>
      </c>
      <c r="N125" s="4">
        <f t="shared" si="20"/>
        <v>29</v>
      </c>
      <c r="O125" s="4">
        <f t="shared" si="20"/>
        <v>299</v>
      </c>
      <c r="P125" s="15">
        <f t="shared" si="21"/>
        <v>0.45714285714285713</v>
      </c>
      <c r="Q125" s="15">
        <f t="shared" si="22"/>
        <v>0.95563139931740615</v>
      </c>
      <c r="R125" s="15">
        <f t="shared" si="23"/>
        <v>4.4368600682593851E-2</v>
      </c>
      <c r="S125" s="14">
        <f t="shared" si="14"/>
        <v>0.10670731707317073</v>
      </c>
      <c r="T125" s="27">
        <f t="shared" si="15"/>
        <v>0.55172413793103448</v>
      </c>
      <c r="U125" s="14">
        <f t="shared" si="16"/>
        <v>0.9364548494983278</v>
      </c>
      <c r="V125" s="20">
        <f t="shared" si="17"/>
        <v>10.303296703296704</v>
      </c>
      <c r="W125" s="31">
        <f t="shared" si="18"/>
        <v>0.56806122448979601</v>
      </c>
      <c r="X125">
        <f t="shared" si="19"/>
        <v>-1.375104331082915E-4</v>
      </c>
    </row>
    <row r="126" spans="4:24" x14ac:dyDescent="0.25">
      <c r="D126" s="5">
        <f>Results!C78</f>
        <v>-1.25</v>
      </c>
      <c r="I126">
        <v>26</v>
      </c>
      <c r="J126" s="4">
        <f>COUNTIF(C2:C36,"&gt;="&amp;I126)</f>
        <v>16</v>
      </c>
      <c r="K126" s="4">
        <f>COUNTIF(C2:C36,"&lt;="&amp;I126)</f>
        <v>19</v>
      </c>
      <c r="L126" s="4">
        <f>COUNTIF(D2:D294,"&gt;="&amp;I126)</f>
        <v>13</v>
      </c>
      <c r="M126" s="4">
        <f>COUNTIF(D2:D294,"&lt;="&amp;I126)</f>
        <v>282</v>
      </c>
      <c r="N126" s="4">
        <f t="shared" si="20"/>
        <v>29</v>
      </c>
      <c r="O126" s="4">
        <f t="shared" si="20"/>
        <v>301</v>
      </c>
      <c r="P126" s="15">
        <f t="shared" si="21"/>
        <v>0.45714285714285713</v>
      </c>
      <c r="Q126" s="15">
        <f t="shared" si="22"/>
        <v>0.95593220338983054</v>
      </c>
      <c r="R126" s="15">
        <f t="shared" si="23"/>
        <v>4.4067796610169463E-2</v>
      </c>
      <c r="S126" s="14">
        <f t="shared" si="14"/>
        <v>0.10670731707317073</v>
      </c>
      <c r="T126" s="27">
        <f t="shared" si="15"/>
        <v>0.55172413793103448</v>
      </c>
      <c r="U126" s="14">
        <f t="shared" si="16"/>
        <v>0.93687707641196016</v>
      </c>
      <c r="V126" s="20">
        <f t="shared" si="17"/>
        <v>10.373626373626379</v>
      </c>
      <c r="W126" s="31">
        <f t="shared" si="18"/>
        <v>0.56788247213779131</v>
      </c>
      <c r="X126">
        <f t="shared" si="19"/>
        <v>-2.9829186258873161E-3</v>
      </c>
    </row>
    <row r="127" spans="4:24" x14ac:dyDescent="0.25">
      <c r="D127" s="5">
        <f>Results!C79</f>
        <v>-1.75</v>
      </c>
      <c r="I127">
        <v>26.25</v>
      </c>
      <c r="J127" s="4">
        <f>COUNTIF(C2:C36,"&gt;="&amp;I127)</f>
        <v>16</v>
      </c>
      <c r="K127" s="4">
        <f>COUNTIF(C2:C36,"&lt;="&amp;I127)</f>
        <v>19</v>
      </c>
      <c r="L127" s="4">
        <f>COUNTIF(D2:D294,"&gt;="&amp;I127)</f>
        <v>11</v>
      </c>
      <c r="M127" s="4">
        <f>COUNTIF(D2:D294,"&lt;="&amp;I127)</f>
        <v>282</v>
      </c>
      <c r="N127" s="4">
        <f t="shared" si="20"/>
        <v>27</v>
      </c>
      <c r="O127" s="4">
        <f t="shared" si="20"/>
        <v>301</v>
      </c>
      <c r="P127" s="15">
        <f t="shared" si="21"/>
        <v>0.45714285714285713</v>
      </c>
      <c r="Q127" s="15">
        <f t="shared" si="22"/>
        <v>0.96245733788395904</v>
      </c>
      <c r="R127" s="15">
        <f t="shared" si="23"/>
        <v>3.7542662116040959E-2</v>
      </c>
      <c r="S127" s="14">
        <f t="shared" si="14"/>
        <v>0.10670731707317073</v>
      </c>
      <c r="T127" s="27">
        <f t="shared" si="15"/>
        <v>0.59259259259259256</v>
      </c>
      <c r="U127" s="14">
        <f t="shared" si="16"/>
        <v>0.93687707641196016</v>
      </c>
      <c r="V127" s="20">
        <f t="shared" si="17"/>
        <v>12.176623376623375</v>
      </c>
      <c r="W127" s="31">
        <f t="shared" si="18"/>
        <v>0.56403242147923005</v>
      </c>
      <c r="X127">
        <f t="shared" si="19"/>
        <v>-5.7564604475501818E-5</v>
      </c>
    </row>
    <row r="128" spans="4:24" x14ac:dyDescent="0.25">
      <c r="D128" s="5">
        <f>Results!C80</f>
        <v>3</v>
      </c>
      <c r="I128">
        <v>26.5</v>
      </c>
      <c r="J128" s="4">
        <f>COUNTIF(C2:C36,"&gt;="&amp;I128)</f>
        <v>16</v>
      </c>
      <c r="K128" s="4">
        <f>COUNTIF(C2:C36,"&lt;="&amp;I128)</f>
        <v>20</v>
      </c>
      <c r="L128" s="4">
        <f>COUNTIF(D2:D294,"&gt;="&amp;I128)</f>
        <v>11</v>
      </c>
      <c r="M128" s="4">
        <f>COUNTIF(D2:D294,"&lt;="&amp;I128)</f>
        <v>283</v>
      </c>
      <c r="N128" s="4">
        <f t="shared" si="20"/>
        <v>27</v>
      </c>
      <c r="O128" s="4">
        <f t="shared" si="20"/>
        <v>303</v>
      </c>
      <c r="P128" s="15">
        <f t="shared" si="21"/>
        <v>0.44444444444444442</v>
      </c>
      <c r="Q128" s="15">
        <f t="shared" si="22"/>
        <v>0.9625850340136054</v>
      </c>
      <c r="R128" s="15">
        <f t="shared" si="23"/>
        <v>3.7414965986394599E-2</v>
      </c>
      <c r="S128" s="14">
        <f t="shared" si="14"/>
        <v>0.10670731707317073</v>
      </c>
      <c r="T128" s="27">
        <f t="shared" si="15"/>
        <v>0.59259259259259256</v>
      </c>
      <c r="U128" s="14">
        <f t="shared" si="16"/>
        <v>0.93399339933993397</v>
      </c>
      <c r="V128" s="20">
        <f t="shared" si="17"/>
        <v>11.878787878787865</v>
      </c>
      <c r="W128" s="31">
        <f t="shared" si="18"/>
        <v>0.57714958775029457</v>
      </c>
      <c r="X128">
        <f t="shared" si="19"/>
        <v>-1.4340478051560143E-3</v>
      </c>
    </row>
    <row r="129" spans="4:24" x14ac:dyDescent="0.25">
      <c r="D129" s="5">
        <f>Results!C81</f>
        <v>4.25</v>
      </c>
      <c r="I129">
        <v>26.75</v>
      </c>
      <c r="J129" s="4">
        <f>COUNTIF(C2:C36,"&gt;="&amp;I129)</f>
        <v>15</v>
      </c>
      <c r="K129" s="4">
        <f>COUNTIF(C2:C36,"&lt;="&amp;I129)</f>
        <v>20</v>
      </c>
      <c r="L129" s="4">
        <f>COUNTIF(D2:D294,"&gt;="&amp;I129)</f>
        <v>10</v>
      </c>
      <c r="M129" s="4">
        <f>COUNTIF(D2:D294,"&lt;="&amp;I129)</f>
        <v>283</v>
      </c>
      <c r="N129" s="4">
        <f t="shared" si="20"/>
        <v>25</v>
      </c>
      <c r="O129" s="4">
        <f t="shared" si="20"/>
        <v>303</v>
      </c>
      <c r="P129" s="15">
        <f t="shared" si="21"/>
        <v>0.42857142857142855</v>
      </c>
      <c r="Q129" s="15">
        <f t="shared" si="22"/>
        <v>0.96587030716723554</v>
      </c>
      <c r="R129" s="15">
        <f t="shared" si="23"/>
        <v>3.4129692832764458E-2</v>
      </c>
      <c r="S129" s="14">
        <f t="shared" si="14"/>
        <v>0.10670731707317073</v>
      </c>
      <c r="T129" s="27">
        <f t="shared" si="15"/>
        <v>0.6</v>
      </c>
      <c r="U129" s="14">
        <f t="shared" si="16"/>
        <v>0.93399339933993397</v>
      </c>
      <c r="V129" s="20">
        <f t="shared" si="17"/>
        <v>12.557142857142875</v>
      </c>
      <c r="W129" s="31">
        <f t="shared" si="18"/>
        <v>0.59162039374053499</v>
      </c>
      <c r="X129">
        <f t="shared" si="19"/>
        <v>-4.9060742450690454E-5</v>
      </c>
    </row>
    <row r="130" spans="4:24" x14ac:dyDescent="0.25">
      <c r="D130" s="5">
        <f>Results!C82</f>
        <v>-3.75</v>
      </c>
      <c r="I130">
        <v>27</v>
      </c>
      <c r="J130" s="4">
        <f>COUNTIF(C2:C36,"&gt;="&amp;I130)</f>
        <v>15</v>
      </c>
      <c r="K130" s="4">
        <f>COUNTIF(C2:C36,"&lt;="&amp;I130)</f>
        <v>21</v>
      </c>
      <c r="L130" s="4">
        <f>COUNTIF(D2:D294,"&gt;="&amp;I130)</f>
        <v>10</v>
      </c>
      <c r="M130" s="4">
        <f>COUNTIF(D2:D294,"&lt;="&amp;I130)</f>
        <v>284</v>
      </c>
      <c r="N130" s="4">
        <f t="shared" si="20"/>
        <v>25</v>
      </c>
      <c r="O130" s="4">
        <f t="shared" si="20"/>
        <v>305</v>
      </c>
      <c r="P130" s="15">
        <f t="shared" si="21"/>
        <v>0.41666666666666669</v>
      </c>
      <c r="Q130" s="15">
        <f t="shared" si="22"/>
        <v>0.96598639455782309</v>
      </c>
      <c r="R130" s="15">
        <f t="shared" si="23"/>
        <v>3.4013605442176909E-2</v>
      </c>
      <c r="S130" s="14">
        <f t="shared" si="14"/>
        <v>0.10670731707317073</v>
      </c>
      <c r="T130" s="27">
        <f t="shared" si="15"/>
        <v>0.6</v>
      </c>
      <c r="U130" s="14">
        <f t="shared" si="16"/>
        <v>0.93114754098360653</v>
      </c>
      <c r="V130" s="20">
        <f t="shared" si="17"/>
        <v>12.249999999999988</v>
      </c>
      <c r="W130" s="31">
        <f t="shared" si="18"/>
        <v>0.60387323943661964</v>
      </c>
      <c r="X130">
        <f t="shared" si="19"/>
        <v>-1.3888888888888905E-3</v>
      </c>
    </row>
    <row r="131" spans="4:24" x14ac:dyDescent="0.25">
      <c r="D131" s="5">
        <f>Results!C83</f>
        <v>-4.5</v>
      </c>
      <c r="I131">
        <v>27.25</v>
      </c>
      <c r="J131" s="4">
        <f>COUNTIF(C2:C36,"&gt;="&amp;I131)</f>
        <v>14</v>
      </c>
      <c r="K131" s="4">
        <f>COUNTIF(C2:C36,"&lt;="&amp;I131)</f>
        <v>21</v>
      </c>
      <c r="L131" s="4">
        <f>COUNTIF(D2:D294,"&gt;="&amp;I131)</f>
        <v>9</v>
      </c>
      <c r="M131" s="4">
        <f>COUNTIF(D2:D294,"&lt;="&amp;I131)</f>
        <v>285</v>
      </c>
      <c r="N131" s="4">
        <f t="shared" si="20"/>
        <v>23</v>
      </c>
      <c r="O131" s="4">
        <f t="shared" si="20"/>
        <v>306</v>
      </c>
      <c r="P131" s="15">
        <f t="shared" si="21"/>
        <v>0.4</v>
      </c>
      <c r="Q131" s="15">
        <f t="shared" si="22"/>
        <v>0.96938775510204078</v>
      </c>
      <c r="R131" s="15">
        <f t="shared" si="23"/>
        <v>3.0612244897959218E-2</v>
      </c>
      <c r="S131" s="14">
        <f t="shared" ref="S131:S194" si="24">35/328</f>
        <v>0.10670731707317073</v>
      </c>
      <c r="T131" s="27">
        <f t="shared" ref="T131:T194" si="25">J131/(J131+L131)</f>
        <v>0.60869565217391308</v>
      </c>
      <c r="U131" s="14">
        <f t="shared" ref="U131:U194" si="26">M131/(M131+K131)</f>
        <v>0.93137254901960786</v>
      </c>
      <c r="V131" s="20">
        <f t="shared" ref="V131:V194" si="27">P131/R131</f>
        <v>13.066666666666652</v>
      </c>
      <c r="W131" s="31">
        <f t="shared" ref="W131:W194" si="28">(1-P131)/Q131</f>
        <v>0.61894736842105258</v>
      </c>
      <c r="X131">
        <f t="shared" ref="X131:X194" si="29">(P132+P131)/2*(R132-R131)</f>
        <v>-1.3605442176870765E-3</v>
      </c>
    </row>
    <row r="132" spans="4:24" x14ac:dyDescent="0.25">
      <c r="D132" s="5">
        <f>Results!C84</f>
        <v>2.25</v>
      </c>
      <c r="I132">
        <v>27.5</v>
      </c>
      <c r="J132" s="4">
        <f>COUNTIF(C2:C36,"&gt;="&amp;I132)</f>
        <v>14</v>
      </c>
      <c r="K132" s="4">
        <f>COUNTIF(C2:C36,"&lt;="&amp;I132)</f>
        <v>21</v>
      </c>
      <c r="L132" s="4">
        <f>COUNTIF(D2:D294,"&gt;="&amp;I132)</f>
        <v>8</v>
      </c>
      <c r="M132" s="4">
        <f>COUNTIF(D2:D294,"&lt;="&amp;I132)</f>
        <v>286</v>
      </c>
      <c r="N132" s="4">
        <f t="shared" si="20"/>
        <v>22</v>
      </c>
      <c r="O132" s="4">
        <f t="shared" si="20"/>
        <v>307</v>
      </c>
      <c r="P132" s="15">
        <f t="shared" si="21"/>
        <v>0.4</v>
      </c>
      <c r="Q132" s="15">
        <f t="shared" si="22"/>
        <v>0.97278911564625847</v>
      </c>
      <c r="R132" s="15">
        <f t="shared" si="23"/>
        <v>2.7210884353741527E-2</v>
      </c>
      <c r="S132" s="14">
        <f t="shared" si="24"/>
        <v>0.10670731707317073</v>
      </c>
      <c r="T132" s="27">
        <f t="shared" si="25"/>
        <v>0.63636363636363635</v>
      </c>
      <c r="U132" s="14">
        <f t="shared" si="26"/>
        <v>0.9315960912052117</v>
      </c>
      <c r="V132" s="20">
        <f t="shared" si="27"/>
        <v>14.699999999999985</v>
      </c>
      <c r="W132" s="31">
        <f t="shared" si="28"/>
        <v>0.61678321678321679</v>
      </c>
      <c r="X132">
        <f t="shared" si="29"/>
        <v>-1.3280397483225405E-3</v>
      </c>
    </row>
    <row r="133" spans="4:24" x14ac:dyDescent="0.25">
      <c r="D133" s="5">
        <f>Results!C85</f>
        <v>3.75</v>
      </c>
      <c r="I133">
        <v>27.75</v>
      </c>
      <c r="J133" s="4">
        <f>COUNTIF(C2:C36,"&gt;="&amp;I133)</f>
        <v>14</v>
      </c>
      <c r="K133" s="4">
        <f>COUNTIF(C2:C36,"&lt;="&amp;I133)</f>
        <v>21</v>
      </c>
      <c r="L133" s="4">
        <f>COUNTIF(D2:D294,"&gt;="&amp;I133)</f>
        <v>7</v>
      </c>
      <c r="M133" s="4">
        <f>COUNTIF(D2:D294,"&lt;="&amp;I133)</f>
        <v>286</v>
      </c>
      <c r="N133" s="4">
        <f t="shared" si="20"/>
        <v>21</v>
      </c>
      <c r="O133" s="4">
        <f t="shared" si="20"/>
        <v>307</v>
      </c>
      <c r="P133" s="15">
        <f t="shared" si="21"/>
        <v>0.4</v>
      </c>
      <c r="Q133" s="15">
        <f t="shared" si="22"/>
        <v>0.97610921501706482</v>
      </c>
      <c r="R133" s="15">
        <f t="shared" si="23"/>
        <v>2.3890784982935176E-2</v>
      </c>
      <c r="S133" s="14">
        <f t="shared" si="24"/>
        <v>0.10670731707317073</v>
      </c>
      <c r="T133" s="27">
        <f t="shared" si="25"/>
        <v>0.66666666666666663</v>
      </c>
      <c r="U133" s="14">
        <f t="shared" si="26"/>
        <v>0.9315960912052117</v>
      </c>
      <c r="V133" s="20">
        <f t="shared" si="27"/>
        <v>16.74285714285713</v>
      </c>
      <c r="W133" s="31">
        <f t="shared" si="28"/>
        <v>0.61468531468531473</v>
      </c>
      <c r="X133">
        <f t="shared" si="29"/>
        <v>0</v>
      </c>
    </row>
    <row r="134" spans="4:24" x14ac:dyDescent="0.25">
      <c r="D134" s="5">
        <f>Results!C86</f>
        <v>11.5</v>
      </c>
      <c r="I134">
        <v>28</v>
      </c>
      <c r="J134" s="4">
        <f>COUNTIF(C2:C36,"&gt;="&amp;I134)</f>
        <v>14</v>
      </c>
      <c r="K134" s="4">
        <f>COUNTIF(C2:C36,"&lt;="&amp;I134)</f>
        <v>21</v>
      </c>
      <c r="L134" s="4">
        <f>COUNTIF(D2:D294,"&gt;="&amp;I134)</f>
        <v>7</v>
      </c>
      <c r="M134" s="4">
        <f>COUNTIF(D2:D294,"&lt;="&amp;I134)</f>
        <v>286</v>
      </c>
      <c r="N134" s="4">
        <f t="shared" si="20"/>
        <v>21</v>
      </c>
      <c r="O134" s="4">
        <f t="shared" si="20"/>
        <v>307</v>
      </c>
      <c r="P134" s="15">
        <f t="shared" si="21"/>
        <v>0.4</v>
      </c>
      <c r="Q134" s="15">
        <f t="shared" si="22"/>
        <v>0.97610921501706482</v>
      </c>
      <c r="R134" s="15">
        <f t="shared" si="23"/>
        <v>2.3890784982935176E-2</v>
      </c>
      <c r="S134" s="14">
        <f t="shared" si="24"/>
        <v>0.10670731707317073</v>
      </c>
      <c r="T134" s="27">
        <f t="shared" si="25"/>
        <v>0.66666666666666663</v>
      </c>
      <c r="U134" s="14">
        <f t="shared" si="26"/>
        <v>0.9315960912052117</v>
      </c>
      <c r="V134" s="20">
        <f t="shared" si="27"/>
        <v>16.74285714285713</v>
      </c>
      <c r="W134" s="31">
        <f t="shared" si="28"/>
        <v>0.61468531468531473</v>
      </c>
      <c r="X134">
        <f t="shared" si="29"/>
        <v>-3.2053018401139661E-5</v>
      </c>
    </row>
    <row r="135" spans="4:24" x14ac:dyDescent="0.25">
      <c r="D135" s="5">
        <f>Results!C87</f>
        <v>6.25</v>
      </c>
      <c r="I135">
        <v>28.25</v>
      </c>
      <c r="J135" s="4">
        <f>COUNTIF(C2:C36,"&gt;="&amp;I135)</f>
        <v>14</v>
      </c>
      <c r="K135" s="4">
        <f>COUNTIF(C2:C36,"&lt;="&amp;I135)</f>
        <v>22</v>
      </c>
      <c r="L135" s="4">
        <f>COUNTIF(D2:D294,"&gt;="&amp;I135)</f>
        <v>7</v>
      </c>
      <c r="M135" s="4">
        <f>COUNTIF(D2:D294,"&lt;="&amp;I135)</f>
        <v>287</v>
      </c>
      <c r="N135" s="4">
        <f t="shared" si="20"/>
        <v>21</v>
      </c>
      <c r="O135" s="4">
        <f t="shared" si="20"/>
        <v>309</v>
      </c>
      <c r="P135" s="15">
        <f t="shared" si="21"/>
        <v>0.3888888888888889</v>
      </c>
      <c r="Q135" s="15">
        <f t="shared" si="22"/>
        <v>0.97619047619047616</v>
      </c>
      <c r="R135" s="15">
        <f t="shared" si="23"/>
        <v>2.3809523809523836E-2</v>
      </c>
      <c r="S135" s="14">
        <f t="shared" si="24"/>
        <v>0.10670731707317073</v>
      </c>
      <c r="T135" s="27">
        <f t="shared" si="25"/>
        <v>0.66666666666666663</v>
      </c>
      <c r="U135" s="14">
        <f t="shared" si="26"/>
        <v>0.92880258899676371</v>
      </c>
      <c r="V135" s="20">
        <f t="shared" si="27"/>
        <v>16.333333333333314</v>
      </c>
      <c r="W135" s="31">
        <f t="shared" si="28"/>
        <v>0.6260162601626017</v>
      </c>
      <c r="X135">
        <f t="shared" si="29"/>
        <v>-1.2930569053018046E-3</v>
      </c>
    </row>
    <row r="136" spans="4:24" x14ac:dyDescent="0.25">
      <c r="D136" s="5">
        <f>Results!C88</f>
        <v>4</v>
      </c>
      <c r="I136">
        <v>28.5</v>
      </c>
      <c r="J136" s="4">
        <f>COUNTIF(C2:C36,"&gt;="&amp;I136)</f>
        <v>13</v>
      </c>
      <c r="K136" s="4">
        <f>COUNTIF(C2:C36,"&lt;="&amp;I136)</f>
        <v>22</v>
      </c>
      <c r="L136" s="4">
        <f>COUNTIF(D2:D294,"&gt;="&amp;I136)</f>
        <v>6</v>
      </c>
      <c r="M136" s="4">
        <f>COUNTIF(D2:D294,"&lt;="&amp;I136)</f>
        <v>288</v>
      </c>
      <c r="N136" s="4">
        <f t="shared" si="20"/>
        <v>19</v>
      </c>
      <c r="O136" s="4">
        <f t="shared" si="20"/>
        <v>310</v>
      </c>
      <c r="P136" s="15">
        <f t="shared" si="21"/>
        <v>0.37142857142857144</v>
      </c>
      <c r="Q136" s="15">
        <f t="shared" si="22"/>
        <v>0.97959183673469385</v>
      </c>
      <c r="R136" s="15">
        <f t="shared" si="23"/>
        <v>2.0408163265306145E-2</v>
      </c>
      <c r="S136" s="14">
        <f t="shared" si="24"/>
        <v>0.10670731707317073</v>
      </c>
      <c r="T136" s="27">
        <f t="shared" si="25"/>
        <v>0.68421052631578949</v>
      </c>
      <c r="U136" s="14">
        <f t="shared" si="26"/>
        <v>0.92903225806451617</v>
      </c>
      <c r="V136" s="20">
        <f t="shared" si="27"/>
        <v>18.199999999999982</v>
      </c>
      <c r="W136" s="31">
        <f t="shared" si="28"/>
        <v>0.64166666666666672</v>
      </c>
      <c r="X136">
        <f t="shared" si="29"/>
        <v>-1.2633624878522851E-3</v>
      </c>
    </row>
    <row r="137" spans="4:24" x14ac:dyDescent="0.25">
      <c r="D137" s="5">
        <f>Results!C89</f>
        <v>-3.5</v>
      </c>
      <c r="I137">
        <v>28.75</v>
      </c>
      <c r="J137" s="4">
        <f>COUNTIF(C2:C36,"&gt;="&amp;I137)</f>
        <v>13</v>
      </c>
      <c r="K137" s="4">
        <f>COUNTIF(C2:C36,"&lt;="&amp;I137)</f>
        <v>22</v>
      </c>
      <c r="L137" s="4">
        <f>COUNTIF(D2:D294,"&gt;="&amp;I137)</f>
        <v>5</v>
      </c>
      <c r="M137" s="4">
        <f>COUNTIF(D2:D294,"&lt;="&amp;I137)</f>
        <v>289</v>
      </c>
      <c r="N137" s="4">
        <f t="shared" si="20"/>
        <v>18</v>
      </c>
      <c r="O137" s="4">
        <f t="shared" si="20"/>
        <v>311</v>
      </c>
      <c r="P137" s="15">
        <f t="shared" si="21"/>
        <v>0.37142857142857144</v>
      </c>
      <c r="Q137" s="15">
        <f t="shared" si="22"/>
        <v>0.98299319727891155</v>
      </c>
      <c r="R137" s="15">
        <f t="shared" si="23"/>
        <v>1.7006802721088454E-2</v>
      </c>
      <c r="S137" s="14">
        <f t="shared" si="24"/>
        <v>0.10670731707317073</v>
      </c>
      <c r="T137" s="27">
        <f t="shared" si="25"/>
        <v>0.72222222222222221</v>
      </c>
      <c r="U137" s="14">
        <f t="shared" si="26"/>
        <v>0.92926045016077174</v>
      </c>
      <c r="V137" s="20">
        <f t="shared" si="27"/>
        <v>21.839999999999975</v>
      </c>
      <c r="W137" s="31">
        <f t="shared" si="28"/>
        <v>0.63944636678200695</v>
      </c>
      <c r="X137">
        <f t="shared" si="29"/>
        <v>-1.2633624878522851E-3</v>
      </c>
    </row>
    <row r="138" spans="4:24" x14ac:dyDescent="0.25">
      <c r="D138" s="5">
        <f>Results!C90</f>
        <v>-0.75</v>
      </c>
      <c r="I138">
        <v>29</v>
      </c>
      <c r="J138" s="4">
        <f>COUNTIF(C2:C36,"&gt;="&amp;I138)</f>
        <v>13</v>
      </c>
      <c r="K138" s="4">
        <f>COUNTIF(C2:C36,"&lt;="&amp;I138)</f>
        <v>22</v>
      </c>
      <c r="L138" s="4">
        <f>COUNTIF(D2:D294,"&gt;="&amp;I138)</f>
        <v>4</v>
      </c>
      <c r="M138" s="4">
        <f>COUNTIF(D2:D294,"&lt;="&amp;I138)</f>
        <v>290</v>
      </c>
      <c r="N138" s="4">
        <f t="shared" si="20"/>
        <v>17</v>
      </c>
      <c r="O138" s="4">
        <f t="shared" si="20"/>
        <v>312</v>
      </c>
      <c r="P138" s="15">
        <f t="shared" si="21"/>
        <v>0.37142857142857144</v>
      </c>
      <c r="Q138" s="15">
        <f t="shared" si="22"/>
        <v>0.98639455782312924</v>
      </c>
      <c r="R138" s="15">
        <f t="shared" si="23"/>
        <v>1.3605442176870763E-2</v>
      </c>
      <c r="S138" s="14">
        <f t="shared" si="24"/>
        <v>0.10670731707317073</v>
      </c>
      <c r="T138" s="27">
        <f t="shared" si="25"/>
        <v>0.76470588235294112</v>
      </c>
      <c r="U138" s="14">
        <f t="shared" si="26"/>
        <v>0.92948717948717952</v>
      </c>
      <c r="V138" s="20">
        <f t="shared" si="27"/>
        <v>27.299999999999972</v>
      </c>
      <c r="W138" s="31">
        <f t="shared" si="28"/>
        <v>0.63724137931034486</v>
      </c>
      <c r="X138">
        <f t="shared" si="29"/>
        <v>-1.2504270357582233E-3</v>
      </c>
    </row>
    <row r="139" spans="4:24" x14ac:dyDescent="0.25">
      <c r="D139" s="5">
        <f>Results!C91</f>
        <v>2.75</v>
      </c>
      <c r="I139">
        <v>29.25</v>
      </c>
      <c r="J139" s="4">
        <f>COUNTIF(C2:C36,"&gt;="&amp;I139)</f>
        <v>13</v>
      </c>
      <c r="K139" s="4">
        <f>COUNTIF(C2:C36,"&lt;="&amp;I139)</f>
        <v>22</v>
      </c>
      <c r="L139" s="4">
        <f>COUNTIF(D2:D294,"&gt;="&amp;I139)</f>
        <v>3</v>
      </c>
      <c r="M139" s="4">
        <f>COUNTIF(D2:D294,"&lt;="&amp;I139)</f>
        <v>290</v>
      </c>
      <c r="N139" s="4">
        <f t="shared" si="20"/>
        <v>16</v>
      </c>
      <c r="O139" s="4">
        <f t="shared" si="20"/>
        <v>312</v>
      </c>
      <c r="P139" s="15">
        <f t="shared" si="21"/>
        <v>0.37142857142857144</v>
      </c>
      <c r="Q139" s="15">
        <f t="shared" si="22"/>
        <v>0.98976109215017061</v>
      </c>
      <c r="R139" s="15">
        <f t="shared" si="23"/>
        <v>1.0238907849829393E-2</v>
      </c>
      <c r="S139" s="14">
        <f t="shared" si="24"/>
        <v>0.10670731707317073</v>
      </c>
      <c r="T139" s="27">
        <f t="shared" si="25"/>
        <v>0.8125</v>
      </c>
      <c r="U139" s="14">
        <f t="shared" si="26"/>
        <v>0.92948717948717952</v>
      </c>
      <c r="V139" s="20">
        <f t="shared" si="27"/>
        <v>36.27619047619033</v>
      </c>
      <c r="W139" s="31">
        <f t="shared" si="28"/>
        <v>0.63507389162561578</v>
      </c>
      <c r="X139">
        <f t="shared" si="29"/>
        <v>-1.293545209406182E-5</v>
      </c>
    </row>
    <row r="140" spans="4:24" x14ac:dyDescent="0.25">
      <c r="D140" s="5">
        <f>Results!C92</f>
        <v>-2.5</v>
      </c>
      <c r="I140">
        <v>29.5</v>
      </c>
      <c r="J140" s="4">
        <f>COUNTIF(C2:C36,"&gt;="&amp;I140)</f>
        <v>13</v>
      </c>
      <c r="K140" s="4">
        <f>COUNTIF(C2:C36,"&lt;="&amp;I140)</f>
        <v>22</v>
      </c>
      <c r="L140" s="4">
        <f>COUNTIF(D2:D294,"&gt;="&amp;I140)</f>
        <v>3</v>
      </c>
      <c r="M140" s="4">
        <f>COUNTIF(D2:D294,"&lt;="&amp;I140)</f>
        <v>291</v>
      </c>
      <c r="N140" s="4">
        <f t="shared" si="20"/>
        <v>16</v>
      </c>
      <c r="O140" s="4">
        <f t="shared" si="20"/>
        <v>313</v>
      </c>
      <c r="P140" s="15">
        <f t="shared" si="21"/>
        <v>0.37142857142857144</v>
      </c>
      <c r="Q140" s="15">
        <f t="shared" si="22"/>
        <v>0.98979591836734693</v>
      </c>
      <c r="R140" s="15">
        <f t="shared" si="23"/>
        <v>1.0204081632653073E-2</v>
      </c>
      <c r="S140" s="14">
        <f t="shared" si="24"/>
        <v>0.10670731707317073</v>
      </c>
      <c r="T140" s="27">
        <f t="shared" si="25"/>
        <v>0.8125</v>
      </c>
      <c r="U140" s="14">
        <f t="shared" si="26"/>
        <v>0.92971246006389774</v>
      </c>
      <c r="V140" s="20">
        <f t="shared" si="27"/>
        <v>36.399999999999963</v>
      </c>
      <c r="W140" s="31">
        <f t="shared" si="28"/>
        <v>0.63505154639175254</v>
      </c>
      <c r="X140">
        <f t="shared" si="29"/>
        <v>-1.2633624878522851E-3</v>
      </c>
    </row>
    <row r="141" spans="4:24" x14ac:dyDescent="0.25">
      <c r="D141" s="5">
        <f>Results!C93</f>
        <v>35</v>
      </c>
      <c r="I141">
        <v>29.75</v>
      </c>
      <c r="J141" s="4">
        <f>COUNTIF(C2:C36,"&gt;="&amp;I141)</f>
        <v>13</v>
      </c>
      <c r="K141" s="4">
        <f>COUNTIF(C2:C36,"&lt;="&amp;I141)</f>
        <v>22</v>
      </c>
      <c r="L141" s="4">
        <f>COUNTIF(D2:D294,"&gt;="&amp;I141)</f>
        <v>2</v>
      </c>
      <c r="M141" s="4">
        <f>COUNTIF(D2:D294,"&lt;="&amp;I141)</f>
        <v>292</v>
      </c>
      <c r="N141" s="4">
        <f t="shared" si="20"/>
        <v>15</v>
      </c>
      <c r="O141" s="4">
        <f t="shared" si="20"/>
        <v>314</v>
      </c>
      <c r="P141" s="15">
        <f t="shared" si="21"/>
        <v>0.37142857142857144</v>
      </c>
      <c r="Q141" s="15">
        <f t="shared" si="22"/>
        <v>0.99319727891156462</v>
      </c>
      <c r="R141" s="15">
        <f t="shared" si="23"/>
        <v>6.8027210884353817E-3</v>
      </c>
      <c r="S141" s="14">
        <f t="shared" si="24"/>
        <v>0.10670731707317073</v>
      </c>
      <c r="T141" s="27">
        <f t="shared" si="25"/>
        <v>0.8666666666666667</v>
      </c>
      <c r="U141" s="14">
        <f t="shared" si="26"/>
        <v>0.92993630573248409</v>
      </c>
      <c r="V141" s="20">
        <f t="shared" si="27"/>
        <v>54.599999999999945</v>
      </c>
      <c r="W141" s="31">
        <f t="shared" si="28"/>
        <v>0.63287671232876708</v>
      </c>
      <c r="X141">
        <f t="shared" si="29"/>
        <v>-1.2590506704875841E-3</v>
      </c>
    </row>
    <row r="142" spans="4:24" x14ac:dyDescent="0.25">
      <c r="D142" s="5">
        <f>Results!C94</f>
        <v>-2.25</v>
      </c>
      <c r="I142">
        <v>30</v>
      </c>
      <c r="J142" s="4">
        <f>COUNTIF(C2:C36,"&gt;="&amp;I142)</f>
        <v>13</v>
      </c>
      <c r="K142" s="4">
        <f>COUNTIF(C2:C36,"&lt;="&amp;I142)</f>
        <v>22</v>
      </c>
      <c r="L142" s="4">
        <f>COUNTIF(D2:D294,"&gt;="&amp;I142)</f>
        <v>1</v>
      </c>
      <c r="M142" s="4">
        <f>COUNTIF(D2:D294,"&lt;="&amp;I142)</f>
        <v>292</v>
      </c>
      <c r="N142" s="4">
        <f t="shared" si="20"/>
        <v>14</v>
      </c>
      <c r="O142" s="4">
        <f t="shared" si="20"/>
        <v>314</v>
      </c>
      <c r="P142" s="15">
        <f t="shared" si="21"/>
        <v>0.37142857142857144</v>
      </c>
      <c r="Q142" s="15">
        <f t="shared" si="22"/>
        <v>0.9965870307167235</v>
      </c>
      <c r="R142" s="15">
        <f t="shared" si="23"/>
        <v>3.4129692832765013E-3</v>
      </c>
      <c r="S142" s="14">
        <f t="shared" si="24"/>
        <v>0.10670731707317073</v>
      </c>
      <c r="T142" s="27">
        <f t="shared" si="25"/>
        <v>0.9285714285714286</v>
      </c>
      <c r="U142" s="14">
        <f t="shared" si="26"/>
        <v>0.92993630573248409</v>
      </c>
      <c r="V142" s="20">
        <f t="shared" si="27"/>
        <v>108.82857142856982</v>
      </c>
      <c r="W142" s="31">
        <f t="shared" si="28"/>
        <v>0.63072407045009782</v>
      </c>
      <c r="X142">
        <f t="shared" si="29"/>
        <v>0</v>
      </c>
    </row>
    <row r="143" spans="4:24" x14ac:dyDescent="0.25">
      <c r="D143" s="5">
        <f>Results!C95</f>
        <v>15.5</v>
      </c>
      <c r="I143">
        <v>30.25</v>
      </c>
      <c r="J143" s="4">
        <f>COUNTIF(C2:C36,"&gt;="&amp;I143)</f>
        <v>13</v>
      </c>
      <c r="K143" s="4">
        <f>COUNTIF(C2:C36,"&lt;="&amp;I143)</f>
        <v>22</v>
      </c>
      <c r="L143" s="4">
        <f>COUNTIF(D2:D294,"&gt;="&amp;I143)</f>
        <v>1</v>
      </c>
      <c r="M143" s="4">
        <f>COUNTIF(D2:D294,"&lt;="&amp;I143)</f>
        <v>292</v>
      </c>
      <c r="N143" s="4">
        <f t="shared" si="20"/>
        <v>14</v>
      </c>
      <c r="O143" s="4">
        <f t="shared" si="20"/>
        <v>314</v>
      </c>
      <c r="P143" s="15">
        <f t="shared" si="21"/>
        <v>0.37142857142857144</v>
      </c>
      <c r="Q143" s="15">
        <f t="shared" si="22"/>
        <v>0.9965870307167235</v>
      </c>
      <c r="R143" s="15">
        <f t="shared" si="23"/>
        <v>3.4129692832765013E-3</v>
      </c>
      <c r="S143" s="14">
        <f t="shared" si="24"/>
        <v>0.10670731707317073</v>
      </c>
      <c r="T143" s="27">
        <f t="shared" si="25"/>
        <v>0.9285714285714286</v>
      </c>
      <c r="U143" s="14">
        <f t="shared" si="26"/>
        <v>0.92993630573248409</v>
      </c>
      <c r="V143" s="20">
        <f t="shared" si="27"/>
        <v>108.82857142856982</v>
      </c>
      <c r="W143" s="31">
        <f t="shared" si="28"/>
        <v>0.63072407045009782</v>
      </c>
      <c r="X143">
        <f t="shared" si="29"/>
        <v>0</v>
      </c>
    </row>
    <row r="144" spans="4:24" x14ac:dyDescent="0.25">
      <c r="D144" s="5">
        <f>Results!C96</f>
        <v>5.5</v>
      </c>
      <c r="I144">
        <v>30.5</v>
      </c>
      <c r="J144" s="4">
        <f>COUNTIF(C2:C36,"&gt;="&amp;I144)</f>
        <v>13</v>
      </c>
      <c r="K144" s="4">
        <f>COUNTIF(C2:C36,"&lt;="&amp;I144)</f>
        <v>23</v>
      </c>
      <c r="L144" s="4">
        <f>COUNTIF(D2:D294,"&gt;="&amp;I144)</f>
        <v>1</v>
      </c>
      <c r="M144" s="4">
        <f>COUNTIF(D2:D294,"&lt;="&amp;I144)</f>
        <v>292</v>
      </c>
      <c r="N144" s="4">
        <f t="shared" si="20"/>
        <v>14</v>
      </c>
      <c r="O144" s="4">
        <f t="shared" si="20"/>
        <v>315</v>
      </c>
      <c r="P144" s="15">
        <f t="shared" si="21"/>
        <v>0.3611111111111111</v>
      </c>
      <c r="Q144" s="15">
        <f t="shared" si="22"/>
        <v>0.9965870307167235</v>
      </c>
      <c r="R144" s="15">
        <f t="shared" si="23"/>
        <v>3.4129692832765013E-3</v>
      </c>
      <c r="S144" s="14">
        <f t="shared" si="24"/>
        <v>0.10670731707317073</v>
      </c>
      <c r="T144" s="27">
        <f t="shared" si="25"/>
        <v>0.9285714285714286</v>
      </c>
      <c r="U144" s="14">
        <f t="shared" si="26"/>
        <v>0.92698412698412702</v>
      </c>
      <c r="V144" s="20">
        <f t="shared" si="27"/>
        <v>105.80555555555398</v>
      </c>
      <c r="W144" s="31">
        <f t="shared" si="28"/>
        <v>0.64107686453576862</v>
      </c>
      <c r="X144">
        <f t="shared" si="29"/>
        <v>0</v>
      </c>
    </row>
    <row r="145" spans="4:24" x14ac:dyDescent="0.25">
      <c r="D145" s="5">
        <f>Results!C97</f>
        <v>3.5</v>
      </c>
      <c r="I145">
        <v>30.75</v>
      </c>
      <c r="J145" s="4">
        <f>COUNTIF(C2:C36,"&gt;="&amp;I145)</f>
        <v>12</v>
      </c>
      <c r="K145" s="4">
        <f>COUNTIF(C2:C36,"&lt;="&amp;I145)</f>
        <v>24</v>
      </c>
      <c r="L145" s="4">
        <f>COUNTIF(D2:D294,"&gt;="&amp;I145)</f>
        <v>1</v>
      </c>
      <c r="M145" s="4">
        <f>COUNTIF(D2:D294,"&lt;="&amp;I145)</f>
        <v>292</v>
      </c>
      <c r="N145" s="4">
        <f t="shared" si="20"/>
        <v>13</v>
      </c>
      <c r="O145" s="4">
        <f t="shared" si="20"/>
        <v>316</v>
      </c>
      <c r="P145" s="15">
        <f t="shared" si="21"/>
        <v>0.33333333333333331</v>
      </c>
      <c r="Q145" s="15">
        <f t="shared" si="22"/>
        <v>0.9965870307167235</v>
      </c>
      <c r="R145" s="15">
        <f t="shared" si="23"/>
        <v>3.4129692832765013E-3</v>
      </c>
      <c r="S145" s="14">
        <f t="shared" si="24"/>
        <v>0.10670731707317073</v>
      </c>
      <c r="T145" s="27">
        <f t="shared" si="25"/>
        <v>0.92307692307692313</v>
      </c>
      <c r="U145" s="14">
        <f t="shared" si="26"/>
        <v>0.92405063291139244</v>
      </c>
      <c r="V145" s="20">
        <f t="shared" si="27"/>
        <v>97.666666666665208</v>
      </c>
      <c r="W145" s="31">
        <f t="shared" si="28"/>
        <v>0.66894977168949787</v>
      </c>
      <c r="X145">
        <f t="shared" si="29"/>
        <v>0</v>
      </c>
    </row>
    <row r="146" spans="4:24" x14ac:dyDescent="0.25">
      <c r="D146" s="5">
        <f>Results!C98</f>
        <v>5.75</v>
      </c>
      <c r="I146">
        <v>31</v>
      </c>
      <c r="J146" s="4">
        <f>COUNTIF(C2:C36,"&gt;="&amp;I146)</f>
        <v>11</v>
      </c>
      <c r="K146" s="4">
        <f>COUNTIF(C2:C36,"&lt;="&amp;I146)</f>
        <v>24</v>
      </c>
      <c r="L146" s="4">
        <f>COUNTIF(D2:D294,"&gt;="&amp;I146)</f>
        <v>1</v>
      </c>
      <c r="M146" s="4">
        <f>COUNTIF(D2:D294,"&lt;="&amp;I146)</f>
        <v>292</v>
      </c>
      <c r="N146" s="4">
        <f t="shared" si="20"/>
        <v>12</v>
      </c>
      <c r="O146" s="4">
        <f t="shared" si="20"/>
        <v>316</v>
      </c>
      <c r="P146" s="15">
        <f t="shared" si="21"/>
        <v>0.31428571428571428</v>
      </c>
      <c r="Q146" s="15">
        <f t="shared" si="22"/>
        <v>0.9965870307167235</v>
      </c>
      <c r="R146" s="15">
        <f t="shared" si="23"/>
        <v>3.4129692832765013E-3</v>
      </c>
      <c r="S146" s="14">
        <f t="shared" si="24"/>
        <v>0.10670731707317073</v>
      </c>
      <c r="T146" s="27">
        <f t="shared" si="25"/>
        <v>0.91666666666666663</v>
      </c>
      <c r="U146" s="14">
        <f t="shared" si="26"/>
        <v>0.92405063291139244</v>
      </c>
      <c r="V146" s="20">
        <f t="shared" si="27"/>
        <v>92.085714285712911</v>
      </c>
      <c r="W146" s="31">
        <f t="shared" si="28"/>
        <v>0.68806262230919768</v>
      </c>
      <c r="X146">
        <f t="shared" si="29"/>
        <v>0</v>
      </c>
    </row>
    <row r="147" spans="4:24" x14ac:dyDescent="0.25">
      <c r="D147" s="5">
        <f>Results!C99</f>
        <v>-4</v>
      </c>
      <c r="I147">
        <v>31.25</v>
      </c>
      <c r="J147" s="4">
        <f>COUNTIF(C2:C36,"&gt;="&amp;I147)</f>
        <v>11</v>
      </c>
      <c r="K147" s="4">
        <f>COUNTIF(C2:C36,"&lt;="&amp;I147)</f>
        <v>24</v>
      </c>
      <c r="L147" s="4">
        <f>COUNTIF(D2:D294,"&gt;="&amp;I147)</f>
        <v>1</v>
      </c>
      <c r="M147" s="4">
        <f>COUNTIF(D2:D294,"&lt;="&amp;I147)</f>
        <v>292</v>
      </c>
      <c r="N147" s="4">
        <f t="shared" si="20"/>
        <v>12</v>
      </c>
      <c r="O147" s="4">
        <f t="shared" si="20"/>
        <v>316</v>
      </c>
      <c r="P147" s="15">
        <f t="shared" si="21"/>
        <v>0.31428571428571428</v>
      </c>
      <c r="Q147" s="15">
        <f t="shared" si="22"/>
        <v>0.9965870307167235</v>
      </c>
      <c r="R147" s="15">
        <f t="shared" si="23"/>
        <v>3.4129692832765013E-3</v>
      </c>
      <c r="S147" s="14">
        <f t="shared" si="24"/>
        <v>0.10670731707317073</v>
      </c>
      <c r="T147" s="27">
        <f t="shared" si="25"/>
        <v>0.91666666666666663</v>
      </c>
      <c r="U147" s="14">
        <f t="shared" si="26"/>
        <v>0.92405063291139244</v>
      </c>
      <c r="V147" s="20">
        <f t="shared" si="27"/>
        <v>92.085714285712911</v>
      </c>
      <c r="W147" s="31">
        <f t="shared" si="28"/>
        <v>0.68806262230919768</v>
      </c>
      <c r="X147">
        <f t="shared" si="29"/>
        <v>0</v>
      </c>
    </row>
    <row r="148" spans="4:24" x14ac:dyDescent="0.25">
      <c r="D148" s="5">
        <f>Results!C100</f>
        <v>2.5</v>
      </c>
      <c r="I148">
        <v>31.5</v>
      </c>
      <c r="J148" s="4">
        <f>COUNTIF(C2:C36,"&gt;="&amp;I148)</f>
        <v>11</v>
      </c>
      <c r="K148" s="4">
        <f>COUNTIF(C2:C36,"&lt;="&amp;I148)</f>
        <v>24</v>
      </c>
      <c r="L148" s="4">
        <f>COUNTIF(D2:D294,"&gt;="&amp;I148)</f>
        <v>1</v>
      </c>
      <c r="M148" s="4">
        <f>COUNTIF(D2:D294,"&lt;="&amp;I148)</f>
        <v>292</v>
      </c>
      <c r="N148" s="4">
        <f t="shared" si="20"/>
        <v>12</v>
      </c>
      <c r="O148" s="4">
        <f t="shared" si="20"/>
        <v>316</v>
      </c>
      <c r="P148" s="15">
        <f t="shared" si="21"/>
        <v>0.31428571428571428</v>
      </c>
      <c r="Q148" s="15">
        <f t="shared" si="22"/>
        <v>0.9965870307167235</v>
      </c>
      <c r="R148" s="15">
        <f t="shared" si="23"/>
        <v>3.4129692832765013E-3</v>
      </c>
      <c r="S148" s="14">
        <f t="shared" si="24"/>
        <v>0.10670731707317073</v>
      </c>
      <c r="T148" s="27">
        <f t="shared" si="25"/>
        <v>0.91666666666666663</v>
      </c>
      <c r="U148" s="14">
        <f t="shared" si="26"/>
        <v>0.92405063291139244</v>
      </c>
      <c r="V148" s="20">
        <f t="shared" si="27"/>
        <v>92.085714285712911</v>
      </c>
      <c r="W148" s="31">
        <f t="shared" si="28"/>
        <v>0.68806262230919768</v>
      </c>
      <c r="X148">
        <f t="shared" si="29"/>
        <v>0</v>
      </c>
    </row>
    <row r="149" spans="4:24" x14ac:dyDescent="0.25">
      <c r="D149" s="5">
        <f>Results!C101</f>
        <v>-1.5</v>
      </c>
      <c r="I149">
        <v>31.75</v>
      </c>
      <c r="J149" s="4">
        <f>COUNTIF(C2:C36,"&gt;="&amp;I149)</f>
        <v>11</v>
      </c>
      <c r="K149" s="4">
        <f>COUNTIF(C2:C36,"&lt;="&amp;I149)</f>
        <v>24</v>
      </c>
      <c r="L149" s="4">
        <f>COUNTIF(D2:D294,"&gt;="&amp;I149)</f>
        <v>1</v>
      </c>
      <c r="M149" s="4">
        <f>COUNTIF(D2:D294,"&lt;="&amp;I149)</f>
        <v>292</v>
      </c>
      <c r="N149" s="4">
        <f t="shared" si="20"/>
        <v>12</v>
      </c>
      <c r="O149" s="4">
        <f t="shared" si="20"/>
        <v>316</v>
      </c>
      <c r="P149" s="15">
        <f t="shared" si="21"/>
        <v>0.31428571428571428</v>
      </c>
      <c r="Q149" s="15">
        <f t="shared" si="22"/>
        <v>0.9965870307167235</v>
      </c>
      <c r="R149" s="15">
        <f t="shared" si="23"/>
        <v>3.4129692832765013E-3</v>
      </c>
      <c r="S149" s="14">
        <f t="shared" si="24"/>
        <v>0.10670731707317073</v>
      </c>
      <c r="T149" s="27">
        <f t="shared" si="25"/>
        <v>0.91666666666666663</v>
      </c>
      <c r="U149" s="14">
        <f t="shared" si="26"/>
        <v>0.92405063291139244</v>
      </c>
      <c r="V149" s="20">
        <f t="shared" si="27"/>
        <v>92.085714285712911</v>
      </c>
      <c r="W149" s="31">
        <f t="shared" si="28"/>
        <v>0.68806262230919768</v>
      </c>
      <c r="X149">
        <f t="shared" si="29"/>
        <v>0</v>
      </c>
    </row>
    <row r="150" spans="4:24" x14ac:dyDescent="0.25">
      <c r="D150" s="5">
        <f>Results!C102</f>
        <v>-5.25</v>
      </c>
      <c r="I150">
        <v>32</v>
      </c>
      <c r="J150" s="4">
        <f>COUNTIF(C2:C36,"&gt;="&amp;I150)</f>
        <v>11</v>
      </c>
      <c r="K150" s="4">
        <f>COUNTIF(C2:C36,"&lt;="&amp;I150)</f>
        <v>24</v>
      </c>
      <c r="L150" s="4">
        <f>COUNTIF(D2:D294,"&gt;="&amp;I150)</f>
        <v>1</v>
      </c>
      <c r="M150" s="4">
        <f>COUNTIF(D2:D294,"&lt;="&amp;I150)</f>
        <v>292</v>
      </c>
      <c r="N150" s="4">
        <f t="shared" si="20"/>
        <v>12</v>
      </c>
      <c r="O150" s="4">
        <f t="shared" si="20"/>
        <v>316</v>
      </c>
      <c r="P150" s="15">
        <f t="shared" si="21"/>
        <v>0.31428571428571428</v>
      </c>
      <c r="Q150" s="15">
        <f t="shared" si="22"/>
        <v>0.9965870307167235</v>
      </c>
      <c r="R150" s="15">
        <f t="shared" si="23"/>
        <v>3.4129692832765013E-3</v>
      </c>
      <c r="S150" s="14">
        <f t="shared" si="24"/>
        <v>0.10670731707317073</v>
      </c>
      <c r="T150" s="27">
        <f t="shared" si="25"/>
        <v>0.91666666666666663</v>
      </c>
      <c r="U150" s="14">
        <f t="shared" si="26"/>
        <v>0.92405063291139244</v>
      </c>
      <c r="V150" s="20">
        <f t="shared" si="27"/>
        <v>92.085714285712911</v>
      </c>
      <c r="W150" s="31">
        <f t="shared" si="28"/>
        <v>0.68806262230919768</v>
      </c>
      <c r="X150">
        <f t="shared" si="29"/>
        <v>0</v>
      </c>
    </row>
    <row r="151" spans="4:24" x14ac:dyDescent="0.25">
      <c r="D151" s="5">
        <f>Results!C103</f>
        <v>0.5</v>
      </c>
      <c r="I151">
        <v>32.25</v>
      </c>
      <c r="J151" s="4">
        <f>COUNTIF(C2:C36,"&gt;="&amp;I151)</f>
        <v>11</v>
      </c>
      <c r="K151" s="4">
        <f>COUNTIF(C2:C36,"&lt;="&amp;I151)</f>
        <v>24</v>
      </c>
      <c r="L151" s="4">
        <f>COUNTIF(D2:D294,"&gt;="&amp;I151)</f>
        <v>1</v>
      </c>
      <c r="M151" s="4">
        <f>COUNTIF(D2:D294,"&lt;="&amp;I151)</f>
        <v>292</v>
      </c>
      <c r="N151" s="4">
        <f t="shared" si="20"/>
        <v>12</v>
      </c>
      <c r="O151" s="4">
        <f t="shared" si="20"/>
        <v>316</v>
      </c>
      <c r="P151" s="15">
        <f t="shared" si="21"/>
        <v>0.31428571428571428</v>
      </c>
      <c r="Q151" s="15">
        <f t="shared" si="22"/>
        <v>0.9965870307167235</v>
      </c>
      <c r="R151" s="15">
        <f t="shared" si="23"/>
        <v>3.4129692832765013E-3</v>
      </c>
      <c r="S151" s="14">
        <f t="shared" si="24"/>
        <v>0.10670731707317073</v>
      </c>
      <c r="T151" s="27">
        <f t="shared" si="25"/>
        <v>0.91666666666666663</v>
      </c>
      <c r="U151" s="14">
        <f t="shared" si="26"/>
        <v>0.92405063291139244</v>
      </c>
      <c r="V151" s="20">
        <f t="shared" si="27"/>
        <v>92.085714285712911</v>
      </c>
      <c r="W151" s="31">
        <f t="shared" si="28"/>
        <v>0.68806262230919768</v>
      </c>
      <c r="X151">
        <f t="shared" si="29"/>
        <v>0</v>
      </c>
    </row>
    <row r="152" spans="4:24" x14ac:dyDescent="0.25">
      <c r="D152" s="5">
        <f>Results!C104</f>
        <v>16.75</v>
      </c>
      <c r="I152">
        <v>32.5</v>
      </c>
      <c r="J152" s="4">
        <f>COUNTIF(C2:C36,"&gt;="&amp;I152)</f>
        <v>11</v>
      </c>
      <c r="K152" s="4">
        <f>COUNTIF(C2:C36,"&lt;="&amp;I152)</f>
        <v>24</v>
      </c>
      <c r="L152" s="4">
        <f>COUNTIF(D2:D294,"&gt;="&amp;I152)</f>
        <v>1</v>
      </c>
      <c r="M152" s="4">
        <f>COUNTIF(D2:D294,"&lt;="&amp;I152)</f>
        <v>292</v>
      </c>
      <c r="N152" s="4">
        <f t="shared" si="20"/>
        <v>12</v>
      </c>
      <c r="O152" s="4">
        <f t="shared" si="20"/>
        <v>316</v>
      </c>
      <c r="P152" s="15">
        <f t="shared" si="21"/>
        <v>0.31428571428571428</v>
      </c>
      <c r="Q152" s="15">
        <f t="shared" si="22"/>
        <v>0.9965870307167235</v>
      </c>
      <c r="R152" s="15">
        <f t="shared" si="23"/>
        <v>3.4129692832765013E-3</v>
      </c>
      <c r="S152" s="14">
        <f t="shared" si="24"/>
        <v>0.10670731707317073</v>
      </c>
      <c r="T152" s="27">
        <f t="shared" si="25"/>
        <v>0.91666666666666663</v>
      </c>
      <c r="U152" s="14">
        <f t="shared" si="26"/>
        <v>0.92405063291139244</v>
      </c>
      <c r="V152" s="20">
        <f t="shared" si="27"/>
        <v>92.085714285712911</v>
      </c>
      <c r="W152" s="31">
        <f t="shared" si="28"/>
        <v>0.68806262230919768</v>
      </c>
      <c r="X152">
        <f t="shared" si="29"/>
        <v>0</v>
      </c>
    </row>
    <row r="153" spans="4:24" x14ac:dyDescent="0.25">
      <c r="D153" s="5">
        <f>Results!C105</f>
        <v>7.25</v>
      </c>
      <c r="I153">
        <v>32.75</v>
      </c>
      <c r="J153" s="4">
        <f>COUNTIF(C2:C36,"&gt;="&amp;I153)</f>
        <v>11</v>
      </c>
      <c r="K153" s="4">
        <f>COUNTIF(C2:C36,"&lt;="&amp;I153)</f>
        <v>24</v>
      </c>
      <c r="L153" s="4">
        <f>COUNTIF(D2:D294,"&gt;="&amp;I153)</f>
        <v>1</v>
      </c>
      <c r="M153" s="4">
        <f>COUNTIF(D2:D294,"&lt;="&amp;I153)</f>
        <v>292</v>
      </c>
      <c r="N153" s="4">
        <f t="shared" si="20"/>
        <v>12</v>
      </c>
      <c r="O153" s="4">
        <f t="shared" si="20"/>
        <v>316</v>
      </c>
      <c r="P153" s="15">
        <f t="shared" si="21"/>
        <v>0.31428571428571428</v>
      </c>
      <c r="Q153" s="15">
        <f t="shared" si="22"/>
        <v>0.9965870307167235</v>
      </c>
      <c r="R153" s="15">
        <f t="shared" si="23"/>
        <v>3.4129692832765013E-3</v>
      </c>
      <c r="S153" s="14">
        <f t="shared" si="24"/>
        <v>0.10670731707317073</v>
      </c>
      <c r="T153" s="27">
        <f t="shared" si="25"/>
        <v>0.91666666666666663</v>
      </c>
      <c r="U153" s="14">
        <f t="shared" si="26"/>
        <v>0.92405063291139244</v>
      </c>
      <c r="V153" s="20">
        <f t="shared" si="27"/>
        <v>92.085714285712911</v>
      </c>
      <c r="W153" s="31">
        <f t="shared" si="28"/>
        <v>0.68806262230919768</v>
      </c>
      <c r="X153">
        <f t="shared" si="29"/>
        <v>0</v>
      </c>
    </row>
    <row r="154" spans="4:24" x14ac:dyDescent="0.25">
      <c r="D154" s="5">
        <f>Results!C106</f>
        <v>-2.75</v>
      </c>
      <c r="I154">
        <v>33</v>
      </c>
      <c r="J154" s="4">
        <f>COUNTIF(C2:C36,"&gt;="&amp;I154)</f>
        <v>11</v>
      </c>
      <c r="K154" s="4">
        <f>COUNTIF(C2:C36,"&lt;="&amp;I154)</f>
        <v>24</v>
      </c>
      <c r="L154" s="4">
        <f>COUNTIF(D2:D294,"&gt;="&amp;I154)</f>
        <v>1</v>
      </c>
      <c r="M154" s="4">
        <f>COUNTIF(D2:D294,"&lt;="&amp;I154)</f>
        <v>292</v>
      </c>
      <c r="N154" s="4">
        <f t="shared" si="20"/>
        <v>12</v>
      </c>
      <c r="O154" s="4">
        <f t="shared" si="20"/>
        <v>316</v>
      </c>
      <c r="P154" s="15">
        <f t="shared" si="21"/>
        <v>0.31428571428571428</v>
      </c>
      <c r="Q154" s="15">
        <f t="shared" si="22"/>
        <v>0.9965870307167235</v>
      </c>
      <c r="R154" s="15">
        <f t="shared" si="23"/>
        <v>3.4129692832765013E-3</v>
      </c>
      <c r="S154" s="14">
        <f t="shared" si="24"/>
        <v>0.10670731707317073</v>
      </c>
      <c r="T154" s="27">
        <f t="shared" si="25"/>
        <v>0.91666666666666663</v>
      </c>
      <c r="U154" s="14">
        <f t="shared" si="26"/>
        <v>0.92405063291139244</v>
      </c>
      <c r="V154" s="20">
        <f t="shared" si="27"/>
        <v>92.085714285712911</v>
      </c>
      <c r="W154" s="31">
        <f t="shared" si="28"/>
        <v>0.68806262230919768</v>
      </c>
      <c r="X154">
        <f t="shared" si="29"/>
        <v>0</v>
      </c>
    </row>
    <row r="155" spans="4:24" x14ac:dyDescent="0.25">
      <c r="D155" s="5">
        <f>Results!C107</f>
        <v>-4.75</v>
      </c>
      <c r="I155">
        <v>33.25</v>
      </c>
      <c r="J155" s="4">
        <f>COUNTIF(C2:C36,"&gt;="&amp;I155)</f>
        <v>11</v>
      </c>
      <c r="K155" s="4">
        <f>COUNTIF(C2:C36,"&lt;="&amp;I155)</f>
        <v>24</v>
      </c>
      <c r="L155" s="4">
        <f>COUNTIF(D2:D294,"&gt;="&amp;I155)</f>
        <v>1</v>
      </c>
      <c r="M155" s="4">
        <f>COUNTIF(D2:D294,"&lt;="&amp;I155)</f>
        <v>292</v>
      </c>
      <c r="N155" s="4">
        <f t="shared" si="20"/>
        <v>12</v>
      </c>
      <c r="O155" s="4">
        <f t="shared" si="20"/>
        <v>316</v>
      </c>
      <c r="P155" s="15">
        <f t="shared" si="21"/>
        <v>0.31428571428571428</v>
      </c>
      <c r="Q155" s="15">
        <f t="shared" si="22"/>
        <v>0.9965870307167235</v>
      </c>
      <c r="R155" s="15">
        <f t="shared" si="23"/>
        <v>3.4129692832765013E-3</v>
      </c>
      <c r="S155" s="14">
        <f t="shared" si="24"/>
        <v>0.10670731707317073</v>
      </c>
      <c r="T155" s="27">
        <f t="shared" si="25"/>
        <v>0.91666666666666663</v>
      </c>
      <c r="U155" s="14">
        <f t="shared" si="26"/>
        <v>0.92405063291139244</v>
      </c>
      <c r="V155" s="20">
        <f t="shared" si="27"/>
        <v>92.085714285712911</v>
      </c>
      <c r="W155" s="31">
        <f t="shared" si="28"/>
        <v>0.68806262230919768</v>
      </c>
      <c r="X155">
        <f t="shared" si="29"/>
        <v>0</v>
      </c>
    </row>
    <row r="156" spans="4:24" x14ac:dyDescent="0.25">
      <c r="D156" s="5">
        <f>Results!C108</f>
        <v>4.75</v>
      </c>
      <c r="I156">
        <v>33.5</v>
      </c>
      <c r="J156" s="4">
        <f>COUNTIF(C2:C36,"&gt;="&amp;I156)</f>
        <v>11</v>
      </c>
      <c r="K156" s="4">
        <f>COUNTIF(C2:C36,"&lt;="&amp;I156)</f>
        <v>24</v>
      </c>
      <c r="L156" s="4">
        <f>COUNTIF(D2:D294,"&gt;="&amp;I156)</f>
        <v>1</v>
      </c>
      <c r="M156" s="4">
        <f>COUNTIF(D2:D294,"&lt;="&amp;I156)</f>
        <v>292</v>
      </c>
      <c r="N156" s="4">
        <f t="shared" si="20"/>
        <v>12</v>
      </c>
      <c r="O156" s="4">
        <f t="shared" si="20"/>
        <v>316</v>
      </c>
      <c r="P156" s="15">
        <f t="shared" si="21"/>
        <v>0.31428571428571428</v>
      </c>
      <c r="Q156" s="15">
        <f t="shared" si="22"/>
        <v>0.9965870307167235</v>
      </c>
      <c r="R156" s="15">
        <f t="shared" si="23"/>
        <v>3.4129692832765013E-3</v>
      </c>
      <c r="S156" s="14">
        <f t="shared" si="24"/>
        <v>0.10670731707317073</v>
      </c>
      <c r="T156" s="27">
        <f t="shared" si="25"/>
        <v>0.91666666666666663</v>
      </c>
      <c r="U156" s="14">
        <f t="shared" si="26"/>
        <v>0.92405063291139244</v>
      </c>
      <c r="V156" s="20">
        <f t="shared" si="27"/>
        <v>92.085714285712911</v>
      </c>
      <c r="W156" s="31">
        <f t="shared" si="28"/>
        <v>0.68806262230919768</v>
      </c>
      <c r="X156">
        <f t="shared" si="29"/>
        <v>0</v>
      </c>
    </row>
    <row r="157" spans="4:24" x14ac:dyDescent="0.25">
      <c r="D157" s="5">
        <f>Results!C109</f>
        <v>-0.5</v>
      </c>
      <c r="I157">
        <v>33.75</v>
      </c>
      <c r="J157" s="4">
        <f>COUNTIF(C2:C36,"&gt;="&amp;I157)</f>
        <v>11</v>
      </c>
      <c r="K157" s="4">
        <f>COUNTIF(C2:C36,"&lt;="&amp;I157)</f>
        <v>24</v>
      </c>
      <c r="L157" s="4">
        <f>COUNTIF(D2:D294,"&gt;="&amp;I157)</f>
        <v>1</v>
      </c>
      <c r="M157" s="4">
        <f>COUNTIF(D2:D294,"&lt;="&amp;I157)</f>
        <v>292</v>
      </c>
      <c r="N157" s="4">
        <f t="shared" si="20"/>
        <v>12</v>
      </c>
      <c r="O157" s="4">
        <f t="shared" si="20"/>
        <v>316</v>
      </c>
      <c r="P157" s="15">
        <f t="shared" si="21"/>
        <v>0.31428571428571428</v>
      </c>
      <c r="Q157" s="15">
        <f t="shared" si="22"/>
        <v>0.9965870307167235</v>
      </c>
      <c r="R157" s="15">
        <f t="shared" si="23"/>
        <v>3.4129692832765013E-3</v>
      </c>
      <c r="S157" s="14">
        <f t="shared" si="24"/>
        <v>0.10670731707317073</v>
      </c>
      <c r="T157" s="27">
        <f t="shared" si="25"/>
        <v>0.91666666666666663</v>
      </c>
      <c r="U157" s="14">
        <f t="shared" si="26"/>
        <v>0.92405063291139244</v>
      </c>
      <c r="V157" s="20">
        <f t="shared" si="27"/>
        <v>92.085714285712911</v>
      </c>
      <c r="W157" s="31">
        <f t="shared" si="28"/>
        <v>0.68806262230919768</v>
      </c>
      <c r="X157">
        <f t="shared" si="29"/>
        <v>0</v>
      </c>
    </row>
    <row r="158" spans="4:24" x14ac:dyDescent="0.25">
      <c r="D158" s="5">
        <f>Results!C110</f>
        <v>6.75</v>
      </c>
      <c r="I158">
        <v>34</v>
      </c>
      <c r="J158" s="4">
        <f>COUNTIF(C2:C36,"&gt;="&amp;I158)</f>
        <v>11</v>
      </c>
      <c r="K158" s="4">
        <f>COUNTIF(C2:C36,"&lt;="&amp;I158)</f>
        <v>24</v>
      </c>
      <c r="L158" s="4">
        <f>COUNTIF(D2:D294,"&gt;="&amp;I158)</f>
        <v>1</v>
      </c>
      <c r="M158" s="4">
        <f>COUNTIF(D2:D294,"&lt;="&amp;I158)</f>
        <v>292</v>
      </c>
      <c r="N158" s="4">
        <f t="shared" si="20"/>
        <v>12</v>
      </c>
      <c r="O158" s="4">
        <f t="shared" si="20"/>
        <v>316</v>
      </c>
      <c r="P158" s="15">
        <f t="shared" si="21"/>
        <v>0.31428571428571428</v>
      </c>
      <c r="Q158" s="15">
        <f t="shared" si="22"/>
        <v>0.9965870307167235</v>
      </c>
      <c r="R158" s="15">
        <f t="shared" si="23"/>
        <v>3.4129692832765013E-3</v>
      </c>
      <c r="S158" s="14">
        <f t="shared" si="24"/>
        <v>0.10670731707317073</v>
      </c>
      <c r="T158" s="27">
        <f t="shared" si="25"/>
        <v>0.91666666666666663</v>
      </c>
      <c r="U158" s="14">
        <f t="shared" si="26"/>
        <v>0.92405063291139244</v>
      </c>
      <c r="V158" s="20">
        <f t="shared" si="27"/>
        <v>92.085714285712911</v>
      </c>
      <c r="W158" s="31">
        <f t="shared" si="28"/>
        <v>0.68806262230919768</v>
      </c>
      <c r="X158">
        <f t="shared" si="29"/>
        <v>0</v>
      </c>
    </row>
    <row r="159" spans="4:24" x14ac:dyDescent="0.25">
      <c r="D159" s="5">
        <f>Results!C111</f>
        <v>1</v>
      </c>
      <c r="I159">
        <v>34.25</v>
      </c>
      <c r="J159" s="4">
        <f>COUNTIF(C2:C36,"&gt;="&amp;I159)</f>
        <v>11</v>
      </c>
      <c r="K159" s="4">
        <f>COUNTIF(C2:C36,"&lt;="&amp;I159)</f>
        <v>25</v>
      </c>
      <c r="L159" s="4">
        <f>COUNTIF(D2:D294,"&gt;="&amp;I159)</f>
        <v>1</v>
      </c>
      <c r="M159" s="4">
        <f>COUNTIF(D2:D294,"&lt;="&amp;I159)</f>
        <v>292</v>
      </c>
      <c r="N159" s="4">
        <f t="shared" si="20"/>
        <v>12</v>
      </c>
      <c r="O159" s="4">
        <f t="shared" si="20"/>
        <v>317</v>
      </c>
      <c r="P159" s="15">
        <f t="shared" si="21"/>
        <v>0.30555555555555558</v>
      </c>
      <c r="Q159" s="15">
        <f t="shared" si="22"/>
        <v>0.9965870307167235</v>
      </c>
      <c r="R159" s="15">
        <f t="shared" si="23"/>
        <v>3.4129692832765013E-3</v>
      </c>
      <c r="S159" s="14">
        <f t="shared" si="24"/>
        <v>0.10670731707317073</v>
      </c>
      <c r="T159" s="27">
        <f t="shared" si="25"/>
        <v>0.91666666666666663</v>
      </c>
      <c r="U159" s="14">
        <f t="shared" si="26"/>
        <v>0.92113564668769721</v>
      </c>
      <c r="V159" s="20">
        <f t="shared" si="27"/>
        <v>89.52777777777645</v>
      </c>
      <c r="W159" s="31">
        <f t="shared" si="28"/>
        <v>0.69682267884322679</v>
      </c>
      <c r="X159">
        <f t="shared" si="29"/>
        <v>0</v>
      </c>
    </row>
    <row r="160" spans="4:24" x14ac:dyDescent="0.25">
      <c r="D160" s="5">
        <f>Results!C112</f>
        <v>2.25</v>
      </c>
      <c r="I160">
        <v>34.5</v>
      </c>
      <c r="J160" s="4">
        <f>COUNTIF(C2:C36,"&gt;="&amp;I160)</f>
        <v>10</v>
      </c>
      <c r="K160" s="4">
        <f>COUNTIF(C2:C36,"&lt;="&amp;I160)</f>
        <v>25</v>
      </c>
      <c r="L160" s="4">
        <f>COUNTIF(D2:D294,"&gt;="&amp;I160)</f>
        <v>1</v>
      </c>
      <c r="M160" s="4">
        <f>COUNTIF(D2:D294,"&lt;="&amp;I160)</f>
        <v>292</v>
      </c>
      <c r="N160" s="4">
        <f t="shared" si="20"/>
        <v>11</v>
      </c>
      <c r="O160" s="4">
        <f t="shared" si="20"/>
        <v>317</v>
      </c>
      <c r="P160" s="15">
        <f t="shared" si="21"/>
        <v>0.2857142857142857</v>
      </c>
      <c r="Q160" s="15">
        <f t="shared" si="22"/>
        <v>0.9965870307167235</v>
      </c>
      <c r="R160" s="15">
        <f t="shared" si="23"/>
        <v>3.4129692832765013E-3</v>
      </c>
      <c r="S160" s="14">
        <f t="shared" si="24"/>
        <v>0.10670731707317073</v>
      </c>
      <c r="T160" s="27">
        <f t="shared" si="25"/>
        <v>0.90909090909090906</v>
      </c>
      <c r="U160" s="14">
        <f t="shared" si="26"/>
        <v>0.92113564668769721</v>
      </c>
      <c r="V160" s="20">
        <f t="shared" si="27"/>
        <v>83.714285714284458</v>
      </c>
      <c r="W160" s="31">
        <f t="shared" si="28"/>
        <v>0.71673189823874761</v>
      </c>
      <c r="X160">
        <f t="shared" si="29"/>
        <v>0</v>
      </c>
    </row>
    <row r="161" spans="4:24" x14ac:dyDescent="0.25">
      <c r="D161" s="5">
        <f>Results!C113</f>
        <v>0.25</v>
      </c>
      <c r="I161">
        <v>34.75</v>
      </c>
      <c r="J161" s="4">
        <f>COUNTIF(C2:C36,"&gt;="&amp;I161)</f>
        <v>10</v>
      </c>
      <c r="K161" s="4">
        <f>COUNTIF(C2:C36,"&lt;="&amp;I161)</f>
        <v>25</v>
      </c>
      <c r="L161" s="4">
        <f>COUNTIF(D2:D294,"&gt;="&amp;I161)</f>
        <v>1</v>
      </c>
      <c r="M161" s="4">
        <f>COUNTIF(D2:D294,"&lt;="&amp;I161)</f>
        <v>292</v>
      </c>
      <c r="N161" s="4">
        <f t="shared" si="20"/>
        <v>11</v>
      </c>
      <c r="O161" s="4">
        <f t="shared" si="20"/>
        <v>317</v>
      </c>
      <c r="P161" s="15">
        <f t="shared" si="21"/>
        <v>0.2857142857142857</v>
      </c>
      <c r="Q161" s="15">
        <f t="shared" si="22"/>
        <v>0.9965870307167235</v>
      </c>
      <c r="R161" s="15">
        <f t="shared" si="23"/>
        <v>3.4129692832765013E-3</v>
      </c>
      <c r="S161" s="14">
        <f t="shared" si="24"/>
        <v>0.10670731707317073</v>
      </c>
      <c r="T161" s="27">
        <f t="shared" si="25"/>
        <v>0.90909090909090906</v>
      </c>
      <c r="U161" s="14">
        <f t="shared" si="26"/>
        <v>0.92113564668769721</v>
      </c>
      <c r="V161" s="20">
        <f t="shared" si="27"/>
        <v>83.714285714284458</v>
      </c>
      <c r="W161" s="31">
        <f t="shared" si="28"/>
        <v>0.71673189823874761</v>
      </c>
      <c r="X161">
        <f t="shared" si="29"/>
        <v>-3.2707161633950038E-6</v>
      </c>
    </row>
    <row r="162" spans="4:24" x14ac:dyDescent="0.25">
      <c r="D162" s="5">
        <f>Results!C114</f>
        <v>18</v>
      </c>
      <c r="I162">
        <v>35</v>
      </c>
      <c r="J162" s="4">
        <f>COUNTIF(C2:C36,"&gt;="&amp;I162)</f>
        <v>10</v>
      </c>
      <c r="K162" s="4">
        <f>COUNTIF(C2:C36,"&lt;="&amp;I162)</f>
        <v>26</v>
      </c>
      <c r="L162" s="4">
        <f>COUNTIF(D2:D294,"&gt;="&amp;I162)</f>
        <v>1</v>
      </c>
      <c r="M162" s="4">
        <f>COUNTIF(D2:D294,"&lt;="&amp;I162)</f>
        <v>293</v>
      </c>
      <c r="N162" s="4">
        <f t="shared" si="20"/>
        <v>11</v>
      </c>
      <c r="O162" s="4">
        <f t="shared" si="20"/>
        <v>319</v>
      </c>
      <c r="P162" s="15">
        <f t="shared" si="21"/>
        <v>0.27777777777777779</v>
      </c>
      <c r="Q162" s="15">
        <f t="shared" si="22"/>
        <v>0.99659863945578231</v>
      </c>
      <c r="R162" s="15">
        <f t="shared" si="23"/>
        <v>3.4013605442176909E-3</v>
      </c>
      <c r="S162" s="14">
        <f t="shared" si="24"/>
        <v>0.10670731707317073</v>
      </c>
      <c r="T162" s="27">
        <f t="shared" si="25"/>
        <v>0.90909090909090906</v>
      </c>
      <c r="U162" s="14">
        <f t="shared" si="26"/>
        <v>0.91849529780564265</v>
      </c>
      <c r="V162" s="20">
        <f t="shared" si="27"/>
        <v>81.666666666666586</v>
      </c>
      <c r="W162" s="31">
        <f t="shared" si="28"/>
        <v>0.72468714448236626</v>
      </c>
      <c r="X162">
        <f t="shared" si="29"/>
        <v>-9.0972897095346178E-4</v>
      </c>
    </row>
    <row r="163" spans="4:24" x14ac:dyDescent="0.25">
      <c r="D163" s="5">
        <f>Results!C115</f>
        <v>5.25</v>
      </c>
      <c r="I163">
        <v>35.25</v>
      </c>
      <c r="J163" s="4">
        <f>COUNTIF(C2:C36,"&gt;="&amp;I163)</f>
        <v>9</v>
      </c>
      <c r="K163" s="4">
        <f>COUNTIF(C2:C36,"&lt;="&amp;I163)</f>
        <v>26</v>
      </c>
      <c r="L163" s="4">
        <f>COUNTIF(D2:D294,"&gt;="&amp;I163)</f>
        <v>0</v>
      </c>
      <c r="M163" s="4">
        <f>COUNTIF(D2:D294,"&lt;="&amp;I163)</f>
        <v>293</v>
      </c>
      <c r="N163" s="4">
        <f t="shared" si="20"/>
        <v>9</v>
      </c>
      <c r="O163" s="4">
        <f t="shared" si="20"/>
        <v>319</v>
      </c>
      <c r="P163" s="15">
        <f t="shared" si="21"/>
        <v>0.25714285714285712</v>
      </c>
      <c r="Q163" s="15">
        <f t="shared" si="22"/>
        <v>1</v>
      </c>
      <c r="R163" s="15">
        <f t="shared" si="23"/>
        <v>0</v>
      </c>
      <c r="S163" s="14">
        <f t="shared" si="24"/>
        <v>0.10670731707317073</v>
      </c>
      <c r="T163" s="27">
        <f t="shared" si="25"/>
        <v>1</v>
      </c>
      <c r="U163" s="14">
        <f t="shared" si="26"/>
        <v>0.91849529780564265</v>
      </c>
      <c r="V163" s="20" t="e">
        <f t="shared" si="27"/>
        <v>#DIV/0!</v>
      </c>
      <c r="W163" s="31">
        <f t="shared" si="28"/>
        <v>0.74285714285714288</v>
      </c>
      <c r="X163">
        <f t="shared" si="29"/>
        <v>0</v>
      </c>
    </row>
    <row r="164" spans="4:24" x14ac:dyDescent="0.25">
      <c r="D164" s="5">
        <f>Results!C116</f>
        <v>4.5</v>
      </c>
      <c r="I164">
        <v>35.5</v>
      </c>
      <c r="J164" s="4">
        <f>COUNTIF(C2:C36,"&gt;="&amp;I164)</f>
        <v>9</v>
      </c>
      <c r="K164" s="4">
        <f>COUNTIF(C2:C36,"&lt;="&amp;I164)</f>
        <v>27</v>
      </c>
      <c r="L164" s="4">
        <f>COUNTIF(D2:D294,"&gt;="&amp;I164)</f>
        <v>0</v>
      </c>
      <c r="M164" s="4">
        <f>COUNTIF(D2:D294,"&lt;="&amp;I164)</f>
        <v>293</v>
      </c>
      <c r="N164" s="4">
        <f t="shared" si="20"/>
        <v>9</v>
      </c>
      <c r="O164" s="4">
        <f t="shared" si="20"/>
        <v>320</v>
      </c>
      <c r="P164" s="15">
        <f t="shared" si="21"/>
        <v>0.25</v>
      </c>
      <c r="Q164" s="15">
        <f t="shared" si="22"/>
        <v>1</v>
      </c>
      <c r="R164" s="15">
        <f t="shared" si="23"/>
        <v>0</v>
      </c>
      <c r="S164" s="14">
        <f t="shared" si="24"/>
        <v>0.10670731707317073</v>
      </c>
      <c r="T164" s="27">
        <f t="shared" si="25"/>
        <v>1</v>
      </c>
      <c r="U164" s="14">
        <f t="shared" si="26"/>
        <v>0.91562500000000002</v>
      </c>
      <c r="V164" s="20" t="e">
        <f t="shared" si="27"/>
        <v>#DIV/0!</v>
      </c>
      <c r="W164" s="31">
        <f t="shared" si="28"/>
        <v>0.75</v>
      </c>
      <c r="X164">
        <f t="shared" si="29"/>
        <v>0</v>
      </c>
    </row>
    <row r="165" spans="4:24" x14ac:dyDescent="0.25">
      <c r="D165" s="5">
        <f>Results!C117</f>
        <v>-8</v>
      </c>
      <c r="I165">
        <v>35.75</v>
      </c>
      <c r="J165" s="4">
        <f>COUNTIF(C2:C36,"&gt;="&amp;I165)</f>
        <v>8</v>
      </c>
      <c r="K165" s="4">
        <f>COUNTIF(C2:C36,"&lt;="&amp;I165)</f>
        <v>28</v>
      </c>
      <c r="L165" s="4">
        <f>COUNTIF(D2:D294,"&gt;="&amp;I165)</f>
        <v>0</v>
      </c>
      <c r="M165" s="4">
        <f>COUNTIF(D2:D294,"&lt;="&amp;I165)</f>
        <v>293</v>
      </c>
      <c r="N165" s="4">
        <f t="shared" si="20"/>
        <v>8</v>
      </c>
      <c r="O165" s="4">
        <f t="shared" si="20"/>
        <v>321</v>
      </c>
      <c r="P165" s="15">
        <f t="shared" si="21"/>
        <v>0.22222222222222221</v>
      </c>
      <c r="Q165" s="15">
        <f t="shared" si="22"/>
        <v>1</v>
      </c>
      <c r="R165" s="15">
        <f t="shared" si="23"/>
        <v>0</v>
      </c>
      <c r="S165" s="14">
        <f t="shared" si="24"/>
        <v>0.10670731707317073</v>
      </c>
      <c r="T165" s="27">
        <f t="shared" si="25"/>
        <v>1</v>
      </c>
      <c r="U165" s="14">
        <f t="shared" si="26"/>
        <v>0.91277258566978192</v>
      </c>
      <c r="V165" s="20" t="e">
        <f t="shared" si="27"/>
        <v>#DIV/0!</v>
      </c>
      <c r="W165" s="31">
        <f t="shared" si="28"/>
        <v>0.77777777777777779</v>
      </c>
      <c r="X165">
        <f t="shared" si="29"/>
        <v>0</v>
      </c>
    </row>
    <row r="166" spans="4:24" x14ac:dyDescent="0.25">
      <c r="D166" s="5">
        <f>Results!C118</f>
        <v>13.5</v>
      </c>
      <c r="I166">
        <v>36</v>
      </c>
      <c r="J166" s="4">
        <f>COUNTIF(C2:C36,"&gt;="&amp;I166)</f>
        <v>7</v>
      </c>
      <c r="K166" s="4">
        <f>COUNTIF(C2:C36,"&lt;="&amp;I166)</f>
        <v>28</v>
      </c>
      <c r="L166" s="4">
        <f>COUNTIF(D2:D294,"&gt;="&amp;I166)</f>
        <v>0</v>
      </c>
      <c r="M166" s="4">
        <f>COUNTIF(D2:D294,"&lt;="&amp;I166)</f>
        <v>293</v>
      </c>
      <c r="N166" s="4">
        <f t="shared" si="20"/>
        <v>7</v>
      </c>
      <c r="O166" s="4">
        <f t="shared" si="20"/>
        <v>321</v>
      </c>
      <c r="P166" s="15">
        <f t="shared" si="21"/>
        <v>0.2</v>
      </c>
      <c r="Q166" s="15">
        <f t="shared" si="22"/>
        <v>1</v>
      </c>
      <c r="R166" s="15">
        <f t="shared" si="23"/>
        <v>0</v>
      </c>
      <c r="S166" s="14">
        <f t="shared" si="24"/>
        <v>0.10670731707317073</v>
      </c>
      <c r="T166" s="27">
        <f t="shared" si="25"/>
        <v>1</v>
      </c>
      <c r="U166" s="14">
        <f t="shared" si="26"/>
        <v>0.91277258566978192</v>
      </c>
      <c r="V166" s="20" t="e">
        <f t="shared" si="27"/>
        <v>#DIV/0!</v>
      </c>
      <c r="W166" s="31">
        <f t="shared" si="28"/>
        <v>0.8</v>
      </c>
      <c r="X166">
        <f t="shared" si="29"/>
        <v>0</v>
      </c>
    </row>
    <row r="167" spans="4:24" x14ac:dyDescent="0.25">
      <c r="D167" s="5">
        <f>Results!C119</f>
        <v>5</v>
      </c>
      <c r="I167">
        <v>36.25</v>
      </c>
      <c r="J167" s="4">
        <f>COUNTIF(C2:C36,"&gt;="&amp;I167)</f>
        <v>7</v>
      </c>
      <c r="K167" s="4">
        <f>COUNTIF(C2:C36,"&lt;="&amp;I167)</f>
        <v>29</v>
      </c>
      <c r="L167" s="4">
        <f>COUNTIF(D2:D294,"&gt;="&amp;I167)</f>
        <v>0</v>
      </c>
      <c r="M167" s="4">
        <f>COUNTIF(D2:D294,"&lt;="&amp;I167)</f>
        <v>293</v>
      </c>
      <c r="N167" s="4">
        <f t="shared" si="20"/>
        <v>7</v>
      </c>
      <c r="O167" s="4">
        <f t="shared" si="20"/>
        <v>322</v>
      </c>
      <c r="P167" s="15">
        <f t="shared" si="21"/>
        <v>0.19444444444444445</v>
      </c>
      <c r="Q167" s="15">
        <f t="shared" si="22"/>
        <v>1</v>
      </c>
      <c r="R167" s="15">
        <f t="shared" si="23"/>
        <v>0</v>
      </c>
      <c r="S167" s="14">
        <f t="shared" si="24"/>
        <v>0.10670731707317073</v>
      </c>
      <c r="T167" s="27">
        <f t="shared" si="25"/>
        <v>1</v>
      </c>
      <c r="U167" s="14">
        <f t="shared" si="26"/>
        <v>0.90993788819875776</v>
      </c>
      <c r="V167" s="20" t="e">
        <f t="shared" si="27"/>
        <v>#DIV/0!</v>
      </c>
      <c r="W167" s="31">
        <f t="shared" si="28"/>
        <v>0.80555555555555558</v>
      </c>
      <c r="X167">
        <f t="shared" si="29"/>
        <v>0</v>
      </c>
    </row>
    <row r="168" spans="4:24" x14ac:dyDescent="0.25">
      <c r="D168" s="5">
        <f>Results!C120</f>
        <v>-4.5</v>
      </c>
      <c r="I168">
        <v>36.5</v>
      </c>
      <c r="J168" s="4">
        <f>COUNTIF(C2:C36,"&gt;="&amp;I168)</f>
        <v>6</v>
      </c>
      <c r="K168" s="4">
        <f>COUNTIF(C2:C36,"&lt;="&amp;I168)</f>
        <v>29</v>
      </c>
      <c r="L168" s="4">
        <f>COUNTIF(D2:D294,"&gt;="&amp;I168)</f>
        <v>0</v>
      </c>
      <c r="M168" s="4">
        <f>COUNTIF(D2:D294,"&lt;="&amp;I168)</f>
        <v>293</v>
      </c>
      <c r="N168" s="4">
        <f t="shared" si="20"/>
        <v>6</v>
      </c>
      <c r="O168" s="4">
        <f t="shared" si="20"/>
        <v>322</v>
      </c>
      <c r="P168" s="15">
        <f t="shared" si="21"/>
        <v>0.17142857142857143</v>
      </c>
      <c r="Q168" s="15">
        <f t="shared" si="22"/>
        <v>1</v>
      </c>
      <c r="R168" s="15">
        <f t="shared" si="23"/>
        <v>0</v>
      </c>
      <c r="S168" s="14">
        <f t="shared" si="24"/>
        <v>0.10670731707317073</v>
      </c>
      <c r="T168" s="27">
        <f t="shared" si="25"/>
        <v>1</v>
      </c>
      <c r="U168" s="14">
        <f t="shared" si="26"/>
        <v>0.90993788819875776</v>
      </c>
      <c r="V168" s="20" t="e">
        <f t="shared" si="27"/>
        <v>#DIV/0!</v>
      </c>
      <c r="W168" s="31">
        <f t="shared" si="28"/>
        <v>0.82857142857142851</v>
      </c>
      <c r="X168">
        <f t="shared" si="29"/>
        <v>0</v>
      </c>
    </row>
    <row r="169" spans="4:24" x14ac:dyDescent="0.25">
      <c r="D169" s="5">
        <f>Results!C121</f>
        <v>-2.25</v>
      </c>
      <c r="I169">
        <v>36.75</v>
      </c>
      <c r="J169" s="4">
        <f>COUNTIF(C2:C36,"&gt;="&amp;I169)</f>
        <v>6</v>
      </c>
      <c r="K169" s="4">
        <f>COUNTIF(C2:C36,"&lt;="&amp;I169)</f>
        <v>29</v>
      </c>
      <c r="L169" s="4">
        <f>COUNTIF(D2:D294,"&gt;="&amp;I169)</f>
        <v>0</v>
      </c>
      <c r="M169" s="4">
        <f>COUNTIF(D2:D294,"&lt;="&amp;I169)</f>
        <v>293</v>
      </c>
      <c r="N169" s="4">
        <f t="shared" si="20"/>
        <v>6</v>
      </c>
      <c r="O169" s="4">
        <f t="shared" si="20"/>
        <v>322</v>
      </c>
      <c r="P169" s="15">
        <f t="shared" si="21"/>
        <v>0.17142857142857143</v>
      </c>
      <c r="Q169" s="15">
        <f t="shared" si="22"/>
        <v>1</v>
      </c>
      <c r="R169" s="15">
        <f t="shared" si="23"/>
        <v>0</v>
      </c>
      <c r="S169" s="14">
        <f t="shared" si="24"/>
        <v>0.10670731707317073</v>
      </c>
      <c r="T169" s="27">
        <f t="shared" si="25"/>
        <v>1</v>
      </c>
      <c r="U169" s="14">
        <f t="shared" si="26"/>
        <v>0.90993788819875776</v>
      </c>
      <c r="V169" s="20" t="e">
        <f t="shared" si="27"/>
        <v>#DIV/0!</v>
      </c>
      <c r="W169" s="31">
        <f t="shared" si="28"/>
        <v>0.82857142857142851</v>
      </c>
      <c r="X169">
        <f t="shared" si="29"/>
        <v>0</v>
      </c>
    </row>
    <row r="170" spans="4:24" x14ac:dyDescent="0.25">
      <c r="D170" s="5">
        <f>Results!C122</f>
        <v>-3.5</v>
      </c>
      <c r="I170">
        <v>37</v>
      </c>
      <c r="J170" s="4">
        <f>COUNTIF(C2:C36,"&gt;="&amp;I170)</f>
        <v>6</v>
      </c>
      <c r="K170" s="4">
        <f>COUNTIF(C2:C36,"&lt;="&amp;I170)</f>
        <v>29</v>
      </c>
      <c r="L170" s="4">
        <f>COUNTIF(D2:D294,"&gt;="&amp;I170)</f>
        <v>0</v>
      </c>
      <c r="M170" s="4">
        <f>COUNTIF(D2:D294,"&lt;="&amp;I170)</f>
        <v>293</v>
      </c>
      <c r="N170" s="4">
        <f t="shared" si="20"/>
        <v>6</v>
      </c>
      <c r="O170" s="4">
        <f t="shared" si="20"/>
        <v>322</v>
      </c>
      <c r="P170" s="15">
        <f t="shared" si="21"/>
        <v>0.17142857142857143</v>
      </c>
      <c r="Q170" s="15">
        <f t="shared" si="22"/>
        <v>1</v>
      </c>
      <c r="R170" s="15">
        <f t="shared" si="23"/>
        <v>0</v>
      </c>
      <c r="S170" s="14">
        <f t="shared" si="24"/>
        <v>0.10670731707317073</v>
      </c>
      <c r="T170" s="27">
        <f t="shared" si="25"/>
        <v>1</v>
      </c>
      <c r="U170" s="14">
        <f t="shared" si="26"/>
        <v>0.90993788819875776</v>
      </c>
      <c r="V170" s="20" t="e">
        <f t="shared" si="27"/>
        <v>#DIV/0!</v>
      </c>
      <c r="W170" s="31">
        <f t="shared" si="28"/>
        <v>0.82857142857142851</v>
      </c>
      <c r="X170">
        <f t="shared" si="29"/>
        <v>0</v>
      </c>
    </row>
    <row r="171" spans="4:24" x14ac:dyDescent="0.25">
      <c r="D171" s="5">
        <f>Results!C123</f>
        <v>-1.25</v>
      </c>
      <c r="I171">
        <v>37.25</v>
      </c>
      <c r="J171" s="4">
        <f>COUNTIF(C2:C36,"&gt;="&amp;I171)</f>
        <v>6</v>
      </c>
      <c r="K171" s="4">
        <f>COUNTIF(C2:C36,"&lt;="&amp;I171)</f>
        <v>29</v>
      </c>
      <c r="L171" s="4">
        <f>COUNTIF(D2:D294,"&gt;="&amp;I171)</f>
        <v>0</v>
      </c>
      <c r="M171" s="4">
        <f>COUNTIF(D2:D294,"&lt;="&amp;I171)</f>
        <v>293</v>
      </c>
      <c r="N171" s="4">
        <f t="shared" ref="N171:O213" si="30">J171+L171</f>
        <v>6</v>
      </c>
      <c r="O171" s="4">
        <f t="shared" si="30"/>
        <v>322</v>
      </c>
      <c r="P171" s="15">
        <f t="shared" ref="P171:P213" si="31">J171/(J171+K171)</f>
        <v>0.17142857142857143</v>
      </c>
      <c r="Q171" s="15">
        <f t="shared" ref="Q171:Q213" si="32">M171/(M171+L171)</f>
        <v>1</v>
      </c>
      <c r="R171" s="15">
        <f t="shared" ref="R171:R213" si="33">1-Q171</f>
        <v>0</v>
      </c>
      <c r="S171" s="14">
        <f t="shared" si="24"/>
        <v>0.10670731707317073</v>
      </c>
      <c r="T171" s="27">
        <f t="shared" si="25"/>
        <v>1</v>
      </c>
      <c r="U171" s="14">
        <f t="shared" si="26"/>
        <v>0.90993788819875776</v>
      </c>
      <c r="V171" s="20" t="e">
        <f t="shared" si="27"/>
        <v>#DIV/0!</v>
      </c>
      <c r="W171" s="31">
        <f t="shared" si="28"/>
        <v>0.82857142857142851</v>
      </c>
      <c r="X171">
        <f t="shared" si="29"/>
        <v>0</v>
      </c>
    </row>
    <row r="172" spans="4:24" x14ac:dyDescent="0.25">
      <c r="D172" s="5">
        <f>Results!C124</f>
        <v>4</v>
      </c>
      <c r="I172">
        <v>37.5</v>
      </c>
      <c r="J172" s="4">
        <f>COUNTIF(C2:C36,"&gt;="&amp;I172)</f>
        <v>6</v>
      </c>
      <c r="K172" s="4">
        <f>COUNTIF(C2:C36,"&lt;="&amp;I172)</f>
        <v>29</v>
      </c>
      <c r="L172" s="4">
        <f>COUNTIF(D2:D294,"&gt;="&amp;I172)</f>
        <v>0</v>
      </c>
      <c r="M172" s="4">
        <f>COUNTIF(D2:D294,"&lt;="&amp;I172)</f>
        <v>293</v>
      </c>
      <c r="N172" s="4">
        <f t="shared" si="30"/>
        <v>6</v>
      </c>
      <c r="O172" s="4">
        <f t="shared" si="30"/>
        <v>322</v>
      </c>
      <c r="P172" s="15">
        <f t="shared" si="31"/>
        <v>0.17142857142857143</v>
      </c>
      <c r="Q172" s="15">
        <f t="shared" si="32"/>
        <v>1</v>
      </c>
      <c r="R172" s="15">
        <f t="shared" si="33"/>
        <v>0</v>
      </c>
      <c r="S172" s="14">
        <f t="shared" si="24"/>
        <v>0.10670731707317073</v>
      </c>
      <c r="T172" s="27">
        <f t="shared" si="25"/>
        <v>1</v>
      </c>
      <c r="U172" s="14">
        <f t="shared" si="26"/>
        <v>0.90993788819875776</v>
      </c>
      <c r="V172" s="20" t="e">
        <f t="shared" si="27"/>
        <v>#DIV/0!</v>
      </c>
      <c r="W172" s="31">
        <f t="shared" si="28"/>
        <v>0.82857142857142851</v>
      </c>
      <c r="X172">
        <f t="shared" si="29"/>
        <v>0</v>
      </c>
    </row>
    <row r="173" spans="4:24" x14ac:dyDescent="0.25">
      <c r="D173" s="5">
        <f>Results!C125</f>
        <v>3.25</v>
      </c>
      <c r="I173">
        <v>37.75</v>
      </c>
      <c r="J173" s="4">
        <f>COUNTIF(C2:C36,"&gt;="&amp;I173)</f>
        <v>6</v>
      </c>
      <c r="K173" s="4">
        <f>COUNTIF(C2:C36,"&lt;="&amp;I173)</f>
        <v>29</v>
      </c>
      <c r="L173" s="4">
        <f>COUNTIF(D2:D294,"&gt;="&amp;I173)</f>
        <v>0</v>
      </c>
      <c r="M173" s="4">
        <f>COUNTIF(D2:D294,"&lt;="&amp;I173)</f>
        <v>293</v>
      </c>
      <c r="N173" s="4">
        <f t="shared" si="30"/>
        <v>6</v>
      </c>
      <c r="O173" s="4">
        <f t="shared" si="30"/>
        <v>322</v>
      </c>
      <c r="P173" s="15">
        <f t="shared" si="31"/>
        <v>0.17142857142857143</v>
      </c>
      <c r="Q173" s="15">
        <f t="shared" si="32"/>
        <v>1</v>
      </c>
      <c r="R173" s="15">
        <f t="shared" si="33"/>
        <v>0</v>
      </c>
      <c r="S173" s="14">
        <f t="shared" si="24"/>
        <v>0.10670731707317073</v>
      </c>
      <c r="T173" s="27">
        <f t="shared" si="25"/>
        <v>1</v>
      </c>
      <c r="U173" s="14">
        <f t="shared" si="26"/>
        <v>0.90993788819875776</v>
      </c>
      <c r="V173" s="20" t="e">
        <f t="shared" si="27"/>
        <v>#DIV/0!</v>
      </c>
      <c r="W173" s="31">
        <f t="shared" si="28"/>
        <v>0.82857142857142851</v>
      </c>
      <c r="X173">
        <f t="shared" si="29"/>
        <v>0</v>
      </c>
    </row>
    <row r="174" spans="4:24" x14ac:dyDescent="0.25">
      <c r="D174" s="5">
        <f>Results!C126</f>
        <v>7</v>
      </c>
      <c r="I174">
        <v>38</v>
      </c>
      <c r="J174" s="4">
        <f>COUNTIF(C2:C36,"&gt;="&amp;I174)</f>
        <v>6</v>
      </c>
      <c r="K174" s="4">
        <f>COUNTIF(C2:C36,"&lt;="&amp;I174)</f>
        <v>29</v>
      </c>
      <c r="L174" s="4">
        <f>COUNTIF(D2:D294,"&gt;="&amp;I174)</f>
        <v>0</v>
      </c>
      <c r="M174" s="4">
        <f>COUNTIF(D2:D294,"&lt;="&amp;I174)</f>
        <v>293</v>
      </c>
      <c r="N174" s="4">
        <f t="shared" si="30"/>
        <v>6</v>
      </c>
      <c r="O174" s="4">
        <f t="shared" si="30"/>
        <v>322</v>
      </c>
      <c r="P174" s="15">
        <f t="shared" si="31"/>
        <v>0.17142857142857143</v>
      </c>
      <c r="Q174" s="15">
        <f t="shared" si="32"/>
        <v>1</v>
      </c>
      <c r="R174" s="15">
        <f t="shared" si="33"/>
        <v>0</v>
      </c>
      <c r="S174" s="14">
        <f t="shared" si="24"/>
        <v>0.10670731707317073</v>
      </c>
      <c r="T174" s="27">
        <f t="shared" si="25"/>
        <v>1</v>
      </c>
      <c r="U174" s="14">
        <f t="shared" si="26"/>
        <v>0.90993788819875776</v>
      </c>
      <c r="V174" s="20" t="e">
        <f t="shared" si="27"/>
        <v>#DIV/0!</v>
      </c>
      <c r="W174" s="31">
        <f t="shared" si="28"/>
        <v>0.82857142857142851</v>
      </c>
      <c r="X174">
        <f t="shared" si="29"/>
        <v>0</v>
      </c>
    </row>
    <row r="175" spans="4:24" x14ac:dyDescent="0.25">
      <c r="D175" s="5">
        <f>Results!C127</f>
        <v>2.5</v>
      </c>
      <c r="I175">
        <v>38.25</v>
      </c>
      <c r="J175" s="4">
        <f>COUNTIF(C2:C36,"&gt;="&amp;I175)</f>
        <v>6</v>
      </c>
      <c r="K175" s="4">
        <f>COUNTIF(C2:C36,"&lt;="&amp;I175)</f>
        <v>30</v>
      </c>
      <c r="L175" s="4">
        <f>COUNTIF(D2:D294,"&gt;="&amp;I175)</f>
        <v>0</v>
      </c>
      <c r="M175" s="4">
        <f>COUNTIF(D2:D294,"&lt;="&amp;I175)</f>
        <v>293</v>
      </c>
      <c r="N175" s="4">
        <f t="shared" si="30"/>
        <v>6</v>
      </c>
      <c r="O175" s="4">
        <f t="shared" si="30"/>
        <v>323</v>
      </c>
      <c r="P175" s="15">
        <f t="shared" si="31"/>
        <v>0.16666666666666666</v>
      </c>
      <c r="Q175" s="15">
        <f t="shared" si="32"/>
        <v>1</v>
      </c>
      <c r="R175" s="15">
        <f t="shared" si="33"/>
        <v>0</v>
      </c>
      <c r="S175" s="14">
        <f t="shared" si="24"/>
        <v>0.10670731707317073</v>
      </c>
      <c r="T175" s="27">
        <f t="shared" si="25"/>
        <v>1</v>
      </c>
      <c r="U175" s="14">
        <f t="shared" si="26"/>
        <v>0.90712074303405577</v>
      </c>
      <c r="V175" s="20" t="e">
        <f t="shared" si="27"/>
        <v>#DIV/0!</v>
      </c>
      <c r="W175" s="31">
        <f t="shared" si="28"/>
        <v>0.83333333333333337</v>
      </c>
      <c r="X175">
        <f t="shared" si="29"/>
        <v>0</v>
      </c>
    </row>
    <row r="176" spans="4:24" x14ac:dyDescent="0.25">
      <c r="D176" s="5">
        <f>Results!C128</f>
        <v>0</v>
      </c>
      <c r="I176">
        <v>38.5</v>
      </c>
      <c r="J176" s="4">
        <f>COUNTIF(C2:C36,"&gt;="&amp;I176)</f>
        <v>5</v>
      </c>
      <c r="K176" s="4">
        <f>COUNTIF(C2:C36,"&lt;="&amp;I176)</f>
        <v>30</v>
      </c>
      <c r="L176" s="4">
        <f>COUNTIF(D2:D294,"&gt;="&amp;I176)</f>
        <v>0</v>
      </c>
      <c r="M176" s="4">
        <f>COUNTIF(D2:D294,"&lt;="&amp;I176)</f>
        <v>293</v>
      </c>
      <c r="N176" s="4">
        <f t="shared" si="30"/>
        <v>5</v>
      </c>
      <c r="O176" s="4">
        <f t="shared" si="30"/>
        <v>323</v>
      </c>
      <c r="P176" s="15">
        <f t="shared" si="31"/>
        <v>0.14285714285714285</v>
      </c>
      <c r="Q176" s="15">
        <f t="shared" si="32"/>
        <v>1</v>
      </c>
      <c r="R176" s="15">
        <f t="shared" si="33"/>
        <v>0</v>
      </c>
      <c r="S176" s="14">
        <f t="shared" si="24"/>
        <v>0.10670731707317073</v>
      </c>
      <c r="T176" s="27">
        <f t="shared" si="25"/>
        <v>1</v>
      </c>
      <c r="U176" s="14">
        <f t="shared" si="26"/>
        <v>0.90712074303405577</v>
      </c>
      <c r="V176" s="20" t="e">
        <f t="shared" si="27"/>
        <v>#DIV/0!</v>
      </c>
      <c r="W176" s="31">
        <f t="shared" si="28"/>
        <v>0.85714285714285721</v>
      </c>
      <c r="X176">
        <f t="shared" si="29"/>
        <v>0</v>
      </c>
    </row>
    <row r="177" spans="4:24" x14ac:dyDescent="0.25">
      <c r="D177" s="5">
        <f>Results!C129</f>
        <v>3</v>
      </c>
      <c r="I177">
        <v>38.75</v>
      </c>
      <c r="J177" s="4">
        <f>COUNTIF(C2:C36,"&gt;="&amp;I177)</f>
        <v>5</v>
      </c>
      <c r="K177" s="4">
        <f>COUNTIF(C2:C36,"&lt;="&amp;I177)</f>
        <v>30</v>
      </c>
      <c r="L177" s="4">
        <f>COUNTIF(D2:D294,"&gt;="&amp;I177)</f>
        <v>0</v>
      </c>
      <c r="M177" s="4">
        <f>COUNTIF(D2:D294,"&lt;="&amp;I177)</f>
        <v>293</v>
      </c>
      <c r="N177" s="4">
        <f t="shared" si="30"/>
        <v>5</v>
      </c>
      <c r="O177" s="4">
        <f t="shared" si="30"/>
        <v>323</v>
      </c>
      <c r="P177" s="15">
        <f t="shared" si="31"/>
        <v>0.14285714285714285</v>
      </c>
      <c r="Q177" s="15">
        <f t="shared" si="32"/>
        <v>1</v>
      </c>
      <c r="R177" s="15">
        <f t="shared" si="33"/>
        <v>0</v>
      </c>
      <c r="S177" s="14">
        <f t="shared" si="24"/>
        <v>0.10670731707317073</v>
      </c>
      <c r="T177" s="27">
        <f t="shared" si="25"/>
        <v>1</v>
      </c>
      <c r="U177" s="14">
        <f t="shared" si="26"/>
        <v>0.90712074303405577</v>
      </c>
      <c r="V177" s="20" t="e">
        <f t="shared" si="27"/>
        <v>#DIV/0!</v>
      </c>
      <c r="W177" s="31">
        <f t="shared" si="28"/>
        <v>0.85714285714285721</v>
      </c>
      <c r="X177">
        <f t="shared" si="29"/>
        <v>0</v>
      </c>
    </row>
    <row r="178" spans="4:24" x14ac:dyDescent="0.25">
      <c r="D178" s="5">
        <f>Results!C130</f>
        <v>1.25</v>
      </c>
      <c r="I178">
        <v>39</v>
      </c>
      <c r="J178" s="4">
        <f>COUNTIF(C2:C36,"&gt;="&amp;I178)</f>
        <v>5</v>
      </c>
      <c r="K178" s="4">
        <f>COUNTIF(C2:C36,"&lt;="&amp;I178)</f>
        <v>30</v>
      </c>
      <c r="L178" s="4">
        <f>COUNTIF(D2:D294,"&gt;="&amp;I178)</f>
        <v>0</v>
      </c>
      <c r="M178" s="4">
        <f>COUNTIF(D2:D294,"&lt;="&amp;I178)</f>
        <v>293</v>
      </c>
      <c r="N178" s="4">
        <f t="shared" si="30"/>
        <v>5</v>
      </c>
      <c r="O178" s="4">
        <f t="shared" si="30"/>
        <v>323</v>
      </c>
      <c r="P178" s="15">
        <f t="shared" si="31"/>
        <v>0.14285714285714285</v>
      </c>
      <c r="Q178" s="15">
        <f t="shared" si="32"/>
        <v>1</v>
      </c>
      <c r="R178" s="15">
        <f t="shared" si="33"/>
        <v>0</v>
      </c>
      <c r="S178" s="14">
        <f t="shared" si="24"/>
        <v>0.10670731707317073</v>
      </c>
      <c r="T178" s="27">
        <f t="shared" si="25"/>
        <v>1</v>
      </c>
      <c r="U178" s="14">
        <f t="shared" si="26"/>
        <v>0.90712074303405577</v>
      </c>
      <c r="V178" s="20" t="e">
        <f t="shared" si="27"/>
        <v>#DIV/0!</v>
      </c>
      <c r="W178" s="31">
        <f t="shared" si="28"/>
        <v>0.85714285714285721</v>
      </c>
      <c r="X178">
        <f t="shared" si="29"/>
        <v>0</v>
      </c>
    </row>
    <row r="179" spans="4:24" x14ac:dyDescent="0.25">
      <c r="D179" s="5">
        <f>Results!C131</f>
        <v>-4.75</v>
      </c>
      <c r="I179">
        <v>39.25</v>
      </c>
      <c r="J179" s="4">
        <f>COUNTIF(C2:C36,"&gt;="&amp;I179)</f>
        <v>5</v>
      </c>
      <c r="K179" s="4">
        <f>COUNTIF(C2:C36,"&lt;="&amp;I179)</f>
        <v>30</v>
      </c>
      <c r="L179" s="4">
        <f>COUNTIF(D2:D294,"&gt;="&amp;I179)</f>
        <v>0</v>
      </c>
      <c r="M179" s="4">
        <f>COUNTIF(D2:D294,"&lt;="&amp;I179)</f>
        <v>293</v>
      </c>
      <c r="N179" s="4">
        <f t="shared" si="30"/>
        <v>5</v>
      </c>
      <c r="O179" s="4">
        <f t="shared" si="30"/>
        <v>323</v>
      </c>
      <c r="P179" s="15">
        <f t="shared" si="31"/>
        <v>0.14285714285714285</v>
      </c>
      <c r="Q179" s="15">
        <f t="shared" si="32"/>
        <v>1</v>
      </c>
      <c r="R179" s="15">
        <f t="shared" si="33"/>
        <v>0</v>
      </c>
      <c r="S179" s="14">
        <f t="shared" si="24"/>
        <v>0.10670731707317073</v>
      </c>
      <c r="T179" s="27">
        <f t="shared" si="25"/>
        <v>1</v>
      </c>
      <c r="U179" s="14">
        <f t="shared" si="26"/>
        <v>0.90712074303405577</v>
      </c>
      <c r="V179" s="20" t="e">
        <f t="shared" si="27"/>
        <v>#DIV/0!</v>
      </c>
      <c r="W179" s="31">
        <f t="shared" si="28"/>
        <v>0.85714285714285721</v>
      </c>
      <c r="X179">
        <f t="shared" si="29"/>
        <v>0</v>
      </c>
    </row>
    <row r="180" spans="4:24" x14ac:dyDescent="0.25">
      <c r="D180" s="5">
        <f>Results!C132</f>
        <v>7.25</v>
      </c>
      <c r="I180">
        <v>39.5</v>
      </c>
      <c r="J180" s="4">
        <f>COUNTIF(C2:C36,"&gt;="&amp;I180)</f>
        <v>5</v>
      </c>
      <c r="K180" s="4">
        <f>COUNTIF(C2:C36,"&lt;="&amp;I180)</f>
        <v>31</v>
      </c>
      <c r="L180" s="4">
        <f>COUNTIF(D2:D294,"&gt;="&amp;I180)</f>
        <v>0</v>
      </c>
      <c r="M180" s="4">
        <f>COUNTIF(D2:D294,"&lt;="&amp;I180)</f>
        <v>293</v>
      </c>
      <c r="N180" s="4">
        <f t="shared" si="30"/>
        <v>5</v>
      </c>
      <c r="O180" s="4">
        <f t="shared" si="30"/>
        <v>324</v>
      </c>
      <c r="P180" s="15">
        <f t="shared" si="31"/>
        <v>0.1388888888888889</v>
      </c>
      <c r="Q180" s="15">
        <f t="shared" si="32"/>
        <v>1</v>
      </c>
      <c r="R180" s="15">
        <f t="shared" si="33"/>
        <v>0</v>
      </c>
      <c r="S180" s="14">
        <f t="shared" si="24"/>
        <v>0.10670731707317073</v>
      </c>
      <c r="T180" s="27">
        <f t="shared" si="25"/>
        <v>1</v>
      </c>
      <c r="U180" s="14">
        <f t="shared" si="26"/>
        <v>0.90432098765432101</v>
      </c>
      <c r="V180" s="20" t="e">
        <f t="shared" si="27"/>
        <v>#DIV/0!</v>
      </c>
      <c r="W180" s="31">
        <f t="shared" si="28"/>
        <v>0.86111111111111116</v>
      </c>
      <c r="X180">
        <f t="shared" si="29"/>
        <v>0</v>
      </c>
    </row>
    <row r="181" spans="4:24" x14ac:dyDescent="0.25">
      <c r="D181" s="5">
        <f>Results!C133</f>
        <v>6.5</v>
      </c>
      <c r="I181">
        <v>39.75</v>
      </c>
      <c r="J181" s="4">
        <f>COUNTIF(C2:C36,"&gt;="&amp;I181)</f>
        <v>4</v>
      </c>
      <c r="K181" s="4">
        <f>COUNTIF(C2:C36,"&lt;="&amp;I181)</f>
        <v>32</v>
      </c>
      <c r="L181" s="4">
        <f>COUNTIF(D2:D294,"&gt;="&amp;I181)</f>
        <v>0</v>
      </c>
      <c r="M181" s="4">
        <f>COUNTIF(D2:D294,"&lt;="&amp;I181)</f>
        <v>293</v>
      </c>
      <c r="N181" s="4">
        <f t="shared" si="30"/>
        <v>4</v>
      </c>
      <c r="O181" s="4">
        <f t="shared" si="30"/>
        <v>325</v>
      </c>
      <c r="P181" s="15">
        <f t="shared" si="31"/>
        <v>0.1111111111111111</v>
      </c>
      <c r="Q181" s="15">
        <f t="shared" si="32"/>
        <v>1</v>
      </c>
      <c r="R181" s="15">
        <f t="shared" si="33"/>
        <v>0</v>
      </c>
      <c r="S181" s="14">
        <f t="shared" si="24"/>
        <v>0.10670731707317073</v>
      </c>
      <c r="T181" s="27">
        <f t="shared" si="25"/>
        <v>1</v>
      </c>
      <c r="U181" s="14">
        <f t="shared" si="26"/>
        <v>0.90153846153846151</v>
      </c>
      <c r="V181" s="20" t="e">
        <f t="shared" si="27"/>
        <v>#DIV/0!</v>
      </c>
      <c r="W181" s="31">
        <f t="shared" si="28"/>
        <v>0.88888888888888884</v>
      </c>
      <c r="X181">
        <f t="shared" si="29"/>
        <v>0</v>
      </c>
    </row>
    <row r="182" spans="4:24" x14ac:dyDescent="0.25">
      <c r="D182" s="5">
        <f>Results!C134</f>
        <v>17.5</v>
      </c>
      <c r="I182">
        <v>40</v>
      </c>
      <c r="J182" s="4">
        <f>COUNTIF(C2:C36,"&gt;="&amp;I182)</f>
        <v>3</v>
      </c>
      <c r="K182" s="4">
        <f>COUNTIF(C2:C36,"&lt;="&amp;I182)</f>
        <v>32</v>
      </c>
      <c r="L182" s="4">
        <f>COUNTIF(D2:D294,"&gt;="&amp;I182)</f>
        <v>0</v>
      </c>
      <c r="M182" s="4">
        <f>COUNTIF(D2:D294,"&lt;="&amp;I182)</f>
        <v>293</v>
      </c>
      <c r="N182" s="4">
        <f t="shared" si="30"/>
        <v>3</v>
      </c>
      <c r="O182" s="4">
        <f t="shared" si="30"/>
        <v>325</v>
      </c>
      <c r="P182" s="15">
        <f t="shared" si="31"/>
        <v>8.5714285714285715E-2</v>
      </c>
      <c r="Q182" s="15">
        <f t="shared" si="32"/>
        <v>1</v>
      </c>
      <c r="R182" s="15">
        <f t="shared" si="33"/>
        <v>0</v>
      </c>
      <c r="S182" s="14">
        <f t="shared" si="24"/>
        <v>0.10670731707317073</v>
      </c>
      <c r="T182" s="27">
        <f t="shared" si="25"/>
        <v>1</v>
      </c>
      <c r="U182" s="14">
        <f t="shared" si="26"/>
        <v>0.90153846153846151</v>
      </c>
      <c r="V182" s="20" t="e">
        <f t="shared" si="27"/>
        <v>#DIV/0!</v>
      </c>
      <c r="W182" s="31">
        <f t="shared" si="28"/>
        <v>0.91428571428571426</v>
      </c>
      <c r="X182">
        <f t="shared" si="29"/>
        <v>0</v>
      </c>
    </row>
    <row r="183" spans="4:24" x14ac:dyDescent="0.25">
      <c r="D183" s="5">
        <f>Results!C135</f>
        <v>-1.5</v>
      </c>
      <c r="I183">
        <v>40.25</v>
      </c>
      <c r="J183" s="4">
        <f>COUNTIF(C2:C36,"&gt;="&amp;I183)</f>
        <v>3</v>
      </c>
      <c r="K183" s="4">
        <f>COUNTIF(C2:C36,"&lt;="&amp;I183)</f>
        <v>32</v>
      </c>
      <c r="L183" s="4">
        <f>COUNTIF(D2:D294,"&gt;="&amp;I183)</f>
        <v>0</v>
      </c>
      <c r="M183" s="4">
        <f>COUNTIF(D2:D294,"&lt;="&amp;I183)</f>
        <v>293</v>
      </c>
      <c r="N183" s="4">
        <f t="shared" si="30"/>
        <v>3</v>
      </c>
      <c r="O183" s="4">
        <f t="shared" si="30"/>
        <v>325</v>
      </c>
      <c r="P183" s="15">
        <f t="shared" si="31"/>
        <v>8.5714285714285715E-2</v>
      </c>
      <c r="Q183" s="15">
        <f t="shared" si="32"/>
        <v>1</v>
      </c>
      <c r="R183" s="15">
        <f t="shared" si="33"/>
        <v>0</v>
      </c>
      <c r="S183" s="14">
        <f t="shared" si="24"/>
        <v>0.10670731707317073</v>
      </c>
      <c r="T183" s="27">
        <f t="shared" si="25"/>
        <v>1</v>
      </c>
      <c r="U183" s="14">
        <f t="shared" si="26"/>
        <v>0.90153846153846151</v>
      </c>
      <c r="V183" s="20" t="e">
        <f t="shared" si="27"/>
        <v>#DIV/0!</v>
      </c>
      <c r="W183" s="31">
        <f t="shared" si="28"/>
        <v>0.91428571428571426</v>
      </c>
      <c r="X183">
        <f t="shared" si="29"/>
        <v>0</v>
      </c>
    </row>
    <row r="184" spans="4:24" x14ac:dyDescent="0.25">
      <c r="D184" s="5">
        <f>Results!C136</f>
        <v>-2.5</v>
      </c>
      <c r="I184">
        <v>40.5</v>
      </c>
      <c r="J184" s="4">
        <f>COUNTIF(C2:C36,"&gt;="&amp;I184)</f>
        <v>3</v>
      </c>
      <c r="K184" s="4">
        <f>COUNTIF(C2:C36,"&lt;="&amp;I184)</f>
        <v>33</v>
      </c>
      <c r="L184" s="4">
        <f>COUNTIF(D2:D294,"&gt;="&amp;I184)</f>
        <v>0</v>
      </c>
      <c r="M184" s="4">
        <f>COUNTIF(D2:D294,"&lt;="&amp;I184)</f>
        <v>293</v>
      </c>
      <c r="N184" s="4">
        <f t="shared" si="30"/>
        <v>3</v>
      </c>
      <c r="O184" s="4">
        <f t="shared" si="30"/>
        <v>326</v>
      </c>
      <c r="P184" s="15">
        <f t="shared" si="31"/>
        <v>8.3333333333333329E-2</v>
      </c>
      <c r="Q184" s="15">
        <f t="shared" si="32"/>
        <v>1</v>
      </c>
      <c r="R184" s="15">
        <f t="shared" si="33"/>
        <v>0</v>
      </c>
      <c r="S184" s="14">
        <f t="shared" si="24"/>
        <v>0.10670731707317073</v>
      </c>
      <c r="T184" s="27">
        <f t="shared" si="25"/>
        <v>1</v>
      </c>
      <c r="U184" s="14">
        <f t="shared" si="26"/>
        <v>0.89877300613496935</v>
      </c>
      <c r="V184" s="20" t="e">
        <f t="shared" si="27"/>
        <v>#DIV/0!</v>
      </c>
      <c r="W184" s="31">
        <f t="shared" si="28"/>
        <v>0.91666666666666663</v>
      </c>
      <c r="X184">
        <f t="shared" si="29"/>
        <v>0</v>
      </c>
    </row>
    <row r="185" spans="4:24" x14ac:dyDescent="0.25">
      <c r="D185" s="5">
        <f>Results!C137</f>
        <v>-4</v>
      </c>
      <c r="I185">
        <v>40.75</v>
      </c>
      <c r="J185" s="4">
        <f>COUNTIF(C2:C36,"&gt;="&amp;I185)</f>
        <v>2</v>
      </c>
      <c r="K185" s="4">
        <f>COUNTIF(C2:C36,"&lt;="&amp;I185)</f>
        <v>33</v>
      </c>
      <c r="L185" s="4">
        <f>COUNTIF(D2:D294,"&gt;="&amp;I185)</f>
        <v>0</v>
      </c>
      <c r="M185" s="4">
        <f>COUNTIF(D2:D294,"&lt;="&amp;I185)</f>
        <v>293</v>
      </c>
      <c r="N185" s="4">
        <f t="shared" si="30"/>
        <v>2</v>
      </c>
      <c r="O185" s="4">
        <f t="shared" si="30"/>
        <v>326</v>
      </c>
      <c r="P185" s="15">
        <f t="shared" si="31"/>
        <v>5.7142857142857141E-2</v>
      </c>
      <c r="Q185" s="15">
        <f t="shared" si="32"/>
        <v>1</v>
      </c>
      <c r="R185" s="15">
        <f t="shared" si="33"/>
        <v>0</v>
      </c>
      <c r="S185" s="14">
        <f t="shared" si="24"/>
        <v>0.10670731707317073</v>
      </c>
      <c r="T185" s="27">
        <f t="shared" si="25"/>
        <v>1</v>
      </c>
      <c r="U185" s="14">
        <f t="shared" si="26"/>
        <v>0.89877300613496935</v>
      </c>
      <c r="V185" s="20" t="e">
        <f t="shared" si="27"/>
        <v>#DIV/0!</v>
      </c>
      <c r="W185" s="31">
        <f t="shared" si="28"/>
        <v>0.94285714285714284</v>
      </c>
      <c r="X185">
        <f t="shared" si="29"/>
        <v>0</v>
      </c>
    </row>
    <row r="186" spans="4:24" x14ac:dyDescent="0.25">
      <c r="D186" s="5">
        <f>Results!C138</f>
        <v>-4.25</v>
      </c>
      <c r="I186">
        <v>41</v>
      </c>
      <c r="J186" s="4">
        <f>COUNTIF(C2:C36,"&gt;="&amp;I186)</f>
        <v>2</v>
      </c>
      <c r="K186" s="4">
        <f>COUNTIF(C2:C36,"&lt;="&amp;I186)</f>
        <v>33</v>
      </c>
      <c r="L186" s="4">
        <f>COUNTIF(D2:D294,"&gt;="&amp;I186)</f>
        <v>0</v>
      </c>
      <c r="M186" s="4">
        <f>COUNTIF(D2:D294,"&lt;="&amp;I186)</f>
        <v>293</v>
      </c>
      <c r="N186" s="4">
        <f t="shared" si="30"/>
        <v>2</v>
      </c>
      <c r="O186" s="4">
        <f t="shared" si="30"/>
        <v>326</v>
      </c>
      <c r="P186" s="15">
        <f t="shared" si="31"/>
        <v>5.7142857142857141E-2</v>
      </c>
      <c r="Q186" s="15">
        <f t="shared" si="32"/>
        <v>1</v>
      </c>
      <c r="R186" s="15">
        <f t="shared" si="33"/>
        <v>0</v>
      </c>
      <c r="S186" s="14">
        <f t="shared" si="24"/>
        <v>0.10670731707317073</v>
      </c>
      <c r="T186" s="27">
        <f t="shared" si="25"/>
        <v>1</v>
      </c>
      <c r="U186" s="14">
        <f t="shared" si="26"/>
        <v>0.89877300613496935</v>
      </c>
      <c r="V186" s="20" t="e">
        <f t="shared" si="27"/>
        <v>#DIV/0!</v>
      </c>
      <c r="W186" s="31">
        <f t="shared" si="28"/>
        <v>0.94285714285714284</v>
      </c>
      <c r="X186">
        <f t="shared" si="29"/>
        <v>0</v>
      </c>
    </row>
    <row r="187" spans="4:24" x14ac:dyDescent="0.25">
      <c r="D187" s="5">
        <f>Results!C139</f>
        <v>1.5</v>
      </c>
      <c r="I187">
        <v>41.25</v>
      </c>
      <c r="J187" s="4">
        <f>COUNTIF(C2:C36,"&gt;="&amp;I187)</f>
        <v>2</v>
      </c>
      <c r="K187" s="4">
        <f>COUNTIF(C2:C36,"&lt;="&amp;I187)</f>
        <v>33</v>
      </c>
      <c r="L187" s="4">
        <f>COUNTIF(D2:D294,"&gt;="&amp;I187)</f>
        <v>0</v>
      </c>
      <c r="M187" s="4">
        <f>COUNTIF(D2:D294,"&lt;="&amp;I187)</f>
        <v>293</v>
      </c>
      <c r="N187" s="4">
        <f t="shared" si="30"/>
        <v>2</v>
      </c>
      <c r="O187" s="4">
        <f t="shared" si="30"/>
        <v>326</v>
      </c>
      <c r="P187" s="15">
        <f t="shared" si="31"/>
        <v>5.7142857142857141E-2</v>
      </c>
      <c r="Q187" s="15">
        <f t="shared" si="32"/>
        <v>1</v>
      </c>
      <c r="R187" s="15">
        <f t="shared" si="33"/>
        <v>0</v>
      </c>
      <c r="S187" s="14">
        <f t="shared" si="24"/>
        <v>0.10670731707317073</v>
      </c>
      <c r="T187" s="27">
        <f t="shared" si="25"/>
        <v>1</v>
      </c>
      <c r="U187" s="14">
        <f t="shared" si="26"/>
        <v>0.89877300613496935</v>
      </c>
      <c r="V187" s="20" t="e">
        <f t="shared" si="27"/>
        <v>#DIV/0!</v>
      </c>
      <c r="W187" s="31">
        <f t="shared" si="28"/>
        <v>0.94285714285714284</v>
      </c>
      <c r="X187">
        <f t="shared" si="29"/>
        <v>0</v>
      </c>
    </row>
    <row r="188" spans="4:24" x14ac:dyDescent="0.25">
      <c r="D188" s="5">
        <f>Results!C140</f>
        <v>-3.25</v>
      </c>
      <c r="I188">
        <v>41.5</v>
      </c>
      <c r="J188" s="4">
        <f>COUNTIF(C2:C36,"&gt;="&amp;I188)</f>
        <v>2</v>
      </c>
      <c r="K188" s="4">
        <f>COUNTIF(C2:C36,"&lt;="&amp;I188)</f>
        <v>33</v>
      </c>
      <c r="L188" s="4">
        <f>COUNTIF(D2:D294,"&gt;="&amp;I188)</f>
        <v>0</v>
      </c>
      <c r="M188" s="4">
        <f>COUNTIF(D2:D294,"&lt;="&amp;I188)</f>
        <v>293</v>
      </c>
      <c r="N188" s="4">
        <f t="shared" si="30"/>
        <v>2</v>
      </c>
      <c r="O188" s="4">
        <f t="shared" si="30"/>
        <v>326</v>
      </c>
      <c r="P188" s="15">
        <f t="shared" si="31"/>
        <v>5.7142857142857141E-2</v>
      </c>
      <c r="Q188" s="15">
        <f t="shared" si="32"/>
        <v>1</v>
      </c>
      <c r="R188" s="15">
        <f t="shared" si="33"/>
        <v>0</v>
      </c>
      <c r="S188" s="14">
        <f t="shared" si="24"/>
        <v>0.10670731707317073</v>
      </c>
      <c r="T188" s="27">
        <f t="shared" si="25"/>
        <v>1</v>
      </c>
      <c r="U188" s="14">
        <f t="shared" si="26"/>
        <v>0.89877300613496935</v>
      </c>
      <c r="V188" s="20" t="e">
        <f t="shared" si="27"/>
        <v>#DIV/0!</v>
      </c>
      <c r="W188" s="31">
        <f t="shared" si="28"/>
        <v>0.94285714285714284</v>
      </c>
      <c r="X188">
        <f t="shared" si="29"/>
        <v>0</v>
      </c>
    </row>
    <row r="189" spans="4:24" x14ac:dyDescent="0.25">
      <c r="D189" s="5">
        <f>Results!C141</f>
        <v>5.75</v>
      </c>
      <c r="I189">
        <v>41.75</v>
      </c>
      <c r="J189" s="4">
        <f>COUNTIF(C2:C36,"&gt;="&amp;I189)</f>
        <v>2</v>
      </c>
      <c r="K189" s="4">
        <f>COUNTIF(C2:C36,"&lt;="&amp;I189)</f>
        <v>33</v>
      </c>
      <c r="L189" s="4">
        <f>COUNTIF(D2:D294,"&gt;="&amp;I189)</f>
        <v>0</v>
      </c>
      <c r="M189" s="4">
        <f>COUNTIF(D2:D294,"&lt;="&amp;I189)</f>
        <v>293</v>
      </c>
      <c r="N189" s="4">
        <f t="shared" si="30"/>
        <v>2</v>
      </c>
      <c r="O189" s="4">
        <f t="shared" si="30"/>
        <v>326</v>
      </c>
      <c r="P189" s="15">
        <f t="shared" si="31"/>
        <v>5.7142857142857141E-2</v>
      </c>
      <c r="Q189" s="15">
        <f t="shared" si="32"/>
        <v>1</v>
      </c>
      <c r="R189" s="15">
        <f t="shared" si="33"/>
        <v>0</v>
      </c>
      <c r="S189" s="14">
        <f t="shared" si="24"/>
        <v>0.10670731707317073</v>
      </c>
      <c r="T189" s="27">
        <f t="shared" si="25"/>
        <v>1</v>
      </c>
      <c r="U189" s="14">
        <f t="shared" si="26"/>
        <v>0.89877300613496935</v>
      </c>
      <c r="V189" s="20" t="e">
        <f t="shared" si="27"/>
        <v>#DIV/0!</v>
      </c>
      <c r="W189" s="31">
        <f t="shared" si="28"/>
        <v>0.94285714285714284</v>
      </c>
      <c r="X189">
        <f t="shared" si="29"/>
        <v>0</v>
      </c>
    </row>
    <row r="190" spans="4:24" x14ac:dyDescent="0.25">
      <c r="D190" s="5">
        <f>Results!C142</f>
        <v>2.75</v>
      </c>
      <c r="I190">
        <v>42</v>
      </c>
      <c r="J190" s="4">
        <f>COUNTIF(C2:C36,"&gt;="&amp;I190)</f>
        <v>2</v>
      </c>
      <c r="K190" s="4">
        <f>COUNTIF(C2:C36,"&lt;="&amp;I190)</f>
        <v>33</v>
      </c>
      <c r="L190" s="4">
        <f>COUNTIF(D2:D294,"&gt;="&amp;I190)</f>
        <v>0</v>
      </c>
      <c r="M190" s="4">
        <f>COUNTIF(D2:D294,"&lt;="&amp;I190)</f>
        <v>293</v>
      </c>
      <c r="N190" s="4">
        <f t="shared" si="30"/>
        <v>2</v>
      </c>
      <c r="O190" s="4">
        <f t="shared" si="30"/>
        <v>326</v>
      </c>
      <c r="P190" s="15">
        <f t="shared" si="31"/>
        <v>5.7142857142857141E-2</v>
      </c>
      <c r="Q190" s="15">
        <f t="shared" si="32"/>
        <v>1</v>
      </c>
      <c r="R190" s="15">
        <f t="shared" si="33"/>
        <v>0</v>
      </c>
      <c r="S190" s="14">
        <f t="shared" si="24"/>
        <v>0.10670731707317073</v>
      </c>
      <c r="T190" s="27">
        <f t="shared" si="25"/>
        <v>1</v>
      </c>
      <c r="U190" s="14">
        <f t="shared" si="26"/>
        <v>0.89877300613496935</v>
      </c>
      <c r="V190" s="20" t="e">
        <f t="shared" si="27"/>
        <v>#DIV/0!</v>
      </c>
      <c r="W190" s="31">
        <f t="shared" si="28"/>
        <v>0.94285714285714284</v>
      </c>
      <c r="X190">
        <f t="shared" si="29"/>
        <v>0</v>
      </c>
    </row>
    <row r="191" spans="4:24" x14ac:dyDescent="0.25">
      <c r="D191" s="5">
        <f>Results!C143</f>
        <v>1.75</v>
      </c>
      <c r="I191">
        <v>42.25</v>
      </c>
      <c r="J191" s="4">
        <f>COUNTIF(C2:C36,"&gt;="&amp;I191)</f>
        <v>2</v>
      </c>
      <c r="K191" s="4">
        <f>COUNTIF(C2:C36,"&lt;="&amp;I191)</f>
        <v>33</v>
      </c>
      <c r="L191" s="4">
        <f>COUNTIF(D2:D294,"&gt;="&amp;I191)</f>
        <v>0</v>
      </c>
      <c r="M191" s="4">
        <f>COUNTIF(D2:D294,"&lt;="&amp;I191)</f>
        <v>293</v>
      </c>
      <c r="N191" s="4">
        <f t="shared" si="30"/>
        <v>2</v>
      </c>
      <c r="O191" s="4">
        <f t="shared" si="30"/>
        <v>326</v>
      </c>
      <c r="P191" s="15">
        <f t="shared" si="31"/>
        <v>5.7142857142857141E-2</v>
      </c>
      <c r="Q191" s="15">
        <f t="shared" si="32"/>
        <v>1</v>
      </c>
      <c r="R191" s="15">
        <f t="shared" si="33"/>
        <v>0</v>
      </c>
      <c r="S191" s="14">
        <f t="shared" si="24"/>
        <v>0.10670731707317073</v>
      </c>
      <c r="T191" s="27">
        <f t="shared" si="25"/>
        <v>1</v>
      </c>
      <c r="U191" s="14">
        <f t="shared" si="26"/>
        <v>0.89877300613496935</v>
      </c>
      <c r="V191" s="20" t="e">
        <f t="shared" si="27"/>
        <v>#DIV/0!</v>
      </c>
      <c r="W191" s="31">
        <f t="shared" si="28"/>
        <v>0.94285714285714284</v>
      </c>
      <c r="X191">
        <f t="shared" si="29"/>
        <v>0</v>
      </c>
    </row>
    <row r="192" spans="4:24" x14ac:dyDescent="0.25">
      <c r="D192" s="5">
        <f>Results!C144</f>
        <v>7.75</v>
      </c>
      <c r="I192">
        <v>42.5</v>
      </c>
      <c r="J192" s="4">
        <f>COUNTIF(C2:C36,"&gt;="&amp;I192)</f>
        <v>2</v>
      </c>
      <c r="K192" s="4">
        <f>COUNTIF(C2:C36,"&lt;="&amp;I192)</f>
        <v>33</v>
      </c>
      <c r="L192" s="4">
        <f>COUNTIF(D2:D294,"&gt;="&amp;I192)</f>
        <v>0</v>
      </c>
      <c r="M192" s="4">
        <f>COUNTIF(D2:D294,"&lt;="&amp;I192)</f>
        <v>293</v>
      </c>
      <c r="N192" s="4">
        <f t="shared" si="30"/>
        <v>2</v>
      </c>
      <c r="O192" s="4">
        <f t="shared" si="30"/>
        <v>326</v>
      </c>
      <c r="P192" s="15">
        <f t="shared" si="31"/>
        <v>5.7142857142857141E-2</v>
      </c>
      <c r="Q192" s="15">
        <f t="shared" si="32"/>
        <v>1</v>
      </c>
      <c r="R192" s="15">
        <f t="shared" si="33"/>
        <v>0</v>
      </c>
      <c r="S192" s="14">
        <f t="shared" si="24"/>
        <v>0.10670731707317073</v>
      </c>
      <c r="T192" s="27">
        <f t="shared" si="25"/>
        <v>1</v>
      </c>
      <c r="U192" s="14">
        <f t="shared" si="26"/>
        <v>0.89877300613496935</v>
      </c>
      <c r="V192" s="20" t="e">
        <f t="shared" si="27"/>
        <v>#DIV/0!</v>
      </c>
      <c r="W192" s="31">
        <f t="shared" si="28"/>
        <v>0.94285714285714284</v>
      </c>
      <c r="X192">
        <f t="shared" si="29"/>
        <v>0</v>
      </c>
    </row>
    <row r="193" spans="4:24" x14ac:dyDescent="0.25">
      <c r="D193" s="5">
        <f>Results!C145</f>
        <v>-3</v>
      </c>
      <c r="I193">
        <v>42.75</v>
      </c>
      <c r="J193" s="4">
        <f>COUNTIF(C2:C36,"&gt;="&amp;I193)</f>
        <v>2</v>
      </c>
      <c r="K193" s="4">
        <f>COUNTIF(C2:C36,"&lt;="&amp;I193)</f>
        <v>33</v>
      </c>
      <c r="L193" s="4">
        <f>COUNTIF(D2:D294,"&gt;="&amp;I193)</f>
        <v>0</v>
      </c>
      <c r="M193" s="4">
        <f>COUNTIF(D2:D294,"&lt;="&amp;I193)</f>
        <v>293</v>
      </c>
      <c r="N193" s="4">
        <f t="shared" si="30"/>
        <v>2</v>
      </c>
      <c r="O193" s="4">
        <f t="shared" si="30"/>
        <v>326</v>
      </c>
      <c r="P193" s="15">
        <f t="shared" si="31"/>
        <v>5.7142857142857141E-2</v>
      </c>
      <c r="Q193" s="15">
        <f t="shared" si="32"/>
        <v>1</v>
      </c>
      <c r="R193" s="15">
        <f t="shared" si="33"/>
        <v>0</v>
      </c>
      <c r="S193" s="14">
        <f t="shared" si="24"/>
        <v>0.10670731707317073</v>
      </c>
      <c r="T193" s="27">
        <f t="shared" si="25"/>
        <v>1</v>
      </c>
      <c r="U193" s="14">
        <f t="shared" si="26"/>
        <v>0.89877300613496935</v>
      </c>
      <c r="V193" s="20" t="e">
        <f t="shared" si="27"/>
        <v>#DIV/0!</v>
      </c>
      <c r="W193" s="31">
        <f t="shared" si="28"/>
        <v>0.94285714285714284</v>
      </c>
      <c r="X193">
        <f t="shared" si="29"/>
        <v>0</v>
      </c>
    </row>
    <row r="194" spans="4:24" x14ac:dyDescent="0.25">
      <c r="D194" s="5">
        <f>Results!C146</f>
        <v>-0.25</v>
      </c>
      <c r="I194">
        <v>43</v>
      </c>
      <c r="J194" s="4">
        <f>COUNTIF(C2:C36,"&gt;="&amp;I194)</f>
        <v>2</v>
      </c>
      <c r="K194" s="4">
        <f>COUNTIF(C2:C36,"&lt;="&amp;I194)</f>
        <v>33</v>
      </c>
      <c r="L194" s="4">
        <f>COUNTIF(D2:D294,"&gt;="&amp;I194)</f>
        <v>0</v>
      </c>
      <c r="M194" s="4">
        <f>COUNTIF(D2:D294,"&lt;="&amp;I194)</f>
        <v>293</v>
      </c>
      <c r="N194" s="4">
        <f t="shared" si="30"/>
        <v>2</v>
      </c>
      <c r="O194" s="4">
        <f t="shared" si="30"/>
        <v>326</v>
      </c>
      <c r="P194" s="15">
        <f t="shared" si="31"/>
        <v>5.7142857142857141E-2</v>
      </c>
      <c r="Q194" s="15">
        <f t="shared" si="32"/>
        <v>1</v>
      </c>
      <c r="R194" s="15">
        <f t="shared" si="33"/>
        <v>0</v>
      </c>
      <c r="S194" s="14">
        <f t="shared" si="24"/>
        <v>0.10670731707317073</v>
      </c>
      <c r="T194" s="27">
        <f t="shared" si="25"/>
        <v>1</v>
      </c>
      <c r="U194" s="14">
        <f t="shared" si="26"/>
        <v>0.89877300613496935</v>
      </c>
      <c r="V194" s="20" t="e">
        <f t="shared" si="27"/>
        <v>#DIV/0!</v>
      </c>
      <c r="W194" s="31">
        <f t="shared" si="28"/>
        <v>0.94285714285714284</v>
      </c>
      <c r="X194">
        <f t="shared" si="29"/>
        <v>0</v>
      </c>
    </row>
    <row r="195" spans="4:24" x14ac:dyDescent="0.25">
      <c r="D195" s="5">
        <f>Results!C147</f>
        <v>-1.75</v>
      </c>
      <c r="I195">
        <v>43.25</v>
      </c>
      <c r="J195" s="4">
        <f>COUNTIF(C2:C36,"&gt;="&amp;I195)</f>
        <v>2</v>
      </c>
      <c r="K195" s="4">
        <f>COUNTIF(C2:C36,"&lt;="&amp;I195)</f>
        <v>33</v>
      </c>
      <c r="L195" s="4">
        <f>COUNTIF(D2:D294,"&gt;="&amp;I195)</f>
        <v>0</v>
      </c>
      <c r="M195" s="4">
        <f>COUNTIF(D2:D294,"&lt;="&amp;I195)</f>
        <v>293</v>
      </c>
      <c r="N195" s="4">
        <f t="shared" si="30"/>
        <v>2</v>
      </c>
      <c r="O195" s="4">
        <f t="shared" si="30"/>
        <v>326</v>
      </c>
      <c r="P195" s="15">
        <f t="shared" si="31"/>
        <v>5.7142857142857141E-2</v>
      </c>
      <c r="Q195" s="15">
        <f t="shared" si="32"/>
        <v>1</v>
      </c>
      <c r="R195" s="15">
        <f t="shared" si="33"/>
        <v>0</v>
      </c>
      <c r="S195" s="14">
        <f t="shared" ref="S195:S213" si="34">35/328</f>
        <v>0.10670731707317073</v>
      </c>
      <c r="T195" s="27">
        <f t="shared" ref="T195:T213" si="35">J195/(J195+L195)</f>
        <v>1</v>
      </c>
      <c r="U195" s="14">
        <f t="shared" ref="U195:U213" si="36">M195/(M195+K195)</f>
        <v>0.89877300613496935</v>
      </c>
      <c r="V195" s="20" t="e">
        <f t="shared" ref="V195:V213" si="37">P195/R195</f>
        <v>#DIV/0!</v>
      </c>
      <c r="W195" s="31">
        <f t="shared" ref="W195:W213" si="38">(1-P195)/Q195</f>
        <v>0.94285714285714284</v>
      </c>
      <c r="X195">
        <f t="shared" ref="X195:X212" si="39">(P196+P195)/2*(R196-R195)</f>
        <v>0</v>
      </c>
    </row>
    <row r="196" spans="4:24" x14ac:dyDescent="0.25">
      <c r="D196" s="5">
        <f>Results!C148</f>
        <v>13.25</v>
      </c>
      <c r="I196">
        <v>43.5</v>
      </c>
      <c r="J196" s="4">
        <f>COUNTIF(C2:C36,"&gt;="&amp;I196)</f>
        <v>2</v>
      </c>
      <c r="K196" s="4">
        <f>COUNTIF(C2:C36,"&lt;="&amp;I196)</f>
        <v>33</v>
      </c>
      <c r="L196" s="4">
        <f>COUNTIF(D2:D294,"&gt;="&amp;I196)</f>
        <v>0</v>
      </c>
      <c r="M196" s="4">
        <f>COUNTIF(D2:D294,"&lt;="&amp;I196)</f>
        <v>293</v>
      </c>
      <c r="N196" s="4">
        <f t="shared" si="30"/>
        <v>2</v>
      </c>
      <c r="O196" s="4">
        <f t="shared" si="30"/>
        <v>326</v>
      </c>
      <c r="P196" s="15">
        <f t="shared" si="31"/>
        <v>5.7142857142857141E-2</v>
      </c>
      <c r="Q196" s="15">
        <f t="shared" si="32"/>
        <v>1</v>
      </c>
      <c r="R196" s="15">
        <f t="shared" si="33"/>
        <v>0</v>
      </c>
      <c r="S196" s="14">
        <f t="shared" si="34"/>
        <v>0.10670731707317073</v>
      </c>
      <c r="T196" s="27">
        <f t="shared" si="35"/>
        <v>1</v>
      </c>
      <c r="U196" s="14">
        <f t="shared" si="36"/>
        <v>0.89877300613496935</v>
      </c>
      <c r="V196" s="20" t="e">
        <f t="shared" si="37"/>
        <v>#DIV/0!</v>
      </c>
      <c r="W196" s="31">
        <f t="shared" si="38"/>
        <v>0.94285714285714284</v>
      </c>
      <c r="X196">
        <f t="shared" si="39"/>
        <v>0</v>
      </c>
    </row>
    <row r="197" spans="4:24" x14ac:dyDescent="0.25">
      <c r="D197" s="5">
        <f>Results!C149</f>
        <v>7.5</v>
      </c>
      <c r="I197">
        <v>43.75</v>
      </c>
      <c r="J197" s="4">
        <f>COUNTIF(C2:C36,"&gt;="&amp;I197)</f>
        <v>2</v>
      </c>
      <c r="K197" s="4">
        <f>COUNTIF(C2:C36,"&lt;="&amp;I197)</f>
        <v>33</v>
      </c>
      <c r="L197" s="4">
        <f>COUNTIF(D2:D294,"&gt;="&amp;I197)</f>
        <v>0</v>
      </c>
      <c r="M197" s="4">
        <f>COUNTIF(D2:D294,"&lt;="&amp;I197)</f>
        <v>293</v>
      </c>
      <c r="N197" s="4">
        <f t="shared" si="30"/>
        <v>2</v>
      </c>
      <c r="O197" s="4">
        <f t="shared" si="30"/>
        <v>326</v>
      </c>
      <c r="P197" s="15">
        <f t="shared" si="31"/>
        <v>5.7142857142857141E-2</v>
      </c>
      <c r="Q197" s="15">
        <f t="shared" si="32"/>
        <v>1</v>
      </c>
      <c r="R197" s="15">
        <f t="shared" si="33"/>
        <v>0</v>
      </c>
      <c r="S197" s="14">
        <f t="shared" si="34"/>
        <v>0.10670731707317073</v>
      </c>
      <c r="T197" s="27">
        <f t="shared" si="35"/>
        <v>1</v>
      </c>
      <c r="U197" s="14">
        <f t="shared" si="36"/>
        <v>0.89877300613496935</v>
      </c>
      <c r="V197" s="20" t="e">
        <f t="shared" si="37"/>
        <v>#DIV/0!</v>
      </c>
      <c r="W197" s="31">
        <f t="shared" si="38"/>
        <v>0.94285714285714284</v>
      </c>
      <c r="X197">
        <f t="shared" si="39"/>
        <v>0</v>
      </c>
    </row>
    <row r="198" spans="4:24" x14ac:dyDescent="0.25">
      <c r="D198" s="5">
        <f>Results!C150</f>
        <v>-5</v>
      </c>
      <c r="I198">
        <v>44</v>
      </c>
      <c r="J198" s="4">
        <f>COUNTIF(C2:C36,"&gt;="&amp;I198)</f>
        <v>2</v>
      </c>
      <c r="K198" s="4">
        <f>COUNTIF(C2:C36,"&lt;="&amp;I198)</f>
        <v>33</v>
      </c>
      <c r="L198" s="4">
        <f>COUNTIF(D2:D294,"&gt;="&amp;I198)</f>
        <v>0</v>
      </c>
      <c r="M198" s="4">
        <f>COUNTIF(D2:D294,"&lt;="&amp;I198)</f>
        <v>293</v>
      </c>
      <c r="N198" s="4">
        <f t="shared" si="30"/>
        <v>2</v>
      </c>
      <c r="O198" s="4">
        <f t="shared" si="30"/>
        <v>326</v>
      </c>
      <c r="P198" s="15">
        <f t="shared" si="31"/>
        <v>5.7142857142857141E-2</v>
      </c>
      <c r="Q198" s="15">
        <f t="shared" si="32"/>
        <v>1</v>
      </c>
      <c r="R198" s="15">
        <f t="shared" si="33"/>
        <v>0</v>
      </c>
      <c r="S198" s="14">
        <f t="shared" si="34"/>
        <v>0.10670731707317073</v>
      </c>
      <c r="T198" s="27">
        <f t="shared" si="35"/>
        <v>1</v>
      </c>
      <c r="U198" s="14">
        <f t="shared" si="36"/>
        <v>0.89877300613496935</v>
      </c>
      <c r="V198" s="20" t="e">
        <f t="shared" si="37"/>
        <v>#DIV/0!</v>
      </c>
      <c r="W198" s="31">
        <f t="shared" si="38"/>
        <v>0.94285714285714284</v>
      </c>
      <c r="X198">
        <f t="shared" si="39"/>
        <v>0</v>
      </c>
    </row>
    <row r="199" spans="4:24" x14ac:dyDescent="0.25">
      <c r="D199" s="5">
        <f>Results!C151</f>
        <v>-2.75</v>
      </c>
      <c r="I199">
        <v>44.25</v>
      </c>
      <c r="J199" s="4">
        <f>COUNTIF(C2:C36,"&gt;="&amp;I199)</f>
        <v>2</v>
      </c>
      <c r="K199" s="4">
        <f>COUNTIF(C2:C36,"&lt;="&amp;I199)</f>
        <v>33</v>
      </c>
      <c r="L199" s="4">
        <f>COUNTIF(D2:D294,"&gt;="&amp;I199)</f>
        <v>0</v>
      </c>
      <c r="M199" s="4">
        <f>COUNTIF(D2:D294,"&lt;="&amp;I199)</f>
        <v>293</v>
      </c>
      <c r="N199" s="4">
        <f t="shared" si="30"/>
        <v>2</v>
      </c>
      <c r="O199" s="4">
        <f t="shared" si="30"/>
        <v>326</v>
      </c>
      <c r="P199" s="15">
        <f t="shared" si="31"/>
        <v>5.7142857142857141E-2</v>
      </c>
      <c r="Q199" s="15">
        <f t="shared" si="32"/>
        <v>1</v>
      </c>
      <c r="R199" s="15">
        <f t="shared" si="33"/>
        <v>0</v>
      </c>
      <c r="S199" s="14">
        <f t="shared" si="34"/>
        <v>0.10670731707317073</v>
      </c>
      <c r="T199" s="27">
        <f t="shared" si="35"/>
        <v>1</v>
      </c>
      <c r="U199" s="14">
        <f t="shared" si="36"/>
        <v>0.89877300613496935</v>
      </c>
      <c r="V199" s="20" t="e">
        <f t="shared" si="37"/>
        <v>#DIV/0!</v>
      </c>
      <c r="W199" s="31">
        <f t="shared" si="38"/>
        <v>0.94285714285714284</v>
      </c>
      <c r="X199">
        <f t="shared" si="39"/>
        <v>0</v>
      </c>
    </row>
    <row r="200" spans="4:24" x14ac:dyDescent="0.25">
      <c r="D200" s="5">
        <f>Results!C152</f>
        <v>6.25</v>
      </c>
      <c r="I200">
        <v>44.5</v>
      </c>
      <c r="J200" s="4">
        <f>COUNTIF(C2:C36,"&gt;="&amp;I200)</f>
        <v>2</v>
      </c>
      <c r="K200" s="4">
        <f>COUNTIF(C2:C36,"&lt;="&amp;I200)</f>
        <v>34</v>
      </c>
      <c r="L200" s="4">
        <f>COUNTIF(D2:D294,"&gt;="&amp;I200)</f>
        <v>0</v>
      </c>
      <c r="M200" s="4">
        <f>COUNTIF(D2:D294,"&lt;="&amp;I200)</f>
        <v>293</v>
      </c>
      <c r="N200" s="4">
        <f t="shared" si="30"/>
        <v>2</v>
      </c>
      <c r="O200" s="4">
        <f t="shared" si="30"/>
        <v>327</v>
      </c>
      <c r="P200" s="15">
        <f t="shared" si="31"/>
        <v>5.5555555555555552E-2</v>
      </c>
      <c r="Q200" s="15">
        <f t="shared" si="32"/>
        <v>1</v>
      </c>
      <c r="R200" s="15">
        <f t="shared" si="33"/>
        <v>0</v>
      </c>
      <c r="S200" s="14">
        <f t="shared" si="34"/>
        <v>0.10670731707317073</v>
      </c>
      <c r="T200" s="27">
        <f t="shared" si="35"/>
        <v>1</v>
      </c>
      <c r="U200" s="14">
        <f t="shared" si="36"/>
        <v>0.89602446483180431</v>
      </c>
      <c r="V200" s="20" t="e">
        <f t="shared" si="37"/>
        <v>#DIV/0!</v>
      </c>
      <c r="W200" s="31">
        <f t="shared" si="38"/>
        <v>0.94444444444444442</v>
      </c>
      <c r="X200">
        <f t="shared" si="39"/>
        <v>0</v>
      </c>
    </row>
    <row r="201" spans="4:24" x14ac:dyDescent="0.25">
      <c r="D201" s="5">
        <f>Results!C153</f>
        <v>0.5</v>
      </c>
      <c r="I201">
        <v>44.75</v>
      </c>
      <c r="J201" s="4">
        <f>COUNTIF(C2:C36,"&gt;="&amp;I201)</f>
        <v>1</v>
      </c>
      <c r="K201" s="4">
        <f>COUNTIF(C2:C36,"&lt;="&amp;I201)</f>
        <v>35</v>
      </c>
      <c r="L201" s="4">
        <f>COUNTIF(D2:D294,"&gt;="&amp;I201)</f>
        <v>0</v>
      </c>
      <c r="M201" s="4">
        <f>COUNTIF(D2:D294,"&lt;="&amp;I201)</f>
        <v>293</v>
      </c>
      <c r="N201" s="4">
        <f t="shared" si="30"/>
        <v>1</v>
      </c>
      <c r="O201" s="4">
        <f t="shared" si="30"/>
        <v>328</v>
      </c>
      <c r="P201" s="15">
        <f t="shared" si="31"/>
        <v>2.7777777777777776E-2</v>
      </c>
      <c r="Q201" s="15">
        <f t="shared" si="32"/>
        <v>1</v>
      </c>
      <c r="R201" s="15">
        <f t="shared" si="33"/>
        <v>0</v>
      </c>
      <c r="S201" s="14">
        <f t="shared" si="34"/>
        <v>0.10670731707317073</v>
      </c>
      <c r="T201" s="27">
        <f t="shared" si="35"/>
        <v>1</v>
      </c>
      <c r="U201" s="14">
        <f t="shared" si="36"/>
        <v>0.89329268292682928</v>
      </c>
      <c r="V201" s="20" t="e">
        <f t="shared" si="37"/>
        <v>#DIV/0!</v>
      </c>
      <c r="W201" s="31">
        <f t="shared" si="38"/>
        <v>0.97222222222222221</v>
      </c>
      <c r="X201">
        <f t="shared" si="39"/>
        <v>0</v>
      </c>
    </row>
    <row r="202" spans="4:24" x14ac:dyDescent="0.25">
      <c r="D202" s="5">
        <f>Results!C154</f>
        <v>-2</v>
      </c>
      <c r="I202">
        <v>45</v>
      </c>
      <c r="J202" s="4">
        <f>COUNTIF(C2:C36,"&gt;="&amp;I202)</f>
        <v>0</v>
      </c>
      <c r="K202" s="4">
        <f>COUNTIF(C2:C36,"&lt;="&amp;I202)</f>
        <v>35</v>
      </c>
      <c r="L202" s="4">
        <f>COUNTIF(D2:D294,"&gt;="&amp;I202)</f>
        <v>0</v>
      </c>
      <c r="M202" s="4">
        <f>COUNTIF(D2:D294,"&lt;="&amp;I202)</f>
        <v>293</v>
      </c>
      <c r="N202" s="4">
        <f t="shared" si="30"/>
        <v>0</v>
      </c>
      <c r="O202" s="4">
        <f t="shared" si="30"/>
        <v>328</v>
      </c>
      <c r="P202" s="15">
        <f t="shared" si="31"/>
        <v>0</v>
      </c>
      <c r="Q202" s="15">
        <f t="shared" si="32"/>
        <v>1</v>
      </c>
      <c r="R202" s="15">
        <f t="shared" si="33"/>
        <v>0</v>
      </c>
      <c r="S202" s="14">
        <f t="shared" si="34"/>
        <v>0.10670731707317073</v>
      </c>
      <c r="T202" s="27" t="e">
        <f t="shared" si="35"/>
        <v>#DIV/0!</v>
      </c>
      <c r="U202" s="14">
        <f t="shared" si="36"/>
        <v>0.89329268292682928</v>
      </c>
      <c r="V202" s="20" t="e">
        <f t="shared" si="37"/>
        <v>#DIV/0!</v>
      </c>
      <c r="W202" s="31">
        <f t="shared" si="38"/>
        <v>1</v>
      </c>
      <c r="X202">
        <f t="shared" si="39"/>
        <v>0</v>
      </c>
    </row>
    <row r="203" spans="4:24" x14ac:dyDescent="0.25">
      <c r="D203" s="5">
        <f>Results!C155</f>
        <v>2</v>
      </c>
      <c r="I203">
        <v>45.25</v>
      </c>
      <c r="J203" s="4">
        <f>COUNTIF(C2:C36,"&gt;="&amp;I203)</f>
        <v>0</v>
      </c>
      <c r="K203" s="4">
        <f>COUNTIF(C2:C36,"&lt;="&amp;I203)</f>
        <v>35</v>
      </c>
      <c r="L203" s="4">
        <f>COUNTIF(D2:D294,"&gt;="&amp;I203)</f>
        <v>0</v>
      </c>
      <c r="M203" s="4">
        <f>COUNTIF(D2:D294,"&lt;="&amp;I203)</f>
        <v>293</v>
      </c>
      <c r="N203" s="4">
        <f t="shared" si="30"/>
        <v>0</v>
      </c>
      <c r="O203" s="4">
        <f t="shared" si="30"/>
        <v>328</v>
      </c>
      <c r="P203" s="15">
        <f t="shared" si="31"/>
        <v>0</v>
      </c>
      <c r="Q203" s="15">
        <f t="shared" si="32"/>
        <v>1</v>
      </c>
      <c r="R203" s="15">
        <f t="shared" si="33"/>
        <v>0</v>
      </c>
      <c r="S203" s="14">
        <f t="shared" si="34"/>
        <v>0.10670731707317073</v>
      </c>
      <c r="T203" s="27" t="e">
        <f t="shared" si="35"/>
        <v>#DIV/0!</v>
      </c>
      <c r="U203" s="14">
        <f t="shared" si="36"/>
        <v>0.89329268292682928</v>
      </c>
      <c r="V203" s="20" t="e">
        <f t="shared" si="37"/>
        <v>#DIV/0!</v>
      </c>
      <c r="W203" s="31">
        <f t="shared" si="38"/>
        <v>1</v>
      </c>
      <c r="X203">
        <f t="shared" si="39"/>
        <v>0</v>
      </c>
    </row>
    <row r="204" spans="4:24" x14ac:dyDescent="0.25">
      <c r="D204" s="5">
        <f>Results!C156</f>
        <v>3.75</v>
      </c>
      <c r="I204">
        <v>45.5</v>
      </c>
      <c r="J204" s="4">
        <f>COUNTIF(C2:C36,"&gt;="&amp;I204)</f>
        <v>0</v>
      </c>
      <c r="K204" s="4">
        <f>COUNTIF(C2:C36,"&lt;="&amp;I204)</f>
        <v>35</v>
      </c>
      <c r="L204" s="4">
        <f>COUNTIF(D2:D294,"&gt;="&amp;I204)</f>
        <v>0</v>
      </c>
      <c r="M204" s="4">
        <f>COUNTIF(D2:D294,"&lt;="&amp;I204)</f>
        <v>293</v>
      </c>
      <c r="N204" s="4">
        <f t="shared" si="30"/>
        <v>0</v>
      </c>
      <c r="O204" s="4">
        <f t="shared" si="30"/>
        <v>328</v>
      </c>
      <c r="P204" s="15">
        <f t="shared" si="31"/>
        <v>0</v>
      </c>
      <c r="Q204" s="15">
        <f t="shared" si="32"/>
        <v>1</v>
      </c>
      <c r="R204" s="15">
        <f t="shared" si="33"/>
        <v>0</v>
      </c>
      <c r="S204" s="14">
        <f t="shared" si="34"/>
        <v>0.10670731707317073</v>
      </c>
      <c r="T204" s="27" t="e">
        <f t="shared" si="35"/>
        <v>#DIV/0!</v>
      </c>
      <c r="U204" s="14">
        <f t="shared" si="36"/>
        <v>0.89329268292682928</v>
      </c>
      <c r="V204" s="20" t="e">
        <f t="shared" si="37"/>
        <v>#DIV/0!</v>
      </c>
      <c r="W204" s="31">
        <f t="shared" si="38"/>
        <v>1</v>
      </c>
      <c r="X204">
        <f t="shared" si="39"/>
        <v>0</v>
      </c>
    </row>
    <row r="205" spans="4:24" x14ac:dyDescent="0.25">
      <c r="D205" s="5">
        <f>Results!C157</f>
        <v>5.5</v>
      </c>
      <c r="I205">
        <v>45.75</v>
      </c>
      <c r="J205" s="4">
        <f>COUNTIF(C2:C36,"&gt;="&amp;I205)</f>
        <v>0</v>
      </c>
      <c r="K205" s="4">
        <f>COUNTIF(C2:C36,"&lt;="&amp;I205)</f>
        <v>35</v>
      </c>
      <c r="L205" s="4">
        <f>COUNTIF(D2:D294,"&gt;="&amp;I205)</f>
        <v>0</v>
      </c>
      <c r="M205" s="4">
        <f>COUNTIF(D2:D294,"&lt;="&amp;I205)</f>
        <v>293</v>
      </c>
      <c r="N205" s="4">
        <f t="shared" si="30"/>
        <v>0</v>
      </c>
      <c r="O205" s="4">
        <f t="shared" si="30"/>
        <v>328</v>
      </c>
      <c r="P205" s="15">
        <f t="shared" si="31"/>
        <v>0</v>
      </c>
      <c r="Q205" s="15">
        <f t="shared" si="32"/>
        <v>1</v>
      </c>
      <c r="R205" s="15">
        <f t="shared" si="33"/>
        <v>0</v>
      </c>
      <c r="S205" s="14">
        <f t="shared" si="34"/>
        <v>0.10670731707317073</v>
      </c>
      <c r="T205" s="27" t="e">
        <f t="shared" si="35"/>
        <v>#DIV/0!</v>
      </c>
      <c r="U205" s="14">
        <f t="shared" si="36"/>
        <v>0.89329268292682928</v>
      </c>
      <c r="V205" s="20" t="e">
        <f t="shared" si="37"/>
        <v>#DIV/0!</v>
      </c>
      <c r="W205" s="31">
        <f t="shared" si="38"/>
        <v>1</v>
      </c>
      <c r="X205">
        <f t="shared" si="39"/>
        <v>0</v>
      </c>
    </row>
    <row r="206" spans="4:24" x14ac:dyDescent="0.25">
      <c r="D206" s="5">
        <f>Results!C158</f>
        <v>-3.75</v>
      </c>
      <c r="I206">
        <v>46</v>
      </c>
      <c r="J206" s="4">
        <f>COUNTIF(C2:C36,"&gt;="&amp;I206)</f>
        <v>0</v>
      </c>
      <c r="K206" s="4">
        <f>COUNTIF(C2:C36,"&lt;="&amp;I206)</f>
        <v>35</v>
      </c>
      <c r="L206" s="4">
        <f>COUNTIF(D2:D294,"&gt;="&amp;I206)</f>
        <v>0</v>
      </c>
      <c r="M206" s="4">
        <f>COUNTIF(D2:D294,"&lt;="&amp;I206)</f>
        <v>293</v>
      </c>
      <c r="N206" s="4">
        <f t="shared" si="30"/>
        <v>0</v>
      </c>
      <c r="O206" s="4">
        <f t="shared" si="30"/>
        <v>328</v>
      </c>
      <c r="P206" s="15">
        <f t="shared" si="31"/>
        <v>0</v>
      </c>
      <c r="Q206" s="15">
        <f t="shared" si="32"/>
        <v>1</v>
      </c>
      <c r="R206" s="15">
        <f t="shared" si="33"/>
        <v>0</v>
      </c>
      <c r="S206" s="14">
        <f t="shared" si="34"/>
        <v>0.10670731707317073</v>
      </c>
      <c r="T206" s="27" t="e">
        <f t="shared" si="35"/>
        <v>#DIV/0!</v>
      </c>
      <c r="U206" s="14">
        <f t="shared" si="36"/>
        <v>0.89329268292682928</v>
      </c>
      <c r="V206" s="20" t="e">
        <f t="shared" si="37"/>
        <v>#DIV/0!</v>
      </c>
      <c r="W206" s="31">
        <f t="shared" si="38"/>
        <v>1</v>
      </c>
      <c r="X206">
        <f t="shared" si="39"/>
        <v>0</v>
      </c>
    </row>
    <row r="207" spans="4:24" x14ac:dyDescent="0.25">
      <c r="D207" s="5">
        <f>Results!C159</f>
        <v>-0.75</v>
      </c>
      <c r="I207">
        <v>46.25</v>
      </c>
      <c r="J207" s="4">
        <f>COUNTIF(C2:C36,"&gt;="&amp;I207)</f>
        <v>0</v>
      </c>
      <c r="K207" s="4">
        <f>COUNTIF(C2:C36,"&lt;="&amp;I207)</f>
        <v>35</v>
      </c>
      <c r="L207" s="4">
        <f>COUNTIF(D2:D294,"&gt;="&amp;I207)</f>
        <v>0</v>
      </c>
      <c r="M207" s="4">
        <f>COUNTIF(D2:D294,"&lt;="&amp;I207)</f>
        <v>293</v>
      </c>
      <c r="N207" s="4">
        <f t="shared" si="30"/>
        <v>0</v>
      </c>
      <c r="O207" s="4">
        <f t="shared" si="30"/>
        <v>328</v>
      </c>
      <c r="P207" s="15">
        <f t="shared" si="31"/>
        <v>0</v>
      </c>
      <c r="Q207" s="15">
        <f t="shared" si="32"/>
        <v>1</v>
      </c>
      <c r="R207" s="15">
        <f t="shared" si="33"/>
        <v>0</v>
      </c>
      <c r="S207" s="14">
        <f t="shared" si="34"/>
        <v>0.10670731707317073</v>
      </c>
      <c r="T207" s="27" t="e">
        <f t="shared" si="35"/>
        <v>#DIV/0!</v>
      </c>
      <c r="U207" s="14">
        <f t="shared" si="36"/>
        <v>0.89329268292682928</v>
      </c>
      <c r="V207" s="20" t="e">
        <f t="shared" si="37"/>
        <v>#DIV/0!</v>
      </c>
      <c r="W207" s="31">
        <f t="shared" si="38"/>
        <v>1</v>
      </c>
      <c r="X207">
        <f t="shared" si="39"/>
        <v>0</v>
      </c>
    </row>
    <row r="208" spans="4:24" x14ac:dyDescent="0.25">
      <c r="D208" s="5">
        <f>Results!C160</f>
        <v>0.75</v>
      </c>
      <c r="I208">
        <v>46.5</v>
      </c>
      <c r="J208" s="4">
        <f>COUNTIF(C2:C36,"&gt;="&amp;I208)</f>
        <v>0</v>
      </c>
      <c r="K208" s="4">
        <f>COUNTIF(C2:C36,"&lt;="&amp;I208)</f>
        <v>35</v>
      </c>
      <c r="L208" s="4">
        <f>COUNTIF(D2:D294,"&gt;="&amp;I208)</f>
        <v>0</v>
      </c>
      <c r="M208" s="4">
        <f>COUNTIF(D2:D294,"&lt;="&amp;I208)</f>
        <v>293</v>
      </c>
      <c r="N208" s="4">
        <f t="shared" si="30"/>
        <v>0</v>
      </c>
      <c r="O208" s="4">
        <f t="shared" si="30"/>
        <v>328</v>
      </c>
      <c r="P208" s="15">
        <f t="shared" si="31"/>
        <v>0</v>
      </c>
      <c r="Q208" s="15">
        <f t="shared" si="32"/>
        <v>1</v>
      </c>
      <c r="R208" s="15">
        <f t="shared" si="33"/>
        <v>0</v>
      </c>
      <c r="S208" s="14">
        <f t="shared" si="34"/>
        <v>0.10670731707317073</v>
      </c>
      <c r="T208" s="27" t="e">
        <f t="shared" si="35"/>
        <v>#DIV/0!</v>
      </c>
      <c r="U208" s="14">
        <f t="shared" si="36"/>
        <v>0.89329268292682928</v>
      </c>
      <c r="V208" s="20" t="e">
        <f t="shared" si="37"/>
        <v>#DIV/0!</v>
      </c>
      <c r="W208" s="31">
        <f t="shared" si="38"/>
        <v>1</v>
      </c>
      <c r="X208">
        <f t="shared" si="39"/>
        <v>0</v>
      </c>
    </row>
    <row r="209" spans="4:24" x14ac:dyDescent="0.25">
      <c r="D209" s="5">
        <f>Results!C161</f>
        <v>1</v>
      </c>
      <c r="I209">
        <v>46.75</v>
      </c>
      <c r="J209" s="4">
        <f>COUNTIF(C2:C36,"&gt;="&amp;I209)</f>
        <v>0</v>
      </c>
      <c r="K209" s="4">
        <f>COUNTIF(C2:C36,"&lt;="&amp;I209)</f>
        <v>35</v>
      </c>
      <c r="L209" s="4">
        <f>COUNTIF(D2:D294,"&gt;="&amp;I209)</f>
        <v>0</v>
      </c>
      <c r="M209" s="4">
        <f>COUNTIF(D2:D294,"&lt;="&amp;I209)</f>
        <v>293</v>
      </c>
      <c r="N209" s="4">
        <f t="shared" si="30"/>
        <v>0</v>
      </c>
      <c r="O209" s="4">
        <f t="shared" si="30"/>
        <v>328</v>
      </c>
      <c r="P209" s="15">
        <f t="shared" si="31"/>
        <v>0</v>
      </c>
      <c r="Q209" s="15">
        <f t="shared" si="32"/>
        <v>1</v>
      </c>
      <c r="R209" s="15">
        <f t="shared" si="33"/>
        <v>0</v>
      </c>
      <c r="S209" s="14">
        <f t="shared" si="34"/>
        <v>0.10670731707317073</v>
      </c>
      <c r="T209" s="27" t="e">
        <f t="shared" si="35"/>
        <v>#DIV/0!</v>
      </c>
      <c r="U209" s="14">
        <f t="shared" si="36"/>
        <v>0.89329268292682928</v>
      </c>
      <c r="V209" s="20" t="e">
        <f t="shared" si="37"/>
        <v>#DIV/0!</v>
      </c>
      <c r="W209" s="31">
        <f t="shared" si="38"/>
        <v>1</v>
      </c>
      <c r="X209">
        <f t="shared" si="39"/>
        <v>0</v>
      </c>
    </row>
    <row r="210" spans="4:24" x14ac:dyDescent="0.25">
      <c r="D210" s="5">
        <f>Results!C162</f>
        <v>1.25</v>
      </c>
      <c r="I210">
        <v>47</v>
      </c>
      <c r="J210" s="4">
        <f>COUNTIF(C2:C36,"&gt;="&amp;I210)</f>
        <v>0</v>
      </c>
      <c r="K210" s="4">
        <f>COUNTIF(C2:C36,"&lt;="&amp;I210)</f>
        <v>35</v>
      </c>
      <c r="L210" s="4">
        <f>COUNTIF(D2:D294,"&gt;="&amp;I210)</f>
        <v>0</v>
      </c>
      <c r="M210" s="4">
        <f>COUNTIF(D2:D294,"&lt;="&amp;I210)</f>
        <v>293</v>
      </c>
      <c r="N210" s="4">
        <f t="shared" si="30"/>
        <v>0</v>
      </c>
      <c r="O210" s="4">
        <f t="shared" si="30"/>
        <v>328</v>
      </c>
      <c r="P210" s="15">
        <f t="shared" si="31"/>
        <v>0</v>
      </c>
      <c r="Q210" s="15">
        <f t="shared" si="32"/>
        <v>1</v>
      </c>
      <c r="R210" s="15">
        <f t="shared" si="33"/>
        <v>0</v>
      </c>
      <c r="S210" s="14">
        <f t="shared" si="34"/>
        <v>0.10670731707317073</v>
      </c>
      <c r="T210" s="27" t="e">
        <f t="shared" si="35"/>
        <v>#DIV/0!</v>
      </c>
      <c r="U210" s="14">
        <f t="shared" si="36"/>
        <v>0.89329268292682928</v>
      </c>
      <c r="V210" s="20" t="e">
        <f t="shared" si="37"/>
        <v>#DIV/0!</v>
      </c>
      <c r="W210" s="31">
        <f t="shared" si="38"/>
        <v>1</v>
      </c>
      <c r="X210">
        <f t="shared" si="39"/>
        <v>0</v>
      </c>
    </row>
    <row r="211" spans="4:24" x14ac:dyDescent="0.25">
      <c r="D211" s="5">
        <f>Results!C163</f>
        <v>8</v>
      </c>
      <c r="I211">
        <v>47.25</v>
      </c>
      <c r="J211" s="4">
        <f>COUNTIF(C2:C36,"&gt;="&amp;I211)</f>
        <v>0</v>
      </c>
      <c r="K211" s="4">
        <f>COUNTIF(C2:C36,"&lt;="&amp;I211)</f>
        <v>35</v>
      </c>
      <c r="L211" s="4">
        <f>COUNTIF(D2:D294,"&gt;="&amp;I211)</f>
        <v>0</v>
      </c>
      <c r="M211" s="4">
        <f>COUNTIF(D2:D294,"&lt;="&amp;I211)</f>
        <v>293</v>
      </c>
      <c r="N211" s="4">
        <f t="shared" si="30"/>
        <v>0</v>
      </c>
      <c r="O211" s="4">
        <f t="shared" si="30"/>
        <v>328</v>
      </c>
      <c r="P211" s="15">
        <f t="shared" si="31"/>
        <v>0</v>
      </c>
      <c r="Q211" s="15">
        <f t="shared" si="32"/>
        <v>1</v>
      </c>
      <c r="R211" s="15">
        <f t="shared" si="33"/>
        <v>0</v>
      </c>
      <c r="S211" s="14">
        <f t="shared" si="34"/>
        <v>0.10670731707317073</v>
      </c>
      <c r="T211" s="27" t="e">
        <f t="shared" si="35"/>
        <v>#DIV/0!</v>
      </c>
      <c r="U211" s="14">
        <f t="shared" si="36"/>
        <v>0.89329268292682928</v>
      </c>
      <c r="V211" s="20" t="e">
        <f t="shared" si="37"/>
        <v>#DIV/0!</v>
      </c>
      <c r="W211" s="31">
        <f t="shared" si="38"/>
        <v>1</v>
      </c>
      <c r="X211">
        <f t="shared" si="39"/>
        <v>0</v>
      </c>
    </row>
    <row r="212" spans="4:24" x14ac:dyDescent="0.25">
      <c r="D212" s="5">
        <f>Results!C164</f>
        <v>-4</v>
      </c>
      <c r="I212">
        <v>47.5</v>
      </c>
      <c r="J212" s="4">
        <f>COUNTIF(C2:C36,"&gt;="&amp;I212)</f>
        <v>0</v>
      </c>
      <c r="K212" s="4">
        <f>COUNTIF(C2:C36,"&lt;="&amp;I212)</f>
        <v>35</v>
      </c>
      <c r="L212" s="4">
        <f>COUNTIF(D2:D294,"&gt;="&amp;I212)</f>
        <v>0</v>
      </c>
      <c r="M212" s="4">
        <f>COUNTIF(D2:D294,"&lt;="&amp;I212)</f>
        <v>293</v>
      </c>
      <c r="N212" s="4">
        <f t="shared" si="30"/>
        <v>0</v>
      </c>
      <c r="O212" s="4">
        <f t="shared" si="30"/>
        <v>328</v>
      </c>
      <c r="P212" s="15">
        <f t="shared" si="31"/>
        <v>0</v>
      </c>
      <c r="Q212" s="15">
        <f t="shared" si="32"/>
        <v>1</v>
      </c>
      <c r="R212" s="15">
        <f t="shared" si="33"/>
        <v>0</v>
      </c>
      <c r="S212" s="14">
        <f t="shared" si="34"/>
        <v>0.10670731707317073</v>
      </c>
      <c r="T212" s="27" t="e">
        <f t="shared" si="35"/>
        <v>#DIV/0!</v>
      </c>
      <c r="U212" s="14">
        <f t="shared" si="36"/>
        <v>0.89329268292682928</v>
      </c>
      <c r="V212" s="20" t="e">
        <f t="shared" si="37"/>
        <v>#DIV/0!</v>
      </c>
      <c r="W212" s="31">
        <f t="shared" si="38"/>
        <v>1</v>
      </c>
      <c r="X212">
        <f t="shared" si="39"/>
        <v>0</v>
      </c>
    </row>
    <row r="213" spans="4:24" x14ac:dyDescent="0.25">
      <c r="D213" s="5">
        <f>Results!C165</f>
        <v>5</v>
      </c>
      <c r="I213">
        <v>47.75</v>
      </c>
      <c r="J213" s="4">
        <f>COUNTIF(C2:C36,"&gt;="&amp;I213)</f>
        <v>0</v>
      </c>
      <c r="K213" s="4">
        <f>COUNTIF(C2:C36,"&lt;="&amp;I213)</f>
        <v>35</v>
      </c>
      <c r="L213" s="4">
        <f>COUNTIF(D2:D294,"&gt;="&amp;I213)</f>
        <v>0</v>
      </c>
      <c r="M213" s="4">
        <f>COUNTIF(D2:D294,"&lt;="&amp;I213)</f>
        <v>293</v>
      </c>
      <c r="N213" s="4">
        <f t="shared" si="30"/>
        <v>0</v>
      </c>
      <c r="O213" s="4">
        <f t="shared" si="30"/>
        <v>328</v>
      </c>
      <c r="P213" s="15">
        <f t="shared" si="31"/>
        <v>0</v>
      </c>
      <c r="Q213" s="15">
        <f t="shared" si="32"/>
        <v>1</v>
      </c>
      <c r="R213" s="15">
        <f t="shared" si="33"/>
        <v>0</v>
      </c>
      <c r="S213" s="14">
        <f t="shared" si="34"/>
        <v>0.10670731707317073</v>
      </c>
      <c r="T213" s="27" t="e">
        <f t="shared" si="35"/>
        <v>#DIV/0!</v>
      </c>
      <c r="U213" s="14">
        <f t="shared" si="36"/>
        <v>0.89329268292682928</v>
      </c>
      <c r="V213" s="20" t="e">
        <f t="shared" si="37"/>
        <v>#DIV/0!</v>
      </c>
      <c r="W213" s="31">
        <f t="shared" si="38"/>
        <v>1</v>
      </c>
    </row>
    <row r="214" spans="4:24" x14ac:dyDescent="0.25">
      <c r="D214" s="5">
        <f>Results!C166</f>
        <v>8.5</v>
      </c>
      <c r="X214" s="32">
        <f>SUM(X2:X212)</f>
        <v>-0.86534507491435564</v>
      </c>
    </row>
    <row r="215" spans="4:24" x14ac:dyDescent="0.25">
      <c r="D215" s="5">
        <f>Results!C167</f>
        <v>6</v>
      </c>
      <c r="X215" s="32"/>
    </row>
    <row r="216" spans="4:24" x14ac:dyDescent="0.25">
      <c r="D216" s="5">
        <f>Results!C168</f>
        <v>1.5</v>
      </c>
    </row>
    <row r="217" spans="4:24" x14ac:dyDescent="0.25">
      <c r="D217" s="5">
        <f>Results!C169</f>
        <v>-3.5</v>
      </c>
    </row>
    <row r="218" spans="4:24" x14ac:dyDescent="0.25">
      <c r="D218" s="5">
        <f>Results!C170</f>
        <v>2.25</v>
      </c>
    </row>
    <row r="219" spans="4:24" x14ac:dyDescent="0.25">
      <c r="D219" s="5">
        <f>Results!C171</f>
        <v>3.75</v>
      </c>
    </row>
    <row r="220" spans="4:24" x14ac:dyDescent="0.25">
      <c r="D220" s="5">
        <f>Results!C172</f>
        <v>2.5</v>
      </c>
    </row>
    <row r="221" spans="4:24" x14ac:dyDescent="0.25">
      <c r="D221" s="5">
        <f>Results!C173</f>
        <v>-2.75</v>
      </c>
    </row>
    <row r="222" spans="4:24" x14ac:dyDescent="0.25">
      <c r="D222" s="5">
        <f>Results!C174</f>
        <v>0</v>
      </c>
    </row>
    <row r="223" spans="4:24" x14ac:dyDescent="0.25">
      <c r="D223" s="5">
        <f>Results!C175</f>
        <v>2.75</v>
      </c>
    </row>
    <row r="224" spans="4:24" x14ac:dyDescent="0.25">
      <c r="D224" s="5">
        <f>Results!C176</f>
        <v>4.75</v>
      </c>
    </row>
    <row r="225" spans="4:4" x14ac:dyDescent="0.25">
      <c r="D225" s="5">
        <f>Results!C177</f>
        <v>7.5</v>
      </c>
    </row>
    <row r="226" spans="4:4" x14ac:dyDescent="0.25">
      <c r="D226" s="5">
        <f>Results!C178</f>
        <v>7.75</v>
      </c>
    </row>
    <row r="227" spans="4:4" x14ac:dyDescent="0.25">
      <c r="D227" s="5">
        <f>Results!C179</f>
        <v>-1.25</v>
      </c>
    </row>
    <row r="228" spans="4:4" x14ac:dyDescent="0.25">
      <c r="D228" s="5">
        <f>Results!C180</f>
        <v>0.25</v>
      </c>
    </row>
    <row r="229" spans="4:4" x14ac:dyDescent="0.25">
      <c r="D229" s="5">
        <f>Results!C181</f>
        <v>4</v>
      </c>
    </row>
    <row r="230" spans="4:4" x14ac:dyDescent="0.25">
      <c r="D230" s="5">
        <f>Results!C182</f>
        <v>-2.5</v>
      </c>
    </row>
    <row r="231" spans="4:4" x14ac:dyDescent="0.25">
      <c r="D231" s="5">
        <f>Results!C183</f>
        <v>-2</v>
      </c>
    </row>
    <row r="232" spans="4:4" x14ac:dyDescent="0.25">
      <c r="D232" s="5">
        <f>Results!C184</f>
        <v>-3.25</v>
      </c>
    </row>
    <row r="233" spans="4:4" x14ac:dyDescent="0.25">
      <c r="D233" s="5">
        <f>Results!C185</f>
        <v>-1.5</v>
      </c>
    </row>
    <row r="234" spans="4:4" x14ac:dyDescent="0.25">
      <c r="D234" s="5">
        <f>Results!C186</f>
        <v>-4.5</v>
      </c>
    </row>
    <row r="235" spans="4:4" x14ac:dyDescent="0.25">
      <c r="D235" s="5">
        <f>Results!C187</f>
        <v>-3.75</v>
      </c>
    </row>
    <row r="236" spans="4:4" x14ac:dyDescent="0.25">
      <c r="D236" s="5">
        <f>Results!C188</f>
        <v>-4.25</v>
      </c>
    </row>
    <row r="237" spans="4:4" x14ac:dyDescent="0.25">
      <c r="D237" s="5">
        <f>Results!C189</f>
        <v>-3</v>
      </c>
    </row>
    <row r="238" spans="4:4" x14ac:dyDescent="0.25">
      <c r="D238" s="5">
        <f>Results!C190</f>
        <v>-4.75</v>
      </c>
    </row>
    <row r="239" spans="4:4" x14ac:dyDescent="0.25">
      <c r="D239" s="5">
        <f>Results!C191</f>
        <v>5.5</v>
      </c>
    </row>
    <row r="240" spans="4:4" x14ac:dyDescent="0.25">
      <c r="D240" s="5">
        <f>Results!C192</f>
        <v>1.75</v>
      </c>
    </row>
    <row r="241" spans="4:4" x14ac:dyDescent="0.25">
      <c r="D241" s="5">
        <f>Results!C193</f>
        <v>-0.5</v>
      </c>
    </row>
    <row r="242" spans="4:4" x14ac:dyDescent="0.25">
      <c r="D242" s="5">
        <f>Results!C194</f>
        <v>4.5</v>
      </c>
    </row>
    <row r="243" spans="4:4" x14ac:dyDescent="0.25">
      <c r="D243" s="5">
        <f>Results!C195</f>
        <v>-1</v>
      </c>
    </row>
    <row r="244" spans="4:4" x14ac:dyDescent="0.25">
      <c r="D244" s="5">
        <f>Results!C196</f>
        <v>7.25</v>
      </c>
    </row>
    <row r="245" spans="4:4" x14ac:dyDescent="0.25">
      <c r="D245" s="5">
        <f>Results!C197</f>
        <v>-0.25</v>
      </c>
    </row>
    <row r="246" spans="4:4" x14ac:dyDescent="0.25">
      <c r="D246" s="5">
        <f>Results!C198</f>
        <v>16.75</v>
      </c>
    </row>
    <row r="247" spans="4:4" x14ac:dyDescent="0.25">
      <c r="D247" s="5">
        <f>Results!C199</f>
        <v>3</v>
      </c>
    </row>
    <row r="248" spans="4:4" x14ac:dyDescent="0.25">
      <c r="D248" s="5">
        <f>Results!C200</f>
        <v>-2.25</v>
      </c>
    </row>
    <row r="249" spans="4:4" x14ac:dyDescent="0.25">
      <c r="D249" s="5">
        <f>Results!C201</f>
        <v>6.5</v>
      </c>
    </row>
    <row r="250" spans="4:4" x14ac:dyDescent="0.25">
      <c r="D250" s="5">
        <f>Results!C202</f>
        <v>-0.75</v>
      </c>
    </row>
    <row r="251" spans="4:4" x14ac:dyDescent="0.25">
      <c r="D251" s="19">
        <f>Results!C203</f>
        <v>8.25</v>
      </c>
    </row>
    <row r="252" spans="4:4" x14ac:dyDescent="0.25">
      <c r="D252" s="19">
        <f>Results!C204</f>
        <v>10</v>
      </c>
    </row>
    <row r="253" spans="4:4" x14ac:dyDescent="0.25">
      <c r="D253" s="19">
        <f>Results!C205</f>
        <v>2.5</v>
      </c>
    </row>
    <row r="254" spans="4:4" x14ac:dyDescent="0.25">
      <c r="D254" s="19">
        <f>Results!C206</f>
        <v>1.5</v>
      </c>
    </row>
    <row r="255" spans="4:4" x14ac:dyDescent="0.25">
      <c r="D255" s="19">
        <f>Results!C207</f>
        <v>25</v>
      </c>
    </row>
    <row r="256" spans="4:4" x14ac:dyDescent="0.25">
      <c r="D256" s="19">
        <f>Results!C208</f>
        <v>3.5</v>
      </c>
    </row>
    <row r="257" spans="4:4" x14ac:dyDescent="0.25">
      <c r="D257" s="19">
        <f>Results!C209</f>
        <v>3.25</v>
      </c>
    </row>
    <row r="258" spans="4:4" x14ac:dyDescent="0.25">
      <c r="D258" s="19">
        <f>Results!C210</f>
        <v>6</v>
      </c>
    </row>
    <row r="259" spans="4:4" x14ac:dyDescent="0.25">
      <c r="D259" s="19">
        <f>Results!C211</f>
        <v>0.75</v>
      </c>
    </row>
    <row r="260" spans="4:4" x14ac:dyDescent="0.25">
      <c r="D260" s="19">
        <f>Results!C212</f>
        <v>9</v>
      </c>
    </row>
    <row r="261" spans="4:4" x14ac:dyDescent="0.25">
      <c r="D261" s="19">
        <f>Results!C213</f>
        <v>0.25</v>
      </c>
    </row>
    <row r="262" spans="4:4" x14ac:dyDescent="0.25">
      <c r="D262" s="19">
        <f>Results!C214</f>
        <v>7</v>
      </c>
    </row>
    <row r="263" spans="4:4" x14ac:dyDescent="0.25">
      <c r="D263" s="19">
        <f>Results!C215</f>
        <v>17.25</v>
      </c>
    </row>
    <row r="264" spans="4:4" x14ac:dyDescent="0.25">
      <c r="D264" s="19">
        <f>Results!C216</f>
        <v>-8.5</v>
      </c>
    </row>
    <row r="265" spans="4:4" x14ac:dyDescent="0.25">
      <c r="D265" s="19">
        <f>Results!C217</f>
        <v>2.75</v>
      </c>
    </row>
    <row r="266" spans="4:4" x14ac:dyDescent="0.25">
      <c r="D266" s="19">
        <f>Results!C218</f>
        <v>7.5</v>
      </c>
    </row>
    <row r="267" spans="4:4" x14ac:dyDescent="0.25">
      <c r="D267" s="19">
        <f>Results!C219</f>
        <v>4</v>
      </c>
    </row>
    <row r="268" spans="4:4" x14ac:dyDescent="0.25">
      <c r="D268" s="19">
        <f>Results!C220</f>
        <v>5.25</v>
      </c>
    </row>
    <row r="269" spans="4:4" x14ac:dyDescent="0.25">
      <c r="D269" s="19">
        <f>Results!C221</f>
        <v>6.5</v>
      </c>
    </row>
    <row r="270" spans="4:4" x14ac:dyDescent="0.25">
      <c r="D270" s="19">
        <f>Results!C222</f>
        <v>3</v>
      </c>
    </row>
    <row r="271" spans="4:4" x14ac:dyDescent="0.25">
      <c r="D271" s="19">
        <f>Results!C223</f>
        <v>1.25</v>
      </c>
    </row>
    <row r="272" spans="4:4" x14ac:dyDescent="0.25">
      <c r="D272" s="19">
        <f>Results!C224</f>
        <v>1</v>
      </c>
    </row>
    <row r="273" spans="4:4" x14ac:dyDescent="0.25">
      <c r="D273" s="19">
        <f>Results!C225</f>
        <v>7.75</v>
      </c>
    </row>
    <row r="274" spans="4:4" x14ac:dyDescent="0.25">
      <c r="D274" s="19">
        <f>Results!C226</f>
        <v>4.25</v>
      </c>
    </row>
    <row r="275" spans="4:4" x14ac:dyDescent="0.25">
      <c r="D275" s="19">
        <f>Results!C227</f>
        <v>5.75</v>
      </c>
    </row>
    <row r="276" spans="4:4" x14ac:dyDescent="0.25">
      <c r="D276" s="19">
        <f>Results!C228</f>
        <v>13.75</v>
      </c>
    </row>
    <row r="277" spans="4:4" x14ac:dyDescent="0.25">
      <c r="D277" s="19">
        <f>Results!C229</f>
        <v>26</v>
      </c>
    </row>
    <row r="278" spans="4:4" x14ac:dyDescent="0.25">
      <c r="D278" s="19">
        <f>Results!C230</f>
        <v>9.25</v>
      </c>
    </row>
    <row r="279" spans="4:4" x14ac:dyDescent="0.25">
      <c r="D279" s="19">
        <f>Results!C231</f>
        <v>1.75</v>
      </c>
    </row>
    <row r="280" spans="4:4" x14ac:dyDescent="0.25">
      <c r="D280" s="19">
        <f>Results!C232</f>
        <v>8</v>
      </c>
    </row>
    <row r="281" spans="4:4" x14ac:dyDescent="0.25">
      <c r="D281" s="19">
        <f>Results!C233</f>
        <v>6.25</v>
      </c>
    </row>
    <row r="282" spans="4:4" x14ac:dyDescent="0.25">
      <c r="D282" s="19">
        <f>Results!C234</f>
        <v>5.5</v>
      </c>
    </row>
    <row r="283" spans="4:4" x14ac:dyDescent="0.25">
      <c r="D283" s="19">
        <f>Results!C235</f>
        <v>0</v>
      </c>
    </row>
    <row r="284" spans="4:4" x14ac:dyDescent="0.25">
      <c r="D284" s="19">
        <f>Results!C236</f>
        <v>6.75</v>
      </c>
    </row>
    <row r="285" spans="4:4" x14ac:dyDescent="0.25">
      <c r="D285" s="19">
        <f>Results!C237</f>
        <v>0.5</v>
      </c>
    </row>
    <row r="286" spans="4:4" x14ac:dyDescent="0.25">
      <c r="D286" s="19">
        <f>Results!C238</f>
        <v>12</v>
      </c>
    </row>
    <row r="287" spans="4:4" x14ac:dyDescent="0.25">
      <c r="D287" s="19">
        <f>Results!C239</f>
        <v>9.75</v>
      </c>
    </row>
    <row r="288" spans="4:4" x14ac:dyDescent="0.25">
      <c r="D288" s="19">
        <f>Results!C240</f>
        <v>4.5</v>
      </c>
    </row>
    <row r="289" spans="4:4" x14ac:dyDescent="0.25">
      <c r="D289" s="19">
        <f>Results!C241</f>
        <v>2.25</v>
      </c>
    </row>
    <row r="290" spans="4:4" x14ac:dyDescent="0.25">
      <c r="D290" s="19">
        <f>Results!C242</f>
        <v>9.5</v>
      </c>
    </row>
    <row r="291" spans="4:4" x14ac:dyDescent="0.25">
      <c r="D291" s="19">
        <f>Results!C243</f>
        <v>2</v>
      </c>
    </row>
    <row r="292" spans="4:4" x14ac:dyDescent="0.25">
      <c r="D292" s="19">
        <f>Results!C244</f>
        <v>7</v>
      </c>
    </row>
    <row r="293" spans="4:4" x14ac:dyDescent="0.25">
      <c r="D293" s="19">
        <f>Results!C245</f>
        <v>8.5</v>
      </c>
    </row>
    <row r="294" spans="4:4" x14ac:dyDescent="0.25">
      <c r="D294" s="19">
        <f>Results!C246</f>
        <v>1.75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>
      <selection activeCell="V18" sqref="V18"/>
    </sheetView>
  </sheetViews>
  <sheetFormatPr defaultRowHeight="15.75" x14ac:dyDescent="0.25"/>
  <sheetData/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Results</vt:lpstr>
      <vt:lpstr>DOI_1_e_2</vt:lpstr>
      <vt:lpstr>DOI_2</vt:lpstr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Microsoft Office</dc:creator>
  <cp:lastModifiedBy>Krishnamurti Sarmento</cp:lastModifiedBy>
  <dcterms:created xsi:type="dcterms:W3CDTF">2017-07-14T03:21:16Z</dcterms:created>
  <dcterms:modified xsi:type="dcterms:W3CDTF">2017-12-09T05:14:25Z</dcterms:modified>
</cp:coreProperties>
</file>